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drawings/drawing1.xml" ContentType="application/vnd.openxmlformats-officedocument.drawing+xml"/>
  <Override PartName="/xl/tables/table6.xml" ContentType="application/vnd.openxmlformats-officedocument.spreadsheetml.table+xml"/>
  <Override PartName="/xl/tables/table7.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ink/ink1.xml" ContentType="application/inkml+xml"/>
  <Override PartName="/xl/ink/ink2.xml" ContentType="application/inkml+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3.xml" ContentType="application/vnd.openxmlformats-officedocument.drawing+xml"/>
  <Override PartName="/xl/ink/ink3.xml" ContentType="application/inkml+xml"/>
  <Override PartName="/xl/ink/ink4.xml" ContentType="application/inkml+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4.xml" ContentType="application/vnd.openxmlformats-officedocument.drawing+xml"/>
  <Override PartName="/xl/drawings/drawing5.xml" ContentType="application/vnd.openxmlformats-officedocument.drawing+xml"/>
  <Override PartName="/xl/tables/table8.xml" ContentType="application/vnd.openxmlformats-officedocument.spreadsheetml.tab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featurePropertyBag/featurePropertyBag.xml" ContentType="application/vnd.ms-excel.featurepropertyba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725"/>
  <workbookPr/>
  <mc:AlternateContent xmlns:mc="http://schemas.openxmlformats.org/markup-compatibility/2006">
    <mc:Choice Requires="x15">
      <x15ac:absPath xmlns:x15ac="http://schemas.microsoft.com/office/spreadsheetml/2010/11/ac" url="https://rsuedulv-my.sharepoint.com/personal/xentep_rsu_lv/Documents/Documents/SR transition probabilities/1739276_SupMaterial/"/>
    </mc:Choice>
  </mc:AlternateContent>
  <xr:revisionPtr revIDLastSave="5596" documentId="11_0B1D56BE9CDCCE836B02CE7A5FB0D4A9BBFD1C62" xr6:coauthVersionLast="47" xr6:coauthVersionMax="47" xr10:uidLastSave="{4672093E-C910-4E51-85EB-D6E60AE63139}"/>
  <bookViews>
    <workbookView xWindow="-110" yWindow="-110" windowWidth="19420" windowHeight="11500" firstSheet="8" activeTab="12" xr2:uid="{00000000-000D-0000-FFFF-FFFF00000000}"/>
  </bookViews>
  <sheets>
    <sheet name="formal Info all incl. stud" sheetId="2" r:id="rId1"/>
    <sheet name="QA Instrument assignment" sheetId="15" r:id="rId2"/>
    <sheet name="Study protocol (reporting bias)" sheetId="34" r:id="rId3"/>
    <sheet name="QA Comparison" sheetId="33" r:id="rId4"/>
    <sheet name="Health States Comparison" sheetId="27" r:id="rId5"/>
    <sheet name="Comparison (yellow)" sheetId="28" r:id="rId6"/>
    <sheet name="Comparison (blue)" sheetId="29" r:id="rId7"/>
    <sheet name="Comparison (red)" sheetId="30" r:id="rId8"/>
    <sheet name="Comparison (green)" sheetId="31" r:id="rId9"/>
    <sheet name="Comparison Best2Best" sheetId="32" r:id="rId10"/>
    <sheet name="Chi D14" sheetId="3" r:id="rId11"/>
    <sheet name="Dalla21" sheetId="6" r:id="rId12"/>
    <sheet name="Ismai11" sheetId="4" r:id="rId13"/>
    <sheet name="Kopyc06" sheetId="7" r:id="rId14"/>
    <sheet name="Lawre97" sheetId="8" r:id="rId15"/>
    <sheet name="Maltz20" sheetId="9" r:id="rId16"/>
    <sheet name="Morga08" sheetId="10" r:id="rId17"/>
    <sheet name="Palac19" sheetId="11" r:id="rId18"/>
    <sheet name="Utria98" sheetId="12" r:id="rId19"/>
    <sheet name="Xie Y19" sheetId="5" r:id="rId20"/>
    <sheet name="Zenkn19" sheetId="13" r:id="rId21"/>
    <sheet name="Zhou 23" sheetId="14" r:id="rId22"/>
    <sheet name="QA CHEERS" sheetId="20" r:id="rId23"/>
    <sheet name="QA CONSORT" sheetId="23" r:id="rId24"/>
    <sheet name="QA Hybrid" sheetId="21" r:id="rId25"/>
    <sheet name="QA ISPOR SMDM state transition" sheetId="16" r:id="rId26"/>
    <sheet name="QA JBI Cohort" sheetId="17" r:id="rId27"/>
    <sheet name="QA JBI RCT" sheetId="19" r:id="rId28"/>
    <sheet name="QA QUIPS" sheetId="18" r:id="rId29"/>
    <sheet name="QA STROBE" sheetId="22" r:id="rId30"/>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6" i="33" l="1"/>
  <c r="I26" i="33"/>
  <c r="H26" i="33"/>
  <c r="G26" i="33"/>
  <c r="F26" i="33"/>
  <c r="E26" i="33"/>
  <c r="D26" i="33"/>
  <c r="C26" i="33"/>
  <c r="B26" i="33"/>
  <c r="L26" i="33" s="1"/>
  <c r="J29" i="33"/>
  <c r="I29" i="33"/>
  <c r="H29" i="33"/>
  <c r="G29" i="33"/>
  <c r="D29" i="33"/>
  <c r="B29" i="33"/>
  <c r="L29" i="33" s="1"/>
  <c r="J20" i="33"/>
  <c r="I20" i="33"/>
  <c r="H20" i="33"/>
  <c r="G20" i="33"/>
  <c r="F20" i="33"/>
  <c r="E20" i="33"/>
  <c r="D20" i="33"/>
  <c r="C20" i="33"/>
  <c r="B20" i="33"/>
  <c r="J22" i="33"/>
  <c r="I22" i="33"/>
  <c r="H22" i="33"/>
  <c r="G22" i="33"/>
  <c r="E22" i="33"/>
  <c r="D22" i="33"/>
  <c r="B22" i="33"/>
  <c r="J23" i="33"/>
  <c r="I23" i="33"/>
  <c r="H23" i="33"/>
  <c r="G23" i="33"/>
  <c r="F23" i="33"/>
  <c r="E23" i="33"/>
  <c r="D23" i="33"/>
  <c r="C23" i="33"/>
  <c r="B23" i="33"/>
  <c r="L23" i="33" s="1"/>
  <c r="J25" i="33"/>
  <c r="I25" i="33"/>
  <c r="H25" i="33"/>
  <c r="G25" i="33"/>
  <c r="F25" i="33"/>
  <c r="E25" i="33"/>
  <c r="D25" i="33"/>
  <c r="B25" i="33"/>
  <c r="L25" i="33" s="1"/>
  <c r="J31" i="33"/>
  <c r="I31" i="33"/>
  <c r="H31" i="33"/>
  <c r="G31" i="33"/>
  <c r="E31" i="33"/>
  <c r="D31" i="33"/>
  <c r="C31" i="33"/>
  <c r="B31" i="33"/>
  <c r="L31" i="33" s="1"/>
  <c r="J30" i="33"/>
  <c r="I30" i="33"/>
  <c r="H30" i="33"/>
  <c r="G30" i="33"/>
  <c r="D30" i="33"/>
  <c r="B30" i="33"/>
  <c r="L30" i="33" s="1"/>
  <c r="I21" i="33"/>
  <c r="H21" i="33"/>
  <c r="G21" i="33"/>
  <c r="D21" i="33"/>
  <c r="B21" i="33"/>
  <c r="L21" i="33" s="1"/>
  <c r="I27" i="33"/>
  <c r="H27" i="33"/>
  <c r="G27" i="33"/>
  <c r="E27" i="33"/>
  <c r="D27" i="33"/>
  <c r="C27" i="33"/>
  <c r="B27" i="33"/>
  <c r="L27" i="33" s="1"/>
  <c r="J28" i="33"/>
  <c r="I28" i="33"/>
  <c r="H28" i="33"/>
  <c r="G28" i="33"/>
  <c r="E28" i="33"/>
  <c r="B28" i="33"/>
  <c r="J24" i="33"/>
  <c r="I24" i="33"/>
  <c r="H24" i="33"/>
  <c r="G24" i="33"/>
  <c r="F24" i="33"/>
  <c r="E24" i="33"/>
  <c r="D24" i="33"/>
  <c r="C24" i="33"/>
  <c r="B24" i="33"/>
  <c r="L24" i="33" s="1"/>
  <c r="J15" i="33"/>
  <c r="I15" i="33"/>
  <c r="H15" i="33"/>
  <c r="G15" i="33"/>
  <c r="F15" i="33"/>
  <c r="E15" i="33"/>
  <c r="D15" i="33"/>
  <c r="C15" i="33"/>
  <c r="B15" i="33"/>
  <c r="J14" i="33"/>
  <c r="I14" i="33"/>
  <c r="H14" i="33"/>
  <c r="G14" i="33"/>
  <c r="L82" i="13"/>
  <c r="K82" i="13"/>
  <c r="J82" i="13"/>
  <c r="I82" i="13"/>
  <c r="D14" i="33"/>
  <c r="B14" i="33"/>
  <c r="L14" i="33"/>
  <c r="L15" i="33"/>
  <c r="J13" i="33"/>
  <c r="I13" i="33"/>
  <c r="H13" i="33"/>
  <c r="G13" i="33"/>
  <c r="F13" i="33"/>
  <c r="E13" i="33"/>
  <c r="D13" i="33"/>
  <c r="C13" i="33"/>
  <c r="B13" i="33"/>
  <c r="L13" i="33" s="1"/>
  <c r="K14" i="33"/>
  <c r="J12" i="33"/>
  <c r="I12" i="33"/>
  <c r="H12" i="33"/>
  <c r="G12" i="33"/>
  <c r="E12" i="33"/>
  <c r="D12" i="33"/>
  <c r="B12" i="33"/>
  <c r="K12" i="33" s="1"/>
  <c r="J11" i="33"/>
  <c r="I11" i="33"/>
  <c r="H11" i="33"/>
  <c r="G11" i="33"/>
  <c r="F11" i="33"/>
  <c r="E11" i="33"/>
  <c r="D11" i="33"/>
  <c r="C11" i="33"/>
  <c r="B11" i="33"/>
  <c r="L11" i="33" s="1"/>
  <c r="J10" i="33"/>
  <c r="I10" i="33"/>
  <c r="H10" i="33"/>
  <c r="G10" i="33"/>
  <c r="F10" i="33"/>
  <c r="E10" i="33"/>
  <c r="D10" i="33"/>
  <c r="B10" i="33"/>
  <c r="L10" i="33" s="1"/>
  <c r="J9" i="33"/>
  <c r="I9" i="33"/>
  <c r="H9" i="33"/>
  <c r="G9" i="33"/>
  <c r="E9" i="33"/>
  <c r="D9" i="33"/>
  <c r="C9" i="33"/>
  <c r="B9" i="33"/>
  <c r="J8" i="33"/>
  <c r="I8" i="33"/>
  <c r="H8" i="33"/>
  <c r="G8" i="33"/>
  <c r="D8" i="33"/>
  <c r="B8" i="33"/>
  <c r="L8" i="33" s="1"/>
  <c r="I7" i="33"/>
  <c r="H7" i="33"/>
  <c r="G7" i="33"/>
  <c r="D7" i="33"/>
  <c r="B7" i="33"/>
  <c r="L7" i="33" s="1"/>
  <c r="I6" i="33"/>
  <c r="H6" i="33"/>
  <c r="G6" i="33"/>
  <c r="E6" i="33"/>
  <c r="D6" i="33"/>
  <c r="C6" i="33"/>
  <c r="B6" i="33"/>
  <c r="J5" i="33"/>
  <c r="I5" i="33"/>
  <c r="H5" i="33"/>
  <c r="G5" i="33"/>
  <c r="E5" i="33"/>
  <c r="B5" i="33"/>
  <c r="K5" i="33" s="1"/>
  <c r="J4" i="33"/>
  <c r="I4" i="33"/>
  <c r="H4" i="33"/>
  <c r="G4" i="33"/>
  <c r="F4" i="33"/>
  <c r="E4" i="33"/>
  <c r="D4" i="33"/>
  <c r="C4" i="33"/>
  <c r="B4" i="33"/>
  <c r="C14" i="32"/>
  <c r="C13" i="32"/>
  <c r="C12" i="32"/>
  <c r="C11" i="32"/>
  <c r="C9" i="32"/>
  <c r="C8" i="32"/>
  <c r="C7" i="32"/>
  <c r="C5" i="32"/>
  <c r="C3" i="32"/>
  <c r="C4" i="32"/>
  <c r="B10" i="32"/>
  <c r="C10" i="32" s="1"/>
  <c r="B6" i="32"/>
  <c r="C6" i="32" s="1"/>
  <c r="B142" i="30"/>
  <c r="D142" i="30" s="1"/>
  <c r="B143" i="30"/>
  <c r="D143" i="30" s="1"/>
  <c r="B144" i="30"/>
  <c r="D144" i="30" s="1"/>
  <c r="B145" i="30"/>
  <c r="D145" i="30" s="1"/>
  <c r="B146" i="30"/>
  <c r="D146" i="30" s="1"/>
  <c r="B147" i="30"/>
  <c r="D147" i="30" s="1"/>
  <c r="B141" i="30"/>
  <c r="D141" i="30" s="1"/>
  <c r="C128" i="30"/>
  <c r="B128" i="30"/>
  <c r="J112" i="30"/>
  <c r="J111" i="30"/>
  <c r="J110" i="30"/>
  <c r="J109" i="30"/>
  <c r="J108" i="30"/>
  <c r="J107" i="30"/>
  <c r="J106" i="30"/>
  <c r="J105" i="30"/>
  <c r="J104" i="30"/>
  <c r="J103" i="30"/>
  <c r="J102" i="30"/>
  <c r="J101" i="30"/>
  <c r="J100" i="30"/>
  <c r="J99" i="30"/>
  <c r="J98" i="30"/>
  <c r="J97" i="30"/>
  <c r="J96" i="30"/>
  <c r="J95" i="30"/>
  <c r="J94" i="30"/>
  <c r="J93" i="30"/>
  <c r="J92" i="30"/>
  <c r="J91" i="30"/>
  <c r="J90" i="30"/>
  <c r="J89" i="30"/>
  <c r="J88" i="30"/>
  <c r="J87" i="30"/>
  <c r="J86" i="30"/>
  <c r="J80" i="30"/>
  <c r="J79" i="30"/>
  <c r="J78" i="30"/>
  <c r="J77" i="30"/>
  <c r="J76" i="30"/>
  <c r="J75" i="30"/>
  <c r="J74" i="30"/>
  <c r="J73" i="30"/>
  <c r="J72" i="30"/>
  <c r="J71" i="30"/>
  <c r="J70" i="30"/>
  <c r="J69" i="30"/>
  <c r="J68" i="30"/>
  <c r="J67" i="30"/>
  <c r="J66" i="30"/>
  <c r="J65" i="30"/>
  <c r="J64" i="30"/>
  <c r="J63" i="30"/>
  <c r="J62" i="30"/>
  <c r="J61" i="30"/>
  <c r="J60" i="30"/>
  <c r="J59" i="30"/>
  <c r="J58" i="30"/>
  <c r="J57" i="30"/>
  <c r="I96" i="31"/>
  <c r="K96" i="31" s="1"/>
  <c r="I97" i="31"/>
  <c r="K97" i="31" s="1"/>
  <c r="I98" i="31"/>
  <c r="K98" i="31" s="1"/>
  <c r="I99" i="31"/>
  <c r="K99" i="31" s="1"/>
  <c r="I100" i="31"/>
  <c r="K100" i="31" s="1"/>
  <c r="I101" i="31"/>
  <c r="K101" i="31" s="1"/>
  <c r="I102" i="31"/>
  <c r="K102" i="31" s="1"/>
  <c r="I103" i="31"/>
  <c r="K103" i="31" s="1"/>
  <c r="I104" i="31"/>
  <c r="K104" i="31" s="1"/>
  <c r="I105" i="31"/>
  <c r="K105" i="31" s="1"/>
  <c r="I106" i="31"/>
  <c r="K106" i="31" s="1"/>
  <c r="I107" i="31"/>
  <c r="K107" i="31" s="1"/>
  <c r="I108" i="31"/>
  <c r="K108" i="31" s="1"/>
  <c r="I109" i="31"/>
  <c r="K109" i="31" s="1"/>
  <c r="I110" i="31"/>
  <c r="K110" i="31" s="1"/>
  <c r="I111" i="31"/>
  <c r="K111" i="31" s="1"/>
  <c r="I112" i="31"/>
  <c r="K112" i="31" s="1"/>
  <c r="I113" i="31"/>
  <c r="K113" i="31" s="1"/>
  <c r="I114" i="31"/>
  <c r="K114" i="31" s="1"/>
  <c r="I95" i="31"/>
  <c r="K95" i="31" s="1"/>
  <c r="J90" i="31"/>
  <c r="J89" i="31"/>
  <c r="J88" i="31"/>
  <c r="J87" i="31"/>
  <c r="J86" i="31"/>
  <c r="J85" i="31"/>
  <c r="J84" i="31"/>
  <c r="J82" i="31"/>
  <c r="J81" i="31"/>
  <c r="J80" i="31"/>
  <c r="J79" i="31"/>
  <c r="J78" i="31"/>
  <c r="J77" i="31"/>
  <c r="J76" i="31"/>
  <c r="J75" i="31"/>
  <c r="J74" i="31"/>
  <c r="J73" i="31"/>
  <c r="J72" i="31"/>
  <c r="J71" i="31"/>
  <c r="J70" i="31"/>
  <c r="J69" i="31"/>
  <c r="J68" i="31"/>
  <c r="J67" i="31"/>
  <c r="J66" i="31"/>
  <c r="J65" i="31"/>
  <c r="J64" i="31"/>
  <c r="J63" i="31"/>
  <c r="J62" i="31"/>
  <c r="J61" i="31"/>
  <c r="J60" i="31"/>
  <c r="J59" i="31"/>
  <c r="J58" i="31"/>
  <c r="J57" i="31"/>
  <c r="J56" i="31"/>
  <c r="J55" i="31"/>
  <c r="J54" i="31"/>
  <c r="J53" i="31"/>
  <c r="J52" i="31"/>
  <c r="J51" i="31"/>
  <c r="J50" i="31"/>
  <c r="J49" i="31"/>
  <c r="J48" i="31"/>
  <c r="J47" i="31"/>
  <c r="J46" i="31"/>
  <c r="J45" i="31"/>
  <c r="J44" i="31"/>
  <c r="J43" i="31"/>
  <c r="J42" i="31"/>
  <c r="J41" i="31"/>
  <c r="J40" i="31"/>
  <c r="J39" i="31"/>
  <c r="J38" i="31"/>
  <c r="J37" i="31"/>
  <c r="J36" i="31"/>
  <c r="J35" i="31"/>
  <c r="J34" i="31"/>
  <c r="J33" i="31"/>
  <c r="J32" i="31"/>
  <c r="J31" i="31"/>
  <c r="J30" i="31"/>
  <c r="J29" i="31"/>
  <c r="J28" i="31"/>
  <c r="J27" i="31"/>
  <c r="J26" i="31"/>
  <c r="J25" i="31"/>
  <c r="J24" i="31"/>
  <c r="J23" i="31"/>
  <c r="J22" i="31"/>
  <c r="J21" i="31"/>
  <c r="J20" i="31"/>
  <c r="J19" i="31"/>
  <c r="J18" i="31"/>
  <c r="J17" i="31"/>
  <c r="J16" i="31"/>
  <c r="J15" i="31"/>
  <c r="J14" i="31"/>
  <c r="J13" i="31"/>
  <c r="J12" i="31"/>
  <c r="J11" i="31"/>
  <c r="J10" i="31"/>
  <c r="J9" i="31"/>
  <c r="J8" i="31"/>
  <c r="J7" i="31"/>
  <c r="J6" i="31"/>
  <c r="J5" i="31"/>
  <c r="J4" i="31"/>
  <c r="J3" i="31"/>
  <c r="C50" i="29"/>
  <c r="C48" i="29"/>
  <c r="B50" i="29"/>
  <c r="B48" i="29"/>
  <c r="B58" i="29"/>
  <c r="D58" i="29" s="1"/>
  <c r="B57" i="29"/>
  <c r="D57" i="29" s="1"/>
  <c r="B56" i="29"/>
  <c r="D56" i="29" s="1"/>
  <c r="B55" i="29"/>
  <c r="D55" i="29" s="1"/>
  <c r="B54" i="29"/>
  <c r="D54" i="29" s="1"/>
  <c r="D46" i="29"/>
  <c r="D45" i="29"/>
  <c r="B46" i="29"/>
  <c r="B45" i="29"/>
  <c r="J3" i="28"/>
  <c r="K54" i="7"/>
  <c r="J54" i="7"/>
  <c r="I54" i="7"/>
  <c r="H54" i="7"/>
  <c r="L98" i="4"/>
  <c r="K98" i="4"/>
  <c r="J98" i="4"/>
  <c r="I98" i="4"/>
  <c r="L121" i="10"/>
  <c r="K121" i="10"/>
  <c r="J121" i="10"/>
  <c r="I121" i="10"/>
  <c r="L57" i="12"/>
  <c r="K57" i="12"/>
  <c r="J57" i="12"/>
  <c r="I57" i="12"/>
  <c r="L77" i="9"/>
  <c r="K77" i="9"/>
  <c r="J77" i="9"/>
  <c r="I77" i="9"/>
  <c r="M73" i="8"/>
  <c r="L73" i="8"/>
  <c r="K73" i="8"/>
  <c r="J73" i="8"/>
  <c r="L94" i="6"/>
  <c r="K94" i="6"/>
  <c r="J94" i="6"/>
  <c r="I94" i="6"/>
  <c r="L52" i="14"/>
  <c r="K52" i="14"/>
  <c r="J52" i="14"/>
  <c r="I52" i="14"/>
  <c r="L50" i="5"/>
  <c r="K50" i="5"/>
  <c r="J50" i="5"/>
  <c r="I50" i="5"/>
  <c r="L45" i="11"/>
  <c r="K45" i="11"/>
  <c r="J45" i="11"/>
  <c r="I45" i="11"/>
  <c r="L52" i="3"/>
  <c r="K52" i="3"/>
  <c r="J52" i="3"/>
  <c r="I52" i="3"/>
  <c r="F121" i="10"/>
  <c r="E121" i="10"/>
  <c r="D121" i="10"/>
  <c r="C121" i="10"/>
  <c r="F53" i="13"/>
  <c r="E53" i="13"/>
  <c r="D53" i="13"/>
  <c r="C53" i="13"/>
  <c r="B53" i="13"/>
  <c r="F28" i="12"/>
  <c r="E28" i="12"/>
  <c r="D28" i="12"/>
  <c r="C28" i="12"/>
  <c r="B28" i="12"/>
  <c r="F48" i="9"/>
  <c r="E48" i="9"/>
  <c r="D48" i="9"/>
  <c r="C48" i="9"/>
  <c r="B48" i="9"/>
  <c r="F44" i="8"/>
  <c r="F73" i="4"/>
  <c r="F65" i="6"/>
  <c r="E44" i="8"/>
  <c r="D44" i="8"/>
  <c r="C44" i="8"/>
  <c r="B44" i="8"/>
  <c r="E73" i="4"/>
  <c r="D73" i="4"/>
  <c r="C73" i="4"/>
  <c r="B73" i="4"/>
  <c r="E65" i="6"/>
  <c r="D65" i="6"/>
  <c r="C65" i="6"/>
  <c r="B65" i="6"/>
  <c r="F87" i="14"/>
  <c r="E87" i="14"/>
  <c r="D87" i="14"/>
  <c r="C87" i="14"/>
  <c r="B87" i="14"/>
  <c r="F85" i="5"/>
  <c r="E85" i="5"/>
  <c r="D85" i="5"/>
  <c r="C85" i="5"/>
  <c r="B85" i="5"/>
  <c r="F80" i="11"/>
  <c r="E80" i="11"/>
  <c r="D80" i="11"/>
  <c r="C80" i="11"/>
  <c r="B80" i="11"/>
  <c r="E87" i="3"/>
  <c r="D87" i="3"/>
  <c r="C87" i="3"/>
  <c r="B87" i="3"/>
  <c r="F87" i="3"/>
  <c r="I29" i="13"/>
  <c r="I28" i="13"/>
  <c r="I27" i="13"/>
  <c r="I26" i="13"/>
  <c r="I25" i="13"/>
  <c r="I24" i="13"/>
  <c r="I23" i="13"/>
  <c r="I22" i="13"/>
  <c r="I21" i="13"/>
  <c r="I20" i="13"/>
  <c r="I19" i="13"/>
  <c r="I18" i="13"/>
  <c r="I17" i="13"/>
  <c r="I16" i="13"/>
  <c r="I15" i="13"/>
  <c r="I14" i="13"/>
  <c r="I13" i="13"/>
  <c r="I12" i="13"/>
  <c r="I11" i="13"/>
  <c r="I10" i="13"/>
  <c r="I9" i="13"/>
  <c r="I8" i="13"/>
  <c r="I7" i="13"/>
  <c r="I6" i="13"/>
  <c r="I5" i="13"/>
  <c r="I4" i="13"/>
  <c r="I3" i="13"/>
  <c r="I3" i="11"/>
  <c r="I65" i="10"/>
  <c r="I64" i="10"/>
  <c r="I63" i="10"/>
  <c r="I62" i="10"/>
  <c r="I61" i="10"/>
  <c r="I60" i="10"/>
  <c r="I59" i="10"/>
  <c r="I57" i="10"/>
  <c r="I56" i="10"/>
  <c r="I55" i="10"/>
  <c r="I54" i="10"/>
  <c r="I53" i="10"/>
  <c r="I52" i="10"/>
  <c r="I51" i="10"/>
  <c r="I50" i="10"/>
  <c r="I49" i="10"/>
  <c r="I48" i="10"/>
  <c r="I47" i="10"/>
  <c r="I46" i="10"/>
  <c r="I44" i="10"/>
  <c r="I43" i="10"/>
  <c r="I45" i="10"/>
  <c r="I42" i="10"/>
  <c r="I41" i="10"/>
  <c r="I40" i="10"/>
  <c r="I39" i="10"/>
  <c r="I38" i="10"/>
  <c r="I37" i="10"/>
  <c r="I36" i="10"/>
  <c r="I35" i="10"/>
  <c r="I34" i="10"/>
  <c r="I33" i="10"/>
  <c r="I32" i="10"/>
  <c r="I31" i="10"/>
  <c r="I30" i="10"/>
  <c r="I29" i="10"/>
  <c r="I28" i="10"/>
  <c r="I27" i="10"/>
  <c r="I26" i="10"/>
  <c r="I25" i="10"/>
  <c r="I24" i="10"/>
  <c r="I23" i="10"/>
  <c r="I22" i="10"/>
  <c r="I21" i="10"/>
  <c r="I20" i="10"/>
  <c r="I19" i="10"/>
  <c r="I18" i="10"/>
  <c r="I17" i="10"/>
  <c r="I16" i="10"/>
  <c r="I15" i="10"/>
  <c r="I14" i="10"/>
  <c r="I13" i="10"/>
  <c r="I12" i="10"/>
  <c r="I11" i="10"/>
  <c r="I10" i="10"/>
  <c r="I9" i="10"/>
  <c r="I8" i="10"/>
  <c r="I7" i="10"/>
  <c r="I6" i="10"/>
  <c r="I5" i="10"/>
  <c r="I4" i="10"/>
  <c r="I3" i="10"/>
  <c r="I26" i="9"/>
  <c r="I25" i="9"/>
  <c r="I24" i="9"/>
  <c r="I23" i="9"/>
  <c r="I22" i="9"/>
  <c r="I21" i="9"/>
  <c r="I20" i="9"/>
  <c r="I19" i="9"/>
  <c r="I18" i="9"/>
  <c r="I17" i="9"/>
  <c r="I16" i="9"/>
  <c r="I15" i="9"/>
  <c r="I14" i="9"/>
  <c r="I13" i="9"/>
  <c r="I12" i="9"/>
  <c r="I11" i="9"/>
  <c r="I10" i="9"/>
  <c r="I9" i="9"/>
  <c r="I8" i="9"/>
  <c r="I7" i="9"/>
  <c r="I6" i="9"/>
  <c r="I5" i="9"/>
  <c r="I4" i="9"/>
  <c r="I3" i="9"/>
  <c r="I27" i="8"/>
  <c r="I26" i="8"/>
  <c r="I25" i="8"/>
  <c r="I24" i="8"/>
  <c r="I23" i="8"/>
  <c r="I22" i="8"/>
  <c r="I21" i="8"/>
  <c r="I20" i="8"/>
  <c r="I19" i="8"/>
  <c r="I18" i="8"/>
  <c r="I17" i="8"/>
  <c r="I16" i="8"/>
  <c r="I15" i="8"/>
  <c r="I14" i="8"/>
  <c r="I13" i="8"/>
  <c r="I12" i="8"/>
  <c r="I11" i="8"/>
  <c r="I10" i="8"/>
  <c r="I9" i="8"/>
  <c r="I8" i="8"/>
  <c r="I7" i="8"/>
  <c r="I6" i="8"/>
  <c r="I5" i="8"/>
  <c r="I4" i="8"/>
  <c r="I3" i="8"/>
  <c r="K4" i="33" l="1"/>
  <c r="L4" i="33"/>
  <c r="K6" i="33"/>
  <c r="L6" i="33"/>
  <c r="K7" i="33"/>
  <c r="K9" i="33"/>
  <c r="L9" i="33"/>
  <c r="K10" i="33"/>
  <c r="K11" i="33"/>
  <c r="K13" i="33"/>
  <c r="K24" i="33"/>
  <c r="K28" i="33"/>
  <c r="L28" i="33"/>
  <c r="K23" i="33"/>
  <c r="L22" i="33"/>
  <c r="K22" i="33"/>
  <c r="K8" i="33"/>
  <c r="L5" i="33"/>
  <c r="L12" i="33"/>
  <c r="K15" i="33"/>
  <c r="K21" i="33"/>
  <c r="K30" i="33"/>
  <c r="K29" i="33"/>
  <c r="K27" i="33"/>
  <c r="K20" i="33"/>
  <c r="K25" i="33"/>
  <c r="L20" i="33"/>
  <c r="K26" i="33"/>
  <c r="K31" i="33"/>
</calcChain>
</file>

<file path=xl/sharedStrings.xml><?xml version="1.0" encoding="utf-8"?>
<sst xmlns="http://schemas.openxmlformats.org/spreadsheetml/2006/main" count="3423" uniqueCount="989">
  <si>
    <r>
      <rPr>
        <b/>
        <sz val="12"/>
        <color rgb="FF000000"/>
        <rFont val="Times New Roman"/>
      </rPr>
      <t xml:space="preserve">Supplementary Table 1. </t>
    </r>
    <r>
      <rPr>
        <sz val="12"/>
        <color rgb="FF000000"/>
        <rFont val="Times New Roman"/>
      </rPr>
      <t>Formal information of all included studies.</t>
    </r>
  </si>
  <si>
    <t>Unique identifier for this study</t>
  </si>
  <si>
    <t>PMID/EID (acc. to databse in which it was found, not in which it could be potentially found)</t>
  </si>
  <si>
    <t>Authors</t>
  </si>
  <si>
    <t>Year</t>
  </si>
  <si>
    <t>Title</t>
  </si>
  <si>
    <t>Chi D14</t>
  </si>
  <si>
    <t>Chi DL, van der Goes DN, Ney JP</t>
  </si>
  <si>
    <t>Cost-effectiveness of pit-and-fissure sealants on primary molars in Medicaid-enrolled children</t>
  </si>
  <si>
    <t>Dalla21</t>
  </si>
  <si>
    <t>2-s2.0-85116847581</t>
  </si>
  <si>
    <t>Dalla Nora Â, Alves LS, de Castro NC, Maltz M, Zenkner JEDA</t>
  </si>
  <si>
    <t>Radiographic pattern of inactive occlusal enamel lesions and its relationship with caries progression over 4–5 years</t>
  </si>
  <si>
    <t>Ismai11</t>
  </si>
  <si>
    <t>Ismail AI, Lim S, Sohn W</t>
  </si>
  <si>
    <t>A transition scoring system of caries increment with adjustment of reversals in longitudinal study: evaluation using primary tooth surface data</t>
  </si>
  <si>
    <t>Kopyc06</t>
  </si>
  <si>
    <t>Kopycka-Kedzierawski DT, Billings RJ</t>
  </si>
  <si>
    <t>Application of nonhomogenous Markov models for analyzing longitudinal caries risk</t>
  </si>
  <si>
    <t>Lawre97</t>
  </si>
  <si>
    <t>2-s2.0-0031309878</t>
  </si>
  <si>
    <t>Lawrence HP, Sheiham A</t>
  </si>
  <si>
    <t>Caries progression in 12-to 16-year-old schoolchildren in fluoridated and fluoride-deficient areas in Brazil</t>
  </si>
  <si>
    <t>Maltz20</t>
  </si>
  <si>
    <t>2-s2.0-85092243544</t>
  </si>
  <si>
    <t>Maltz M, Leal FL, Wagner MB, Zenkner JEDA, Brusius CD, Alves LS</t>
  </si>
  <si>
    <t>Can We Diagnose a Patient's Caries Activity Based on Lesion Activity Assessment? Findings from a Cohort Study</t>
  </si>
  <si>
    <t>Morga08</t>
  </si>
  <si>
    <t>Morgan MV, Adams GG, Bailey DL, Tsao CE, Fischman SL, Reynolds EC</t>
  </si>
  <si>
    <t>The anticariogenic effect of sugar-free gum containing CPP-ACP nanocomplexes on approximal caries determined using digital bitewing radiography</t>
  </si>
  <si>
    <t>Palac19</t>
  </si>
  <si>
    <t>Palacio R, Shen J, Vale L, Vernazza CR</t>
  </si>
  <si>
    <t>Assessing the cost-effectiveness of a fluoride varnish programme in Chile: The use of a decision analytic model in dentistry</t>
  </si>
  <si>
    <t>Utria98</t>
  </si>
  <si>
    <t>2-s2.0-0032087651</t>
  </si>
  <si>
    <t>Utriainen P, Pahkala K, Kentala J, Laippala P, Mattila K</t>
  </si>
  <si>
    <t>Changes in the oral health of adolescents treated by the Finnish public dental services between the ages of 13 and 15 years</t>
  </si>
  <si>
    <t>Xie Y19</t>
  </si>
  <si>
    <t>Xie YY, Cheng ML, Xu MR, Si Y, Xu T</t>
  </si>
  <si>
    <t>Cost-effectiveness Analysis of Comprehensive Oral Health Care for Severe Early Childhood Caries in Urban Beijing, China</t>
  </si>
  <si>
    <t>Zenkn19</t>
  </si>
  <si>
    <t>Zenkner JEA, Dalla Nora A, Alves LS, Carvalho J, Wagner MB, Maltz M</t>
  </si>
  <si>
    <t>Long-term follow-up of inactive occlusal caries lesions: 4-5-year results</t>
  </si>
  <si>
    <t>Zhou 23</t>
  </si>
  <si>
    <t>Zhou L, Liu B, Li Y, Wang M, Sun C, Zhang X, Liu G, Siuzanna N</t>
  </si>
  <si>
    <t>Cost-Effectiveness of Pit and Fissure Sealing at Schools for Caries Prevention in China: A Markov Modeling Analysis</t>
  </si>
  <si>
    <r>
      <rPr>
        <b/>
        <sz val="12"/>
        <color rgb="FF000000"/>
        <rFont val="Times New Roman"/>
      </rPr>
      <t>Supplementary Table 2.</t>
    </r>
    <r>
      <rPr>
        <sz val="12"/>
        <color rgb="FF000000"/>
        <rFont val="Times New Roman"/>
      </rPr>
      <t xml:space="preserve"> Assignment of instruments to assess risk of bias and reporting quality.</t>
    </r>
  </si>
  <si>
    <t>Study Type</t>
  </si>
  <si>
    <t>Methodology QA tool</t>
  </si>
  <si>
    <t>Rationale</t>
  </si>
  <si>
    <t>Reporting QA tool</t>
  </si>
  <si>
    <t>Model-based cost-effectiveness</t>
  </si>
  <si>
    <t>ISPOR–SMDM</t>
  </si>
  <si>
    <t>Decision-analytic model evaluating cost-effectiveness; ISPOR–SMDM is standard for modeling papers</t>
  </si>
  <si>
    <t>CHEERS</t>
  </si>
  <si>
    <t>Longitudinal observational cohort</t>
  </si>
  <si>
    <t>JBI Cohort Studies</t>
  </si>
  <si>
    <t>Observational cohort tracking lesion progression; no modeling or economic evaluation</t>
  </si>
  <si>
    <t>STROBE</t>
  </si>
  <si>
    <t>Longitudinal observational cohort (with transition scoring)</t>
  </si>
  <si>
    <t>JBI Cohort Studies (or optional QUIPS)</t>
  </si>
  <si>
    <t>Cohort data evaluating caries progression using a scoring system; QUIPS optional if emphasizing predictive modeling</t>
  </si>
  <si>
    <t>Hybrid (CHEERS + STROBE)</t>
  </si>
  <si>
    <t>Longitudinal prognostic modeling (Markov model)</t>
  </si>
  <si>
    <t>QUIPS</t>
  </si>
  <si>
    <t>Markov model used for prognostic analysis of caries risk; QUIPS assesses bias in prognostic studies</t>
  </si>
  <si>
    <t>Cohort study comparing caries progression by fluoride exposure</t>
  </si>
  <si>
    <t>Observational cohort evaluating caries activity over time</t>
  </si>
  <si>
    <t>Randomized clinical trial</t>
  </si>
  <si>
    <t>JBI RCT</t>
  </si>
  <si>
    <t>Intervention study testing CPP-ACP gum on caries outcomes; RCT checklist appropriate</t>
  </si>
  <si>
    <t>CONSORT</t>
  </si>
  <si>
    <t>Decision-analytic model for fluoride varnish program; ISPOR–SMDM appropriate</t>
  </si>
  <si>
    <t>Cohort study assessing oral health changes in adolescents over time</t>
  </si>
  <si>
    <t>Cost-effectiveness analysis (likely model-based)</t>
  </si>
  <si>
    <t>Model-based economic evaluation of oral health care; ISPOR–SMDM fits</t>
  </si>
  <si>
    <t>Observational cohort for inactive lesion follow-up</t>
  </si>
  <si>
    <t>Model-based cost-effectiveness (Markov model)</t>
  </si>
  <si>
    <t>Markov model evaluating preventive sealing; ISPOR–SMDM is appropriate</t>
  </si>
  <si>
    <r>
      <rPr>
        <b/>
        <sz val="12"/>
        <color rgb="FF000000"/>
        <rFont val="Times New Roman"/>
      </rPr>
      <t>Supplementary Table 3.</t>
    </r>
    <r>
      <rPr>
        <sz val="12"/>
        <color rgb="FF000000"/>
        <rFont val="Times New Roman"/>
      </rPr>
      <t xml:space="preserve"> Availability of study protocols.</t>
    </r>
  </si>
  <si>
    <t>Study</t>
  </si>
  <si>
    <t>Mention of protocol/registration/pre-approval</t>
  </si>
  <si>
    <t>Protocol found?</t>
  </si>
  <si>
    <t>Notes</t>
  </si>
  <si>
    <t>"Human Participant Protection The University of Iowa institutional review board approved this study."</t>
  </si>
  <si>
    <t>No</t>
  </si>
  <si>
    <t>Searched supplementary material, OSF, PubMed</t>
  </si>
  <si>
    <t>"The study protocol was approved by the Federal University of Santa Maria Ethics Committee (CAAE 0097.0.243.000–08). "</t>
  </si>
  <si>
    <t>"This study protocol was approved by the Institutional Review Board for Health Sciences at the University of Michigan and the caregivers of all participants gave written consent for inclusion in this study."</t>
  </si>
  <si>
    <t>Not found.</t>
  </si>
  <si>
    <t>"The protocol for this study was approved by the Rio de Janeiro Edueation and Health
Authorities and technical support was provided by the Division of Oral Health Programmes in the Municipal Secretar_x0002_iat of Health in Rio de Janeiro."</t>
  </si>
  <si>
    <t>"The study protocol was approved by the Federal University of Rio Grande do Sul Research Ethics Committee (process No. 299/08) and by the Municipal Health Department of Porto Alegre Research Ethics Committee (process No. 001.049155.08.3/register No. 288 and process No. 001.028618.12.2/register No. 807)."</t>
  </si>
  <si>
    <t>"Prior to the commencement of subject recruitment, approval for the study was obtained from the University of Melbourne Human Research Ethics Committee and the Victorian Department of Education. The study was conducted in accordance with the good clinical practice guidelines of the Australian Therapeutic Goods Administration [2000]. Adherence to the protocol requirements and verification of data generation accuracy was achieved through monitoring and audit visits to the study site at periodic intervals during the study and at the completion of the study."</t>
  </si>
  <si>
    <t>Searched supplementary material, OSF, PubMed, ClinicalTrials.gov</t>
  </si>
  <si>
    <t>"This study was approved by the Peking University Institutional Review Board in Beijing (IRB00001052-10090)."</t>
  </si>
  <si>
    <t>"The study protocol was approved by the Federal University of Santa Maria Ethics Committee (CAAE 0097.0.243.000-08)."</t>
  </si>
  <si>
    <r>
      <rPr>
        <b/>
        <sz val="12"/>
        <color rgb="FF000000"/>
        <rFont val="Times New Roman"/>
      </rPr>
      <t>Supplementary Table 4a.</t>
    </r>
    <r>
      <rPr>
        <sz val="12"/>
        <color rgb="FF000000"/>
        <rFont val="Times New Roman"/>
      </rPr>
      <t xml:space="preserve"> Comparison of study quality, in alphabetical order.  </t>
    </r>
  </si>
  <si>
    <t>Risk of Bias</t>
  </si>
  <si>
    <t>Reporting</t>
  </si>
  <si>
    <t>Yes</t>
  </si>
  <si>
    <t>Partly</t>
  </si>
  <si>
    <t>Unclear</t>
  </si>
  <si>
    <t>N/A</t>
  </si>
  <si>
    <t>Adequate</t>
  </si>
  <si>
    <t>Partially adequate</t>
  </si>
  <si>
    <t>Inadequate</t>
  </si>
  <si>
    <t>N/A2</t>
  </si>
  <si>
    <t>Control</t>
  </si>
  <si>
    <t>Yes+Adequate</t>
  </si>
  <si>
    <t>/</t>
  </si>
  <si>
    <r>
      <rPr>
        <b/>
        <sz val="12"/>
        <color rgb="FF000000"/>
        <rFont val="Times New Roman"/>
      </rPr>
      <t>Supplementary Table 4b.</t>
    </r>
    <r>
      <rPr>
        <sz val="12"/>
        <color rgb="FF000000"/>
        <rFont val="Times New Roman"/>
      </rPr>
      <t xml:space="preserve"> Comparison of study quality, ranked from lowest to highest, according to the sum of "yes" and "adequate" ratings.</t>
    </r>
  </si>
  <si>
    <r>
      <rPr>
        <b/>
        <sz val="12"/>
        <color rgb="FF000000"/>
        <rFont val="Times New Roman"/>
      </rPr>
      <t xml:space="preserve">Supplementary Table 5. </t>
    </r>
    <r>
      <rPr>
        <sz val="12"/>
        <color rgb="FF000000"/>
        <rFont val="Times New Roman"/>
      </rPr>
      <t>Grouping of studies into comparable groups by terminology. States written in italic are not found in the other studies of the respective group.</t>
    </r>
  </si>
  <si>
    <t>Caries-free</t>
  </si>
  <si>
    <t>(a) Caries-free state</t>
  </si>
  <si>
    <t>Healthy</t>
  </si>
  <si>
    <t>Natural</t>
  </si>
  <si>
    <t xml:space="preserve">Sound (unerupted) </t>
  </si>
  <si>
    <t>Sound</t>
  </si>
  <si>
    <t>Sound w/o radiolucency  (baseline)</t>
  </si>
  <si>
    <t>Pitts' R0</t>
  </si>
  <si>
    <t>R0</t>
  </si>
  <si>
    <t xml:space="preserve">   </t>
  </si>
  <si>
    <t>(b) Low MS caries-free state</t>
  </si>
  <si>
    <t>Slightly affected</t>
  </si>
  <si>
    <t>Decayed</t>
  </si>
  <si>
    <t>Sound w/radiolucency (baseline)</t>
  </si>
  <si>
    <t>Pitts' R1</t>
  </si>
  <si>
    <t>R1</t>
  </si>
  <si>
    <t>(b) High MS caries-free state</t>
  </si>
  <si>
    <t>Affected</t>
  </si>
  <si>
    <t>Restorative</t>
  </si>
  <si>
    <t>Restored</t>
  </si>
  <si>
    <t xml:space="preserve">Non-cavitated lesions </t>
  </si>
  <si>
    <t>INC (inactive non-cavitated lesion)</t>
  </si>
  <si>
    <t>Non-cavitated IECL w/o radiolucency (baseline)</t>
  </si>
  <si>
    <t>Pitts' R2</t>
  </si>
  <si>
    <t>R2</t>
  </si>
  <si>
    <t>Caries (absorbing state)</t>
  </si>
  <si>
    <t>(a) Caries-active state</t>
  </si>
  <si>
    <t>Missed</t>
  </si>
  <si>
    <t>Extracted</t>
  </si>
  <si>
    <t>ANC (active non-cavitated lesion)</t>
  </si>
  <si>
    <t>Non-cavitated IECL w/radiolucency (baseline)</t>
  </si>
  <si>
    <t>Pitts' R3</t>
  </si>
  <si>
    <t>R3</t>
  </si>
  <si>
    <t>(b) Caries-active state</t>
  </si>
  <si>
    <t>Sealed</t>
  </si>
  <si>
    <t>Cavitated lesions</t>
  </si>
  <si>
    <t>IC (inactive cavitated lesion)</t>
  </si>
  <si>
    <t>Inactive cavitated</t>
  </si>
  <si>
    <t>Cavitated IECL w/o radiolucency (baseline)</t>
  </si>
  <si>
    <t>Pitts' R4</t>
  </si>
  <si>
    <t>R4</t>
  </si>
  <si>
    <t>Adult</t>
  </si>
  <si>
    <t>IEC (inactive enamel cavitated lesion)</t>
  </si>
  <si>
    <t>Cavitated IECL w/radiolucency (baseline)</t>
  </si>
  <si>
    <t>R5</t>
  </si>
  <si>
    <t>IDC (inactive dentine cavitated lesion)</t>
  </si>
  <si>
    <t>R6</t>
  </si>
  <si>
    <t>AC (active cavitated lesion)</t>
  </si>
  <si>
    <t>AEC (active enamel cavitated lesion)</t>
  </si>
  <si>
    <t>F (filling)</t>
  </si>
  <si>
    <t>R7</t>
  </si>
  <si>
    <t>ADC (active dentine cavitated lesion)</t>
  </si>
  <si>
    <t>R8</t>
  </si>
  <si>
    <t>Filled lesions (f)</t>
  </si>
  <si>
    <t>Filled</t>
  </si>
  <si>
    <t>Filling</t>
  </si>
  <si>
    <t>RC (recurrent caries)</t>
  </si>
  <si>
    <t>Filled /non-cavitated lesions</t>
  </si>
  <si>
    <t>Filled/cavitated lesions</t>
  </si>
  <si>
    <t>Missing tooth surfaces due to caries</t>
  </si>
  <si>
    <t>Missing</t>
  </si>
  <si>
    <t>Missing tooth surfaces, other</t>
  </si>
  <si>
    <t>Crowned surfaces</t>
  </si>
  <si>
    <t>UDS (underlying dentin shadow)</t>
  </si>
  <si>
    <t>Crowned/non-cavitated lesions</t>
  </si>
  <si>
    <t>Crowned/cavitated lesions</t>
  </si>
  <si>
    <t>Not examined / excluded</t>
  </si>
  <si>
    <r>
      <rPr>
        <b/>
        <sz val="12"/>
        <color rgb="FF000000"/>
        <rFont val="Times New Roman"/>
      </rPr>
      <t xml:space="preserve">Supplementary Table 6. </t>
    </r>
    <r>
      <rPr>
        <sz val="12"/>
        <color rgb="FF000000"/>
        <rFont val="Times New Roman"/>
      </rPr>
      <t>Extracted information and highlighted common features, Kopyc06 and Palac19.</t>
    </r>
  </si>
  <si>
    <t>Study objective</t>
  </si>
  <si>
    <t>Population</t>
  </si>
  <si>
    <t>Cycle length</t>
  </si>
  <si>
    <t>Duration</t>
  </si>
  <si>
    <t>Reasoning for cycle length and duration</t>
  </si>
  <si>
    <t>Determination of health states</t>
  </si>
  <si>
    <t>Health States</t>
  </si>
  <si>
    <t>Transitions</t>
  </si>
  <si>
    <t>Probabilities</t>
  </si>
  <si>
    <t>Base for probability calculations</t>
  </si>
  <si>
    <t>Unit of analysis</t>
  </si>
  <si>
    <t>Assignment of state to person, if applicable</t>
  </si>
  <si>
    <t>Illustrate the use of a decision analytic model to evaluate whether fluoride varnish application increases the proportion of caries-free children in the Chilean preschool population, at an acceptable cost.</t>
  </si>
  <si>
    <t>low socioeconomic status Chilean children, included those attending public preschool institutions and those attending the public health system during a 'well-child' programme appointment</t>
  </si>
  <si>
    <t>6 months</t>
  </si>
  <si>
    <t>2 years (4 cycles)</t>
  </si>
  <si>
    <t>6 months due recommended protocols for FV application, 2 years to simulate the application during the last years of preschool education.</t>
  </si>
  <si>
    <t>A proxy of the natural history of caries in Chile was constructed using several Chilean cross-sectional epidemiologic studies</t>
  </si>
  <si>
    <t>&gt; Caries-free</t>
  </si>
  <si>
    <t>A proxy of the natural history of caries in Chile was constructed using several Chilean crosssectional epidemiologic studies. The average caries prevalence was estimated for several ages and considered as the probability of having caries (d3mft&gt;0) from one-year-old to a specific age. These prevalences were converted into rates of caries development over time and then the probability of moving from non-carious to carious states at each 6 monthly cycle was determined from these rates.</t>
  </si>
  <si>
    <t>Child</t>
  </si>
  <si>
    <t>NA (taken from data)</t>
  </si>
  <si>
    <t>Probabilities are specific to cycles / age.</t>
  </si>
  <si>
    <t>&gt; Caries</t>
  </si>
  <si>
    <t>0.103-0.146</t>
  </si>
  <si>
    <t>Use the Markov process to determine time-dependent transition probabilities for caries-free children to convert to a caries-active state and assess the impact of salivary MS.</t>
  </si>
  <si>
    <t xml:space="preserve">A cohort of 631 caries-free children, 6-7 years of age, from Rochester, New York and the Finger Lakes region of western New York State who participated in a longitudinal study to identify risk factors associated with caries onset. Study completed in 1996. </t>
  </si>
  <si>
    <t>Up to 6 years</t>
  </si>
  <si>
    <t>In the longitudinal study, each child was examined at 6-month intervals for up to 6 years.</t>
  </si>
  <si>
    <t>Clinical caries was diagnosed using a modified version of the visual-tactile criteria of Radike, i.e. the dental explorer was used only to remove plaque or to detect the presence of translucent sealans. Radiographs were not taken.</t>
  </si>
  <si>
    <t>&gt; (a) Caries-free state</t>
  </si>
  <si>
    <t>pCF: 0.9529-0.9954</t>
  </si>
  <si>
    <t>Maximum likelihood method: number of observed transitions during a given cycle divided by the total number of all possible observations during that cycle. Requires two consecutive clinical examinations and bacterial screening per individual</t>
  </si>
  <si>
    <t>Person</t>
  </si>
  <si>
    <t>When at least one caries lesion was present in the permanent dentition, and individual was determined to have transitioned to a caries-active state.</t>
  </si>
  <si>
    <t>Transition probabilities are time dependent.
MS = mutans streptococci</t>
  </si>
  <si>
    <t>&gt; (a) Caries-active state</t>
  </si>
  <si>
    <t>pCA: 0.0046-0.0471</t>
  </si>
  <si>
    <t>absorbing state</t>
  </si>
  <si>
    <t>&gt; (b) Low MS caries-free state</t>
  </si>
  <si>
    <t>pLL: 0.8411-0.8823</t>
  </si>
  <si>
    <t>&gt; (b) High MS caries-free state</t>
  </si>
  <si>
    <t>pLH: 0.0943-0.1465</t>
  </si>
  <si>
    <t>&gt; (b) Caries-active state</t>
  </si>
  <si>
    <t>pLC: 0.005-0.0314</t>
  </si>
  <si>
    <t>pHL: 0.3399-0.4827</t>
  </si>
  <si>
    <t>pHH: 0.4349-0.6567</t>
  </si>
  <si>
    <t>pHC: 0.0028-0.0916</t>
  </si>
  <si>
    <r>
      <rPr>
        <b/>
        <sz val="12"/>
        <color rgb="FF000000"/>
        <rFont val="Times New Roman"/>
      </rPr>
      <t xml:space="preserve">Supplementary Figure 1a. </t>
    </r>
    <r>
      <rPr>
        <sz val="12"/>
        <color rgb="FF000000"/>
        <rFont val="Times New Roman"/>
      </rPr>
      <t>Visualization of data presented in suppl. Tab. 7a.</t>
    </r>
  </si>
  <si>
    <r>
      <rPr>
        <b/>
        <sz val="12"/>
        <color rgb="FF000000"/>
        <rFont val="Times New Roman"/>
      </rPr>
      <t xml:space="preserve">Supplementary Figure 1b. </t>
    </r>
    <r>
      <rPr>
        <sz val="12"/>
        <color rgb="FF000000"/>
        <rFont val="Times New Roman"/>
      </rPr>
      <t>Visualization of data presented in suppl. Tab. 7b.</t>
    </r>
  </si>
  <si>
    <r>
      <rPr>
        <b/>
        <sz val="12"/>
        <color rgb="FF000000"/>
        <rFont val="Times New Roman"/>
      </rPr>
      <t>Supplementary Table 7a.</t>
    </r>
    <r>
      <rPr>
        <sz val="12"/>
        <color rgb="FF000000"/>
        <rFont val="Times New Roman"/>
      </rPr>
      <t xml:space="preserve"> Lower and upper values for transitions between various caries-free states.</t>
    </r>
  </si>
  <si>
    <r>
      <rPr>
        <b/>
        <sz val="12"/>
        <color rgb="FF000000"/>
        <rFont val="Times New Roman"/>
      </rPr>
      <t>Supplementary Table 7b.</t>
    </r>
    <r>
      <rPr>
        <sz val="12"/>
        <color rgb="FF000000"/>
        <rFont val="Times New Roman"/>
      </rPr>
      <t xml:space="preserve"> Lower and upper values for transitions from various caries-free states to caries(-active) states.</t>
    </r>
  </si>
  <si>
    <t>Lower value</t>
  </si>
  <si>
    <t>Upper value</t>
  </si>
  <si>
    <t>Kopyc06 (a)</t>
  </si>
  <si>
    <t>Kopyc06 (lo/lo)</t>
  </si>
  <si>
    <t>Kopyc06 (lo)</t>
  </si>
  <si>
    <t>Kopyc06 (lo/hi)</t>
  </si>
  <si>
    <t>Kopyc06 (hi)</t>
  </si>
  <si>
    <t>Kopyc06 (hi/lo)</t>
  </si>
  <si>
    <t>Kopyc06 (hi/hi)</t>
  </si>
  <si>
    <r>
      <rPr>
        <b/>
        <sz val="12"/>
        <color rgb="FF000000"/>
        <rFont val="Times New Roman"/>
      </rPr>
      <t xml:space="preserve">Supplementary Table 8. </t>
    </r>
    <r>
      <rPr>
        <sz val="12"/>
        <color rgb="FF000000"/>
        <rFont val="Times New Roman"/>
      </rPr>
      <t>Extracted information and highlighted common features, Chi D14, Xie Y19, and Zhou 23.</t>
    </r>
  </si>
  <si>
    <t>Evaluate the cost-effectiveness of comprehensive oral health  care for S-ECC in urban Beijing, China.</t>
  </si>
  <si>
    <t xml:space="preserve">Children for 2 kindergartens in urban Beijing, 3-5 y.o., diagnosed with S-ECC (&gt;= 4 decayed/missing/filled teeth for 3 y.o., &gt;=5 for 4 y.o., &gt;=6 for 5 y.o.)   </t>
  </si>
  <si>
    <t>4 years (8 cycles)</t>
  </si>
  <si>
    <t>Considering the development of caries, the low treatment rate of Chinese children and the time of primary tooth loss, a cycle duration of 6 months and a simulation duration of 4 years were established for this study</t>
  </si>
  <si>
    <t>Oral health examination</t>
  </si>
  <si>
    <t>Natural teeth</t>
  </si>
  <si>
    <t>&gt; Natural teeth</t>
  </si>
  <si>
    <t>0.9821 (0.9812)</t>
  </si>
  <si>
    <t xml:space="preserve">“obtained from the results at baseline and 1 year later” </t>
  </si>
  <si>
    <t>Person (the intervention, the cost-effectiveness of which is assessed, is comprehensive oral health care: education, examination, topical fluoride application, treatment) - but tooth goes through the model</t>
  </si>
  <si>
    <t>Average decayed teeth (no justification given)</t>
  </si>
  <si>
    <r>
      <rPr>
        <sz val="12"/>
        <color rgb="FFA20000"/>
        <rFont val="Times New Roman"/>
      </rPr>
      <t xml:space="preserve">calculated by XT
</t>
    </r>
    <r>
      <rPr>
        <sz val="12"/>
        <color rgb="FF000000"/>
        <rFont val="Times New Roman"/>
      </rPr>
      <t>control (test)</t>
    </r>
  </si>
  <si>
    <t>&gt; Decayed teeth</t>
  </si>
  <si>
    <t>0.0179 (0.0188)</t>
  </si>
  <si>
    <t>Decayed teeth</t>
  </si>
  <si>
    <t>0.9065 (0.6852)</t>
  </si>
  <si>
    <t>&gt; Missed teeth</t>
  </si>
  <si>
    <t>0.0026 (0.0023)</t>
  </si>
  <si>
    <t>&gt; Restorative teeth</t>
  </si>
  <si>
    <t>0.0909 (0.3125)</t>
  </si>
  <si>
    <t>Missed teeth</t>
  </si>
  <si>
    <t>1 (1)</t>
  </si>
  <si>
    <t>Restorative teeth</t>
  </si>
  <si>
    <t>0.0465 (0.0054)</t>
  </si>
  <si>
    <t>0.9535 (0.9946)</t>
  </si>
  <si>
    <t>Estimate the cost and effect of PFS application to prevent dental caries</t>
  </si>
  <si>
    <t>13.43 million seven-yer-old children in China 5 years after PFS application on the PFMs of 7-year-old children in 2019.</t>
  </si>
  <si>
    <t>1 year</t>
  </si>
  <si>
    <t>5 years (5 cycles)</t>
  </si>
  <si>
    <t>Assumption: all teeth enter the model in a caries-free state. After that, transition probabilities.</t>
  </si>
  <si>
    <t>&gt; Natural (Control)</t>
  </si>
  <si>
    <t>From natural to decayed in intervention group calculated from complete loss of PFS and prevalence of dental caries in the PFMs in the control group (Zhao et al. 2014). The transition probabilities between other states were derived from the Fourth National Oral Epidemiological Survey (Wang 2018)</t>
  </si>
  <si>
    <t>Tooth</t>
  </si>
  <si>
    <t>NA</t>
  </si>
  <si>
    <t>6 values each given for transition probability from natural teeth to both natural and decayed.</t>
  </si>
  <si>
    <t>&gt; Decayed (Control)</t>
  </si>
  <si>
    <t>&gt; Natural (PFS)</t>
  </si>
  <si>
    <t>0.838-0.988</t>
  </si>
  <si>
    <t>&gt; Decayed (PFS)</t>
  </si>
  <si>
    <t>0.012-0.162</t>
  </si>
  <si>
    <t>&gt; Decayed (Control &amp; PFS)</t>
  </si>
  <si>
    <t>&gt; Restorative (Control &amp; PFS)</t>
  </si>
  <si>
    <t>&gt; Missed (Control &amp; PFS)</t>
  </si>
  <si>
    <t>Compare the incremental cost-effectiveness of 2 primary molar sealant strategies - always seal and never seal - with standard care for Medicaid-enrolled children.</t>
  </si>
  <si>
    <t xml:space="preserve">Children younger than than 6 years that enrolled in the Iowa Medicaid Program at any point between Feb. 1st 2008 and Jun 30th 2011. </t>
  </si>
  <si>
    <t>1 month</t>
  </si>
  <si>
    <t>8.5 years (102 cycles)</t>
  </si>
  <si>
    <t>"We assumed all primary molars to exfoliate by 8.5 years posteruption", no reasoning given for cycle length</t>
  </si>
  <si>
    <t>Iowa Medicaid claims data (2008–2011)</t>
  </si>
  <si>
    <t>Natural tooth</t>
  </si>
  <si>
    <t>&gt; Natural tooth</t>
  </si>
  <si>
    <t xml:space="preserve">References:
Iowa Medicaid data
10. Dye BA, Tan S, Smith V, et al. Trends in oral health  status: United States, 1988---1994 and 1999---2004.  Vital Health Stat 11. 2007;(248):1---92.
27. Kühnisch J, Mansmann U, Heinrich-Weltzien R,  Hickel R. Longevity of materials for pit and fissure sealing  —results from a meta-analysis. Dent Mater. 2012;28 (3):298---303. </t>
  </si>
  <si>
    <t>Tooth, because the efficiency of a sealant is evaluated</t>
  </si>
  <si>
    <t>calculated by XT</t>
  </si>
  <si>
    <t>&gt; Sealed tooth</t>
  </si>
  <si>
    <t>&gt; Restored tooth</t>
  </si>
  <si>
    <t>&gt; Extracted tooth</t>
  </si>
  <si>
    <t>Sealed tooth</t>
  </si>
  <si>
    <t>Restored tooth</t>
  </si>
  <si>
    <t>Extracted tooth</t>
  </si>
  <si>
    <t xml:space="preserve">Adult tooth: </t>
  </si>
  <si>
    <t>&gt; Adult tooth</t>
  </si>
  <si>
    <r>
      <rPr>
        <b/>
        <sz val="12"/>
        <color rgb="FF000000"/>
        <rFont val="Times New Roman"/>
      </rPr>
      <t xml:space="preserve">Supplementary Table 9a. </t>
    </r>
    <r>
      <rPr>
        <sz val="12"/>
        <color rgb="FF000000"/>
        <rFont val="Times New Roman"/>
      </rPr>
      <t>Transition probabilities for shared transitions amongst three (top) or two (bottom) studies, with the original cycle length.</t>
    </r>
  </si>
  <si>
    <t>Xie Y19 (control) (6mo)</t>
  </si>
  <si>
    <t>Zhou 23 (control) (12mo)</t>
  </si>
  <si>
    <t>Chi D14 (1mo)</t>
  </si>
  <si>
    <t>Natural -&gt; Natural</t>
  </si>
  <si>
    <t>Restorative/ed -&gt; Restorative/ed</t>
  </si>
  <si>
    <t>Natural -&gt; Decayed</t>
  </si>
  <si>
    <t>Decayed -&gt; Decayed</t>
  </si>
  <si>
    <t>Decayed -&gt; Missed</t>
  </si>
  <si>
    <t>Decayed -&gt; Restorative</t>
  </si>
  <si>
    <t>Restorative -&gt; Decayed</t>
  </si>
  <si>
    <r>
      <rPr>
        <b/>
        <sz val="12"/>
        <color rgb="FF000000"/>
        <rFont val="Times New Roman"/>
      </rPr>
      <t xml:space="preserve">Supplementary Table 9b. </t>
    </r>
    <r>
      <rPr>
        <sz val="12"/>
        <color rgb="FF000000"/>
        <rFont val="Times New Roman"/>
      </rPr>
      <t>Transition probabilities for shared transitions amongst all studies, with adjusted cycle length. The top and bottom part only differ in row/columns.</t>
    </r>
  </si>
  <si>
    <t>Xie Y19 (control) (12mo)</t>
  </si>
  <si>
    <t>Chi D14 (12mo)</t>
  </si>
  <si>
    <t xml:space="preserve">        </t>
  </si>
  <si>
    <r>
      <rPr>
        <b/>
        <sz val="12"/>
        <color rgb="FF000000"/>
        <rFont val="Times New Roman"/>
      </rPr>
      <t xml:space="preserve">Supplementary Table 9c. </t>
    </r>
    <r>
      <rPr>
        <sz val="12"/>
        <color rgb="FF000000"/>
        <rFont val="Times New Roman"/>
      </rPr>
      <t>Transition probabilities for shared transitions amongst two studies, with adjusted cycle length.</t>
    </r>
  </si>
  <si>
    <t>Difference</t>
  </si>
  <si>
    <t>!</t>
  </si>
  <si>
    <r>
      <rPr>
        <b/>
        <sz val="12"/>
        <color rgb="FF000000"/>
        <rFont val="Times New Roman"/>
      </rPr>
      <t xml:space="preserve">Supplementary Figure 2. </t>
    </r>
    <r>
      <rPr>
        <sz val="12"/>
        <color rgb="FF000000"/>
        <rFont val="Times New Roman"/>
      </rPr>
      <t>Visualization of data presented in suppl. Tab. 9a and 9b.</t>
    </r>
  </si>
  <si>
    <r>
      <rPr>
        <b/>
        <sz val="12"/>
        <color rgb="FF000000"/>
        <rFont val="Times New Roman"/>
      </rPr>
      <t xml:space="preserve">Supplementary Table 10. </t>
    </r>
    <r>
      <rPr>
        <sz val="12"/>
        <color rgb="FF000000"/>
        <rFont val="Times New Roman"/>
      </rPr>
      <t>Extracted information and highlighted common features, Ismai11, Maltz20, and Zenkn19.</t>
    </r>
  </si>
  <si>
    <t>Evaluate a new comprehensive scoring system for longitudinal studies using the ICDAS.</t>
  </si>
  <si>
    <t xml:space="preserve">638 low-income African-American children (household needed “to comprise at least one caregiver of a child ages zero to five years”)  </t>
  </si>
  <si>
    <t>None (the model is based on the assumption, that one cycle has passed, making the length 4-5 years)</t>
  </si>
  <si>
    <t>W1 (first observation) in 2002/2003
W3 (third obersavtion, but given endpoint) in 2007 (1 cycle)</t>
  </si>
  <si>
    <t>"Data for this study was obtained from the Detroit Dental Health Project", first clinical examination in 2002-2003, follow up in 2004-2005 and 2007, no reasoning given for choosing W3 and not W2 or both</t>
  </si>
  <si>
    <t>Dental clinical examination; evaluation reliability of the classifications in W1 and W3 were validated by  a system proposed to the research team by Dr. Al Kingman (personal
communication): analyzing
not only the agreement decisions but also marginal homogeneity, agreement on numbers of
tooth surfaces in the marginal columns, and graphical presentation of differences in
classification.</t>
  </si>
  <si>
    <t>Sound (unerupted) (s (u)) 
(s: ICDAS 00, 10, 20)
(u: ICDAS 99)</t>
  </si>
  <si>
    <t>&gt; s</t>
  </si>
  <si>
    <t>Examined children themselves, assigned a health state and then calculated percentages.</t>
  </si>
  <si>
    <t>Tooth-level development shown in the transition matrix</t>
  </si>
  <si>
    <t>This study compares two scoring systems (TTS and modified Beck's method), using tooth-level data to assigns dtmfs and dcmfs to a person</t>
  </si>
  <si>
    <t xml:space="preserve">XT separated "sound (unerupted)" and "sound". "nc" and "c" are actually subscript, but Excel does not allow this formatting. </t>
  </si>
  <si>
    <t>&gt; dnc</t>
  </si>
  <si>
    <t>&gt; dc</t>
  </si>
  <si>
    <t>&gt; f</t>
  </si>
  <si>
    <t>&gt; fdnc</t>
  </si>
  <si>
    <t>&gt; fdc</t>
  </si>
  <si>
    <t>&gt; c</t>
  </si>
  <si>
    <t>&gt; m</t>
  </si>
  <si>
    <t>&gt; mo</t>
  </si>
  <si>
    <t>&gt; x</t>
  </si>
  <si>
    <t>Sound (s)
(ICDAS 00, 10, 20)</t>
  </si>
  <si>
    <t>Non-cavitated lesions (dnc)
(ICDAS 01, 11, 12, 21, 22)</t>
  </si>
  <si>
    <t xml:space="preserve"> &gt; fdc</t>
  </si>
  <si>
    <t>Cavitated lesions (dc)
(ICDAS 03-06, 13-16, 23-26)</t>
  </si>
  <si>
    <t>Filled lesions (f)
(ICDAS: 30, 40, 70, 80)</t>
  </si>
  <si>
    <t>&gt; fc</t>
  </si>
  <si>
    <t>Filled /non-cavitated lesions (fdnc) 
(ICDAS 31, 32, 41, 42, 71, 72, 81, 82)</t>
  </si>
  <si>
    <t>Filled/cavitated lesions (fdc)
(ICDAS: 33-36, 43-46, 73-76, 83-86)</t>
  </si>
  <si>
    <t>Crowned surfaces (c)
(ICDAS 50, 60)</t>
  </si>
  <si>
    <t>Crowned/non-cavitated lesions (cdnc)
(ICDAS 51, 52, 61, 62)</t>
  </si>
  <si>
    <t>Crowned/cavitated lesions (cdc)
(ICDAS 53-56, 63-66)</t>
  </si>
  <si>
    <t>Missing tooth surfaces due to caries (m)
(ICDAS 97)</t>
  </si>
  <si>
    <t>Missing tooth surfaces, other (mo)
(ICDAS 98)</t>
  </si>
  <si>
    <t>Not examined / excluded (x)
(ICDAS 96)</t>
  </si>
  <si>
    <t xml:space="preserve">&gt; dnc </t>
  </si>
  <si>
    <t>Question: "Is lesion activity assessment a reliable criterion to diagnose a patient's caries activity?"</t>
  </si>
  <si>
    <t xml:space="preserve">Schoolchildren aged 12 years (September 2009 -  December 2010 -&gt; born in 1997/98) attending public and private school in southern Brazil. </t>
  </si>
  <si>
    <t>2.5 years</t>
  </si>
  <si>
    <t>Baseline &amp; follow-up</t>
  </si>
  <si>
    <t>Clinical examination</t>
  </si>
  <si>
    <t>&gt; Sound</t>
  </si>
  <si>
    <t>Surface</t>
  </si>
  <si>
    <t>&gt; INC</t>
  </si>
  <si>
    <t>&gt; ANC</t>
  </si>
  <si>
    <t>&gt; IC</t>
  </si>
  <si>
    <t>&gt; AC</t>
  </si>
  <si>
    <t>&gt; UDS</t>
  </si>
  <si>
    <t>&gt; Filled</t>
  </si>
  <si>
    <t>&gt; Missing</t>
  </si>
  <si>
    <t>Assess the clinical behavior of inactive caries lesion on the occlusal sites of permanent molars over 4-5 years and estimate the risk for progression of caries-inactive sites compared with sound ones.</t>
  </si>
  <si>
    <t>Schoolchildren recruited from those attending one public school in the municipality of Santa Maria, a midsize city located in southern Brazil. Free of active carious lesions and at least one sound permanent molar and a permanent molar with an inactive enamel caries lesion.</t>
  </si>
  <si>
    <t>4-5 years</t>
  </si>
  <si>
    <t>&gt; IEC</t>
  </si>
  <si>
    <t>&gt; AEC</t>
  </si>
  <si>
    <t>&gt; IDC</t>
  </si>
  <si>
    <t>&gt; ADC</t>
  </si>
  <si>
    <t>&gt; Filling</t>
  </si>
  <si>
    <t>&gt; Extracted</t>
  </si>
  <si>
    <r>
      <rPr>
        <b/>
        <sz val="12"/>
        <color rgb="FF000000"/>
        <rFont val="Times New Roman"/>
      </rPr>
      <t>Supplementary Figure 11a.</t>
    </r>
    <r>
      <rPr>
        <sz val="12"/>
        <color rgb="FF000000"/>
        <rFont val="Times New Roman"/>
      </rPr>
      <t xml:space="preserve"> Shared transitions between all studies, with original (top) and adjusted (bottom) cycle lengths.</t>
    </r>
  </si>
  <si>
    <t>s/s(u) -&gt; s</t>
  </si>
  <si>
    <t>s/s(u) -&gt; f</t>
  </si>
  <si>
    <t>Ismai11 (4-5y)</t>
  </si>
  <si>
    <t>Maltz20 (2,5y)</t>
  </si>
  <si>
    <t>Zenkn19 (4-5y)</t>
  </si>
  <si>
    <t>Maltz20 (5y)</t>
  </si>
  <si>
    <r>
      <rPr>
        <b/>
        <sz val="12"/>
        <color rgb="FF000000"/>
        <rFont val="Times New Roman"/>
      </rPr>
      <t>Supplementary Figura 11b.</t>
    </r>
    <r>
      <rPr>
        <sz val="12"/>
        <color rgb="FF000000"/>
        <rFont val="Times New Roman"/>
      </rPr>
      <t xml:space="preserve"> Shared transitions between two studies, with original (top) and adjusted (bottom) cycle length.</t>
    </r>
  </si>
  <si>
    <t>s -&gt; INC</t>
  </si>
  <si>
    <t>s -&gt; ANC</t>
  </si>
  <si>
    <t>s -&gt; f</t>
  </si>
  <si>
    <t>INC -&gt; s</t>
  </si>
  <si>
    <t>INC -&gt; INC</t>
  </si>
  <si>
    <t>INC -&gt; ANC</t>
  </si>
  <si>
    <t>INC -&gt; f</t>
  </si>
  <si>
    <r>
      <rPr>
        <b/>
        <sz val="12"/>
        <color rgb="FF000000"/>
        <rFont val="Times New Roman"/>
      </rPr>
      <t xml:space="preserve">Supplementary Figure 3a. </t>
    </r>
    <r>
      <rPr>
        <sz val="12"/>
        <color rgb="FF000000"/>
        <rFont val="Times New Roman"/>
      </rPr>
      <t>Visualization of data presented in suppl. Tab. 11b bot. left.</t>
    </r>
  </si>
  <si>
    <r>
      <rPr>
        <b/>
        <sz val="12"/>
        <color rgb="FF000000"/>
        <rFont val="Times New Roman"/>
      </rPr>
      <t xml:space="preserve">Supplementary Figure 3b. </t>
    </r>
    <r>
      <rPr>
        <sz val="12"/>
        <color rgb="FF000000"/>
        <rFont val="Times New Roman"/>
      </rPr>
      <t>Visualization of data presented in suppl. Tab. 11b bot. right.</t>
    </r>
  </si>
  <si>
    <r>
      <rPr>
        <b/>
        <sz val="12"/>
        <color rgb="FF000000"/>
        <rFont val="Times New Roman"/>
      </rPr>
      <t xml:space="preserve">Supplementary Table 12. </t>
    </r>
    <r>
      <rPr>
        <sz val="12"/>
        <color rgb="FF000000"/>
        <rFont val="Times New Roman"/>
      </rPr>
      <t>Extracted information and highlighted common features, Lawre97 and Morga08.</t>
    </r>
  </si>
  <si>
    <t>Compare rates of caries progression in fluoridated and fluoride-deficient areas.</t>
  </si>
  <si>
    <t xml:space="preserve">Brazilian schoolchildren aged 12 to 16 years, residing in urban areas of the state if Rio de Janeiro, from fluoridated (183) and fluoride/deficient (107) areas. Randomly selected from municipal public schools. </t>
  </si>
  <si>
    <t>Clinical examination + radiographic examinations (two sets of posterior bitewings)</t>
  </si>
  <si>
    <t>Pitts' R0 (sound surface, no radiolucency)</t>
  </si>
  <si>
    <t>&gt; R0</t>
  </si>
  <si>
    <t>Baseline &amp; follow-up appearance</t>
  </si>
  <si>
    <t>Surfaces</t>
  </si>
  <si>
    <t>Longitudinal study, gives distribution of radiographic scores at baseline and follow-up</t>
  </si>
  <si>
    <t>&gt; R1</t>
  </si>
  <si>
    <t>&gt; R2</t>
  </si>
  <si>
    <t>&gt; F</t>
  </si>
  <si>
    <t>Pitts' R1 (radiolucency in outer half of enamel)</t>
  </si>
  <si>
    <t>&gt; R3</t>
  </si>
  <si>
    <t>Pitts' R2 (radiolucency in inner half of enamel)</t>
  </si>
  <si>
    <t>&gt; R4</t>
  </si>
  <si>
    <t>Pitts' R3 (radiolucency in outer third of dentin)</t>
  </si>
  <si>
    <t>Pitts' R4 (radiolucency in the middle third of dentin or deeper)</t>
  </si>
  <si>
    <t>&gt; RC</t>
  </si>
  <si>
    <t>Investigate the progression and regression of approcimal caries in adolescent subjects chewing on sugar-free gum containing 54 mg CPP-ACP relative to the identical gum without CPP-ACP.</t>
  </si>
  <si>
    <t>Male and female year 7 students, aged between 11.5 and 13.5 years, enrolled at secondary school in the metropolitan area of Melbourne, Australia.</t>
  </si>
  <si>
    <t>24 months</t>
  </si>
  <si>
    <t>Visual-tactile clinical examination (baseline, 12 mo, 24 mo), bitewing radiographs of the posterior teeth (baseline, 24 mo)</t>
  </si>
  <si>
    <t>R0 (sound: no radiolucency or restoration visible)</t>
  </si>
  <si>
    <t>&gt; R0 (Control)</t>
  </si>
  <si>
    <t>&gt; R1 (Control)</t>
  </si>
  <si>
    <t>&gt; R2 (Control)</t>
  </si>
  <si>
    <t>&gt; R3 (Control)</t>
  </si>
  <si>
    <t>&gt; R4 (Control)</t>
  </si>
  <si>
    <t>&gt; R6 (Control)</t>
  </si>
  <si>
    <t>&gt; R7 (Control)</t>
  </si>
  <si>
    <t>&gt; R0 (CPP-ACP)</t>
  </si>
  <si>
    <t>&gt; R1 (CPP-ACP)</t>
  </si>
  <si>
    <t>&gt; R2 (CPP-ACP)</t>
  </si>
  <si>
    <t>&gt; R3 (CPP-ACP)</t>
  </si>
  <si>
    <t>&gt; R4 (CPP-ACP)</t>
  </si>
  <si>
    <t>&gt; R6 (CPP-ACP)</t>
  </si>
  <si>
    <t>&gt; R7 (CPP-ACP)</t>
  </si>
  <si>
    <t>R1 (outer-half enamel lesion: zone of increased radiolucency confined to outer half of the enamel (no minimum limit))</t>
  </si>
  <si>
    <t>R2 (inner-half enamel lesion: zone of increased radiolucency involving both inner and outer halves of the enamel, including lesions extending up to but not beyond amelodentinal junction)</t>
  </si>
  <si>
    <t>R3 (outer-half dentine lesion: zone of increased radiolucency penetrating enamel and amelodentinal junction but confined to the outer half of the dentine)</t>
  </si>
  <si>
    <t>R4 (inner-half dentine lesion: zone of increased radiolucency penetrating into the inner half of dentine with or without apparent pulpal involvement)</t>
  </si>
  <si>
    <t>R5 (unreadable overlap: unreadable to to extant of overlap)</t>
  </si>
  <si>
    <t>R6 (secondary caries: zone of increased radiolucency associated with a filled surface)</t>
  </si>
  <si>
    <t>R7 (filled surface: radiographic appearance consistent with a restoration)</t>
  </si>
  <si>
    <t>R8 (not visible: tooth not visible on radiograph)</t>
  </si>
  <si>
    <r>
      <rPr>
        <b/>
        <sz val="12"/>
        <color rgb="FF000000"/>
        <rFont val="Times New Roman"/>
      </rPr>
      <t xml:space="preserve">Supplementary Table 13a. </t>
    </r>
    <r>
      <rPr>
        <sz val="12"/>
        <color rgb="FF000000"/>
        <rFont val="Times New Roman"/>
      </rPr>
      <t>Comparison of shared transition, original cycle length.</t>
    </r>
  </si>
  <si>
    <r>
      <rPr>
        <b/>
        <sz val="12"/>
        <color rgb="FF000000"/>
        <rFont val="Times New Roman"/>
      </rPr>
      <t xml:space="preserve">Supplementary Table 13b. </t>
    </r>
    <r>
      <rPr>
        <sz val="12"/>
        <color rgb="FF000000"/>
        <rFont val="Times New Roman"/>
      </rPr>
      <t>Comparison of shared transition, adjusted cycle length.</t>
    </r>
  </si>
  <si>
    <t>Lawre97 (1y)</t>
  </si>
  <si>
    <t>Morga08 (control) (2y)</t>
  </si>
  <si>
    <t>Lawre97 (2y)</t>
  </si>
  <si>
    <t>R0 -&gt; R0</t>
  </si>
  <si>
    <t>R0 -&gt; R1</t>
  </si>
  <si>
    <t>R0 -&gt; R2</t>
  </si>
  <si>
    <t>R0 -&gt; F/R7</t>
  </si>
  <si>
    <t>R1 -&gt; R0</t>
  </si>
  <si>
    <t>R1 -&gt; R1</t>
  </si>
  <si>
    <t>R1 -&gt; R2</t>
  </si>
  <si>
    <t>R1 -&gt; R3</t>
  </si>
  <si>
    <t>R2 -&gt; R0</t>
  </si>
  <si>
    <t>R2 -&gt; R1</t>
  </si>
  <si>
    <t>R2 -&gt; R2</t>
  </si>
  <si>
    <t>R2 -&gt; R3</t>
  </si>
  <si>
    <t>R2 -&gt; R4</t>
  </si>
  <si>
    <t>R3 -&gt; R2</t>
  </si>
  <si>
    <t>R3 -&gt; R3</t>
  </si>
  <si>
    <t>R3 -&gt; R4</t>
  </si>
  <si>
    <t>R3 -&gt; F/R7</t>
  </si>
  <si>
    <t>R4 -&gt; R4</t>
  </si>
  <si>
    <t>R4 -&gt; F/R7</t>
  </si>
  <si>
    <t>F/R7 -&gt; F/R7</t>
  </si>
  <si>
    <r>
      <rPr>
        <b/>
        <sz val="12"/>
        <color rgb="FF000000"/>
        <rFont val="Times New Roman"/>
      </rPr>
      <t xml:space="preserve">Supplementary Table 14. </t>
    </r>
    <r>
      <rPr>
        <sz val="12"/>
        <color rgb="FF000000"/>
        <rFont val="Times New Roman"/>
      </rPr>
      <t>Comparison of probabilities to remain in the perfect state, original and adjusted cycle length.</t>
    </r>
  </si>
  <si>
    <t>Original cycle</t>
  </si>
  <si>
    <t>Adjusted to 5y</t>
  </si>
  <si>
    <t>Kopyc06*</t>
  </si>
  <si>
    <t>Palac19*</t>
  </si>
  <si>
    <t>* average of the lower and upper boundaries of the probability range</t>
  </si>
  <si>
    <r>
      <rPr>
        <b/>
        <sz val="12"/>
        <color rgb="FF000000"/>
        <rFont val="Times New Roman"/>
      </rPr>
      <t xml:space="preserve">Supplementary Figure 4. </t>
    </r>
    <r>
      <rPr>
        <sz val="12"/>
        <color rgb="FF000000"/>
        <rFont val="Times New Roman"/>
      </rPr>
      <t>Visualization of data presented in the right column of suppl. Tab. 14.</t>
    </r>
  </si>
  <si>
    <r>
      <rPr>
        <b/>
        <sz val="12"/>
        <color rgb="FF000000"/>
        <rFont val="Times New Roman"/>
      </rPr>
      <t xml:space="preserve">Supplementary Table 15. </t>
    </r>
    <r>
      <rPr>
        <sz val="12"/>
        <color rgb="FF000000"/>
        <rFont val="Times New Roman"/>
      </rPr>
      <t>Extracted information, Chi D14.</t>
    </r>
  </si>
  <si>
    <t>Natural tooth ("A fully erupted primary molar eligible to receive a sealant. A tooth in this state incurs no costs.")</t>
  </si>
  <si>
    <t>Sealed tooth ("A sealed primary molar. A tooth can remain sealed or move back to natural tooth if the sealant is lost.")</t>
  </si>
  <si>
    <t>Restored tooth ("A restored primary molar (e.g., amalgam or composite restoration, stainless steel crown). Once restored, a tooth can no longer be natural or sealed.")</t>
  </si>
  <si>
    <t>Extracted tooth ("An extracted primary molar that remains in this state until the succedaneous tooth erupts.")</t>
  </si>
  <si>
    <t>Adult tooth ("An adult tooth has erupted. The primary molar is no longer present. This occurs as early as 7.5 years after the primary molar is fully erupted.")</t>
  </si>
  <si>
    <r>
      <rPr>
        <b/>
        <sz val="12"/>
        <color rgb="FF000000"/>
        <rFont val="Times New Roman"/>
      </rPr>
      <t xml:space="preserve">Supplementary Table 16. </t>
    </r>
    <r>
      <rPr>
        <sz val="12"/>
        <color rgb="FF000000"/>
        <rFont val="Times New Roman"/>
      </rPr>
      <t>Assessment of risk of bias (left) and reporting quality (right), Chi D14.</t>
    </r>
  </si>
  <si>
    <t>Quality assessment:</t>
  </si>
  <si>
    <t>ISPOR–SMDM framework (state-transition model)</t>
  </si>
  <si>
    <t>CRITERIA</t>
  </si>
  <si>
    <t>II. Conceptualizing the model</t>
  </si>
  <si>
    <t>1. Title</t>
  </si>
  <si>
    <t>II-1 The modeling team should consult widely with subject experts and stakeholders to assure that the model represents disease processes appropriately and adequately addresses the decision problem.</t>
  </si>
  <si>
    <t>Abstract</t>
  </si>
  <si>
    <t>II-2 A clear, written statement of the decision problem, modeling objective, and scope of the model should be developed. This should include: the spectrum of disease considered, perspective of the analysis, target population, alternative interventions, health and other outcomes, and time horizon.</t>
  </si>
  <si>
    <t>2. Abstract</t>
  </si>
  <si>
    <t>II-2a The scope and structure of the model should be consistent with, and adequate to address, the decision problem/objective and the policy context.</t>
  </si>
  <si>
    <t>Introduction</t>
  </si>
  <si>
    <t>II-2b The perspective of the analysis should be stated and defined. Outcomes modeled in the analysis should be consistent with the stated perspective. Analyses which take a perspective narrower than the societal perspective should report which outcomes are included and which are excluded.</t>
  </si>
  <si>
    <t>3. Background and objectives</t>
  </si>
  <si>
    <t>II-2c The target population should be defined in terms of geography, patient characteristics (including co-morbid conditions), and disease stage, each of which should be appropriate to the decision problem.</t>
  </si>
  <si>
    <t>Methods</t>
  </si>
  <si>
    <t>II-2d Health outcomes modeled in the analysis, which may be measured as events, cases of disease, deaths, quality-adjusted life-years, disability-adjusted life-years, or other measures important to decision makers and stakeholders, should be directly relevant to the question being asked.</t>
  </si>
  <si>
    <t>4. Health economic analysis plan</t>
  </si>
  <si>
    <t>II-2e Interventions or strategies modeled in the analysis should be clearly defined in terms of frequency, component services (including services that may have preceded the intervention and that would affect its course), dose or intensity, duration, and any variations required for target subgroups.</t>
  </si>
  <si>
    <t>5. Study population</t>
  </si>
  <si>
    <t>II-3 Although data are an essential component of a model, the conceptual structure of a model should be driven by the decision problem or research question and not determined by data availability.</t>
  </si>
  <si>
    <t>6. Setting and location</t>
  </si>
  <si>
    <t>II-3a The choice of strategies/comparators crucially affects results, and should be determined by the decision problem and not by data availability or quality. All feasible and practical strategies should be considered. Constraining the range of strategies should be justified.</t>
  </si>
  <si>
    <t>7. Comparators</t>
  </si>
  <si>
    <t>II-3b The time horizon of the model should be long enough to capture relevant differences in outcomes across strategies. A lifetime horizon may be required.</t>
  </si>
  <si>
    <t>8. Perspective</t>
  </si>
  <si>
    <t>II-4 The conceptual representation of the decision problem should be used to identify key uncertainties in model structure where sensitivity analyses could inform the impact of structural choices. For example, where a lifetime horizon is used, the impact of alternative methods of extrapolating beyond the observed data should be explored.</t>
  </si>
  <si>
    <t>9. Time horizon</t>
  </si>
  <si>
    <t>II-5 The policy context of the model should be clearly stated. This includes who funded the model, who developed the model, whether the model was developed for a single application or multiple potential applications, and who the policy audience for the modeling work is.</t>
  </si>
  <si>
    <t>10. Discount rate</t>
  </si>
  <si>
    <t>II-6 An explicit process (expert consultations, influence diagrams, concept mapping, or similar method) should be used to convert the conceptualization of the problem into an appropriate model structure to ensure that the model reflects current theory of disease or the process being modeled.</t>
  </si>
  <si>
    <t>11. Selection of outcomes</t>
  </si>
  <si>
    <t>II-7 There are often several types of models that are suitable for the decision problem, and versions of each of the three modeling types in the series can be used for the same decision problem. Some problems are more naturally represented in certain modeling types than in others.</t>
  </si>
  <si>
    <t>12. Measurement of outcomes</t>
  </si>
  <si>
    <t>II-7a For relatively simple models, or decision problems with special characteristics (e.g. very short time horizons, complex value structures) a decision tree may be appropriate.</t>
  </si>
  <si>
    <t>13. Valuation of outcomes</t>
  </si>
  <si>
    <t>II-7b If the conceptualization involves representing the disease or treatment process as a series of health states, state-transition models are often appropriate as they may be simple to develop, debug, communicate, analyze and readily accommodate the evaluation of parameter uncertainty. Their primary disadvantage, the Markovian assumption that transition probabilities do not depend on past history, can be addressed by increasing the number of states. Individual-based state-transition models (termed “microsimulations”), which do not require this assumption, are an alternative when the number of states grows too large.</t>
  </si>
  <si>
    <t>14. Measurement and valuation of resources and costs</t>
  </si>
  <si>
    <t>II-7c When the disease or treatment process includes interactions between individuals, the modeling methods should be able to represent and evaluate the effects of those interactions (dynamic transmission models, discrete event simulations, agent-based models).</t>
  </si>
  <si>
    <t>15. Currency, price date, and conversion</t>
  </si>
  <si>
    <t>II-7d When the decision problem involves resource constraints, the modeling method should be able to represent and evaluate the effects of those constraints (discrete event simulation, agent-based models).</t>
  </si>
  <si>
    <t>16. Rationale and description of the model</t>
  </si>
  <si>
    <t>II-7e For some decision problems, combinations of model types, hybrid models, and other modeling methodologies are appropriate.</t>
  </si>
  <si>
    <t>17. Analytics and assumptions</t>
  </si>
  <si>
    <t>II-8 Model simplicity is desirable for transparency, ease of validation and description. However, the model should be sufficiently complex to answer the question at a level of detail consistent with the problem being modeled, and to preserve face validity to clinical experts. Greater complexity may be necessary in policy models that are intended to be used for many decision problems.</t>
  </si>
  <si>
    <t>18. Characterizing heterogeneity</t>
  </si>
  <si>
    <t>III. State-transition models</t>
  </si>
  <si>
    <t>19. Characterizing distributional effects</t>
  </si>
  <si>
    <t>III-1 If the decision problem can be represented with a manageable number of health states that incorporate all characteristics relevant to the decision problem, including the relevant history, a cohort simulation should be chosen because of its transparency, efficiency, ease of debugging, and ability to conduct specific value of information analyses. If, however, a valid representation of any aspect of the decision problem would lead to an unmanageable number of states, then an individual-level state-transition model is recommended. Validity should not be sacrificed for simplicity.</t>
  </si>
  <si>
    <t>20. Characterizing uncertainty</t>
  </si>
  <si>
    <t>III-2 The strategies being evaluated should be clearly defined. In particular, sequential decisions should not be modeled within the Markov cycle tree but rather be part of the specification of the alternative intervention strategies that precede the Markov tree.</t>
  </si>
  <si>
    <t>21. Approach to engagement with patients and others affected by the study</t>
  </si>
  <si>
    <t>III-3 The starting cohort should be defined by the demographic and clinical characteristics that affect the transition probabilities or state values (e.g., quality of life and cost).</t>
  </si>
  <si>
    <t>Results</t>
  </si>
  <si>
    <t>III-4 Specification of states and transitions should generally reflect the biological/theoretical understanding of the disease or condition being modeled.</t>
  </si>
  <si>
    <t>22. Study parameters</t>
  </si>
  <si>
    <t>III-5 States should adequately capture the type of intervention (i.e., prevention, screening, diagnostics, treatment) as well as the intervention's benefits and harms.</t>
  </si>
  <si>
    <t>23. Summary of main results</t>
  </si>
  <si>
    <t>III-6 States need to be homogeneous with respect to both the observed and unobserved (i.e., not known by the decision maker) characteristics that affect transition probabilities.</t>
  </si>
  <si>
    <t>24. Effect of uncertainty</t>
  </si>
  <si>
    <t>III-7 The time horizon for the model should be sufficiently large to capture all health effects and costs relevant to the decision problem.</t>
  </si>
  <si>
    <t>25. Effect of engagement with patients and others affected by the study</t>
  </si>
  <si>
    <t>III-8 Cycle length should be short enough to represent the frequency of clinical events and interventions.</t>
  </si>
  <si>
    <t>Discussion</t>
  </si>
  <si>
    <t>III-9 Components of state-transition models that reflect similar clinical courses should not be recreated but rather should be incorporated once and linked to that structure throughout the model.</t>
  </si>
  <si>
    <t>26. Study findings, limitations, generalizability, and current knowledge</t>
  </si>
  <si>
    <t>III-10 Transition probabilities and intervention effects should be derived from the most representative data sources for the decision problem.</t>
  </si>
  <si>
    <t>Other relevant information</t>
  </si>
  <si>
    <t>III-11 All methods and assumptions used to derive transition probabilities and intervention effects should be described.</t>
  </si>
  <si>
    <t>27. Source of funding</t>
  </si>
  <si>
    <t>III-12 Parameters relating to the effectiveness of interventions derived from observational studies should be correctly controlled for confounding. Time-varying confounding is of particular concern in estimating intervention effects.</t>
  </si>
  <si>
    <t>28. Conflicts of interest</t>
  </si>
  <si>
    <t>III-13 The valuation of intermediate outcomes/states should be justified.</t>
  </si>
  <si>
    <t>III-14 A half-cycle correction factor should be applied to both costs and effectiveness and should be applied in the first cycle. A half-cycle correction should also be applied in the final cycle for analyses that do not use a lifetime horizon.</t>
  </si>
  <si>
    <t>III-15 For certain decision problems, it may be important to report not only the expected value but also the distribution of the outcomes of interest.</t>
  </si>
  <si>
    <t>III-16 The number of individuals modeled in an individual-based simulation should be large enough to generate stable estimates of the expected value of interest.</t>
  </si>
  <si>
    <t>III-17 The report should use nontechnical language and clear figures and tables that enhance the understanding of the model to communicate its key structural elements, assumptions, and parameters.</t>
  </si>
  <si>
    <t>III-18 In addition to final outcomes, intermediate outcomes that enhance the understanding and transparency of the model results should also be presented.</t>
  </si>
  <si>
    <t>VI. Parameter estimation and uncertainty</t>
  </si>
  <si>
    <t>VI-1 The systematic examination and reporting of uncertainty are hallmarks of good modeling practice. All modeling studies should therefore include an assessment of uncertainty as it pertains to the decision problem being addressed.</t>
  </si>
  <si>
    <t>VI-2 The role of the decision maker should be considered when presenting uncertainty analyses. In particular, the description of analytic perspective should include an explicit statement regarding what is assumed about the power of the decision makers to delay or review decisions and to commission or mandate further research.</t>
  </si>
  <si>
    <t>VI-3 Terminology to describe concepts relating to parameter estimation and representation of uncertainty varies within the medical decision modeling field and in comparison to related fields. Authors should be aware of this and seek to carefully define their use of terminology to avoid potential confusion.</t>
  </si>
  <si>
    <t>VI-4 All decision models will have parameters that need to be estimated. In populating models with parameter estimates, analysts should conform to the broad principles of evidence-based medicine. For example, analysts should: seek to identify and incorporate all relevant evidence, rather than cherry picking the best single source of evidence for that parameter; use best practice methods to avoid potential biases in parameter estimates that might arise (for example, when estimating treatment effectiveness from observational sources); and employ formal evidence syntheses techniques (meta analysis and network meta analysis) as appropriate.</t>
  </si>
  <si>
    <t>VI-5 Whether employing deterministic sensitivity analysis methods (point estimate and range) or probabilistic sensitivity analysis (parameterized distribution) the link to the underlying evidence base should be clear.</t>
  </si>
  <si>
    <t>VI-6 While completely arbitrary analyses, such as the presentation of the effect on model outputs of varying each input parameter by +/− 50%, can be used as a measure of sensitivity, such analyses should not be used to represent uncertainty.</t>
  </si>
  <si>
    <t>Partly.</t>
  </si>
  <si>
    <t>VI-7 Analysts should give consideration to using commonly adopted standards from statistics for point estimate and interval estimation for input parameters, such as 95% confidence intervals, or distributions based on agreed statistical methods for a given estimation problem. Where departures from these standards are deemed necessary (or where no such standard exists for a given estimation problem), these should be justified.</t>
  </si>
  <si>
    <t>VI-8 When there is very little information on a parameter, analysts should adopt a conservative approach such that the absence of evidence is reflected in a very broad range of possible estimates. On no account should parameters be excluded from a sensitivity analysis on the grounds that ‘there is not enough information from which to estimate uncertainty’.</t>
  </si>
  <si>
    <t>VI-9 In choosing distributional forms for parameters in a probabilistic sensitivity analysis, favor should be given to continuous distributions that provide a realistic portrayal of uncertainty over the theoretical range of the parameter of interest. Hence careful consideration should be given to whether distributions like the triangular should have any role in a probabilistic sensitivity analysis.</t>
  </si>
  <si>
    <t>VI-10 Correlation among parameters should be considered. Jointly estimated parameters, such as those from a regression analysis, will have direct evidence on correlation which should be reflected in the analysis. Independently estimated parameters will have no such evidence, but this should not necessarily lead to an assumption of independence. Possible approaches are 1) to include a correlation coefficient as a parameter to the model where concern exists that an unknown correlation between parameters could be important, or 2) to reparameterize the model so that that the uncertain parameters can be reasonably assumed to be independent.</t>
  </si>
  <si>
    <t>VI-11 Where uncertainties in structural assumptions were identified in the process of conceptualizing and building a model, those assumptions should be tested in a sensitivity analysis. Consideration should be given to opportunities to parameterize these uncertainties for ease of testing. Where it is not possible to perform structural sensitivity analysis it is nevertheless important that analysts be aware of the potential for this form of uncertainty to be at least as important as parameter uncertainty for the decision maker. (Linked to conceptual modeling recommendations)</t>
  </si>
  <si>
    <t>VI-12 Uncertainty analyses can be either deterministic or probabilistic, and often it is appropriate to report aspects of both types within a single evaluation. Tornado diagrams, threshold plots, or simple statements of threshold parameter values, are all appropriate ways of reporting results from deterministic sensitivity analyses.</t>
  </si>
  <si>
    <t>VI-13 When additional assumptions or parameter values are introduced for purposes of uncertainty analyses, such as distributional parameters for probabilistic sensitivity analyses, or parameter ranges for deterministic sensitivity analyses, these values should be disclosed and justified. Technical appendices are often appropriate for this purpose.</t>
  </si>
  <si>
    <t>VI-14 When model calibration is used to derive parameters, uncertainty around the calibrated values should also be reported, and this uncertainty should be reflected in either deterministic or probabilistic sensitivity analyses, or both.</t>
  </si>
  <si>
    <t>VI-15 When the purpose of a probabilistic sensitivity analysis is to guide decisions about acquisition of information to reduce uncertainty, results should be presented in terms of expected value of information.</t>
  </si>
  <si>
    <t>VI-16 For economic studies, when a probabilistic sensitivity analysis is performed without an accompanying expected value of information analysis, options for presenting results include cost-effectiveness acceptability curves (CEACs), and distributions of net monetary benefit or net health benefit. When more than two comparators are involved, CEACs for each comparator should be plotted on the same graph.</t>
  </si>
  <si>
    <t>VII. Transparency and validation</t>
  </si>
  <si>
    <t>VII-1 Every model should have non-technical documentation that is freely accessible to any interested reader. At a minimum it should describe in non-technical terms the type of model and intended applications; funding sources; structure of the model; inputs, outputs, other components that determine the model's function, and their relationships; data sources; validation methods and results; and limitations.</t>
  </si>
  <si>
    <t>VII-2 Every model should have technical documentation, written in sufficient detail to enable a reader with the necessary expertise to evaluate the model and potentially reproduce it. The technical documentation should be made available openly or under agreements that protect intellectual property, at the discretion of the modelers.</t>
  </si>
  <si>
    <t>VII-3 Validation of a model should include an evaluation of face validity of the structure, evidence, problem formulation, and results of the model. A description of the process used to evaluate face validity should be made available on request. Evaluation of face validity should be made by people who have expertise in the problem area, but are impartial to the results of an analysis. If face validation raises questions about a model, these issues should be discussed by the modelers in their report of an analysis.</t>
  </si>
  <si>
    <t>VII-4 Models should be subjected to rigorous verification. The verification methods should be described in the non-technical documentation of the model. The pertinent results of verification should be made available on request.</t>
  </si>
  <si>
    <t>VII-5 Modelers should search for previously published modeling analyses of the same or similar problems and discuss insights gained from similarities and differences in results.</t>
  </si>
  <si>
    <t>VII-6 Builders of models should have a formal process for conducting external validation that includes:
- Systematic identification of suitable data sources; justification of the selection; specification of whether a data source is dependent, partially dependent, or independent; and description of which parts of the model are evaluated by each data source.
- Simulation of each data source and comparison of results
- Quantitative measures of how well the  model's results match the outcomes observed in the data source</t>
  </si>
  <si>
    <t>VII-7 Comparison of results should include descriptions of:
- Data source
- Set up of simulation
- Discrepancies between the data source and the simulation setup, and implications of the discrepancies
- Comparisons of simulation results with observed results
- Discussion of discrepancies between simulation results and observed results
- Sensitivity analysis</t>
  </si>
  <si>
    <t>See 6.</t>
  </si>
  <si>
    <t>VII-8 Modelers should make available on request a description of the external validation process and results</t>
  </si>
  <si>
    <t>See 6 and 7.</t>
  </si>
  <si>
    <t>VII-9 Modelers should identify parts of a model that cannot be validated because of lack of suitable data sources, and describe how uncertainty about those parts is addressed.</t>
  </si>
  <si>
    <t>VII-10 For multi-application models, modelers should describe criteria for determining when validations should be repeated and/or expanded.</t>
  </si>
  <si>
    <t>VII-11 When feasible with respect to the decision being addressed and the availability of a future data source, a model should be tested for its prediction of future events. Builders of multiple-use models should seek opportunities to conduct predictive validations as part of their overall validation process.</t>
  </si>
  <si>
    <r>
      <rPr>
        <b/>
        <sz val="12"/>
        <color rgb="FF000000"/>
        <rFont val="Times New Roman"/>
      </rPr>
      <t xml:space="preserve">Supplementary Table 17. </t>
    </r>
    <r>
      <rPr>
        <sz val="12"/>
        <color rgb="FF000000"/>
        <rFont val="Times New Roman"/>
      </rPr>
      <t>Extracted information, Dalla21.</t>
    </r>
  </si>
  <si>
    <t>"Assess the radiographic pattern of inactive enamel caries lesions in the occlusal surface of permanent molars and investigate whether the presence of radiolucency at baseline could predict lesion progression over 4-5 years."</t>
  </si>
  <si>
    <t>"193 schoolchildren from Santa Maria, a mid-sized city located in southern Brazil (mean DMFT of 0.9 at age 12 [11]). To be included in the study, children had to be classified as caries-inactive (no active caries lesion in the mouth) and to present at least one permanent molar with sound occlusal surface and another permanent molar with IECL (either non-cavitated or cavitated in enamel). This schoolchildren population had frank access to fluoridated water (0.7–0.8 ppm F) and fluoridated dentifrices in addition to an oral hygiene and caries treatment program at the school."</t>
  </si>
  <si>
    <t>Clinical exams, baseline included radiographs</t>
  </si>
  <si>
    <t xml:space="preserve">Sound w/o radiolucency </t>
  </si>
  <si>
    <t>&gt; Inactive non-cavitated</t>
  </si>
  <si>
    <t>&gt; Active non-cavitated</t>
  </si>
  <si>
    <t>&gt; Inactive enamel cavity</t>
  </si>
  <si>
    <t>&gt; Active enamel cavity</t>
  </si>
  <si>
    <t>&gt; Inactive dentin cavity</t>
  </si>
  <si>
    <t>&gt; Active dentin cavity</t>
  </si>
  <si>
    <t>Sound w/radiolucency</t>
  </si>
  <si>
    <t>Non-cavitated IECL w/o radiolucency</t>
  </si>
  <si>
    <t>&gt; Extraction</t>
  </si>
  <si>
    <t>Non-cavitated IECL w/radiolucency</t>
  </si>
  <si>
    <t>Cavitated IECL w/o radiolucency</t>
  </si>
  <si>
    <t>Cavitated IECL w/radiolucency</t>
  </si>
  <si>
    <t>Inactive non-cavitated</t>
  </si>
  <si>
    <t>Active non-cavitated</t>
  </si>
  <si>
    <t>Inactive enamel cavity</t>
  </si>
  <si>
    <t>Active enamel cavity</t>
  </si>
  <si>
    <t>Inactive dentin cavity</t>
  </si>
  <si>
    <t>Active dentin cavity</t>
  </si>
  <si>
    <t>Extraction</t>
  </si>
  <si>
    <r>
      <rPr>
        <b/>
        <sz val="12"/>
        <color rgb="FF000000"/>
        <rFont val="Times New Roman"/>
      </rPr>
      <t xml:space="preserve">Supplementary Table 18. </t>
    </r>
    <r>
      <rPr>
        <sz val="12"/>
        <color rgb="FF000000"/>
        <rFont val="Times New Roman"/>
      </rPr>
      <t>Assessment of risk of bias (left) and reporting quality (right), Dalla21.</t>
    </r>
  </si>
  <si>
    <t>JBI Critical Appraisal Checklist for Cohort Studies</t>
  </si>
  <si>
    <t>1. Were the two groups similar and recruited from the same population?</t>
  </si>
  <si>
    <t>Title and abstract</t>
  </si>
  <si>
    <t>2. Were the exposures measured similarly to assign people to both exposed and unexposed groups?</t>
  </si>
  <si>
    <t>1a. Indicate the study’s design with a commonly used term in the title or the abstract</t>
  </si>
  <si>
    <t>3. Was the exposure measured in a valid and reliable way?</t>
  </si>
  <si>
    <t>1b. Provide in the abstract an informative and balanced summary of what was done and what was found</t>
  </si>
  <si>
    <t>4. Were confounding factors identified?</t>
  </si>
  <si>
    <t>5. Were strategies to deal with confounding facttors stated?</t>
  </si>
  <si>
    <t>2. Background/rationale: Explain the scientific background and rationale for the investigation being reported</t>
  </si>
  <si>
    <t>6. Were the groups/participants free of the outcome at the start of the study (or at the moment of exposure)?</t>
  </si>
  <si>
    <t>3. Objectives: State specific objectives, including any prespecified hypotheses</t>
  </si>
  <si>
    <t>7. Were the outcomes measured in a valid and reliable way?</t>
  </si>
  <si>
    <t>8. Was the follow up time recorded and sufficient to be long enough for outcomes to occur?</t>
  </si>
  <si>
    <t>4. Study design: Present key elements of study design early in the paper</t>
  </si>
  <si>
    <t>9. Was follow up complete, and if not, were the reasons to loss to follow up described and explored?</t>
  </si>
  <si>
    <t>n=1152 teeth, but radiographs only available for n=950. In the end, only n=916 were included. That's a 20.5% loss to follow up compared to 1152 but only 3.6% of 950. Consideration as loss to follow up? Exploration of reasons is lacking.</t>
  </si>
  <si>
    <t>5. Setting: Describe the setting, locations, and relevant dates, including periods of recruitment, exposure, follow-up, and data collection</t>
  </si>
  <si>
    <t>10. Were strategies to address incomplete follow up utilized?</t>
  </si>
  <si>
    <t>6a. Participants: Cohort study—Give the eligibility criteria, and the sources and methods of selection of participants. Describe methods of follow-up
Case-control study—Give the eligibility criteria, and the sources and methods of case ascertainment and control selection. Give the rationale for the choice of cases and controls
Cross-sectional study—Give the eligibility criteria, and the sources and methods of selection of participants</t>
  </si>
  <si>
    <t>11. Was appropriate statistical analysis used?</t>
  </si>
  <si>
    <t>6b. Participants: Cohort study—For matched studies, give matching criteria and number of exposed and unexposed
Case-control study—For matched studies, give matching criteria and the number of controls per case</t>
  </si>
  <si>
    <t>7. Variables: Clearly define all outcomes, exposures, predictors, potential confounders, and effect modifiers. 
Give diagnostic criteria, if applicable</t>
  </si>
  <si>
    <t>8. Data sources/measurement: For each variable of interest, give sources of data and details of methods of assessment  (measurement). Describe comparability of assessment methods if there is more than one group</t>
  </si>
  <si>
    <t>9. Bias: Describe any efforts to address potential sources of bias</t>
  </si>
  <si>
    <t>10. Study size: Explain how the study size was arrived at</t>
  </si>
  <si>
    <t>11. Quantitative variables: Explain how quantitative variables were handled in the analyses. If applicable, describe which  groupings were chosen and why</t>
  </si>
  <si>
    <t>12a. Statistical methods: Describe all statistical methods, including those used to control for confounding</t>
  </si>
  <si>
    <t>12b. Statistical methods:  Describe any methods used to examine subgroups and interactions</t>
  </si>
  <si>
    <t>12c. Statistical methods: Explain how missing data were addressed</t>
  </si>
  <si>
    <t>12d. Statistical methods: Cohort study—If applicable, explain how loss to follow-up was addressed
Case-control study—If applicable, explain how matching of cases and controls was addressed
Cross-sectional study—If applicable, describe analytical methods taking account of sampling strategy</t>
  </si>
  <si>
    <t>12e. Statistical methods: Describe any sensitivity analyses</t>
  </si>
  <si>
    <t>13a. Participants:  Report numbers of individuals at each stage of study—eg numbers potentially eligible, examined for eligibility, confirmed eligible, included in the study, completing follow-up, and analysed</t>
  </si>
  <si>
    <t>13b. Participants: Give reasons for non-participation at each stage</t>
  </si>
  <si>
    <t>13c. Participants:  Consider use of a flow diagram</t>
  </si>
  <si>
    <t xml:space="preserve">14a. Descriptive data: Give characteristics of study participants (eg demographic, clinical, social) and information on  exposures and potential confounders </t>
  </si>
  <si>
    <t xml:space="preserve">14b. Descriptive data: Indicate number of participants with missing data for each variable of interest </t>
  </si>
  <si>
    <t>14c. Descriptive data: Cohort study—Summarise follow-up time (eg, average and total amount)</t>
  </si>
  <si>
    <t>15. Outcome data: Cohort study—Report numbers of outcome events or summary measures over time
Case-control study—Report numbers in each exposure category, or summary measures of exposure
Cross-sectional study—Report numbers of outcome events or summary measures</t>
  </si>
  <si>
    <t>16a. Main results: Give unadjusted estimates and, if applicable, confounder-adjusted estimates and their precision (eg, 95% confidence interval). Make clear which confounders were adjusted for and why they were included</t>
  </si>
  <si>
    <t>16b. Main results: Report category boundaries when continuous variables were categorized</t>
  </si>
  <si>
    <t>16c. Main results: If relevant, consider translating estimates of relative risk into absolute risk for a meaningful time period</t>
  </si>
  <si>
    <t>17. Other analyses: Report other analyses done—eg analyses of subgroups and interactions, and sensitivity analyses</t>
  </si>
  <si>
    <t>18. Key results: Summarise key results with reference to study objectives</t>
  </si>
  <si>
    <t>19. Limitations: Discuss limitations of the study, taking into account sources of potential bias or imprecision. Discuss both direction and magnitude of any potential bias</t>
  </si>
  <si>
    <t>20. Interpretation: Give a cautious overall interpretation of results considering objectives, limitations, multiplicity of analyses, results from similar studies, and other relevant evidence</t>
  </si>
  <si>
    <t>21. Generalisability: Discuss the generalisability (external validity) of the study results</t>
  </si>
  <si>
    <t>Other information</t>
  </si>
  <si>
    <t>22. Funding: Give the source of funding and the role of the funders for the present study and, if applicable, for the original study on which the present article is based</t>
  </si>
  <si>
    <r>
      <rPr>
        <b/>
        <sz val="12"/>
        <color rgb="FF000000"/>
        <rFont val="Times New Roman"/>
      </rPr>
      <t xml:space="preserve">Supplementary Table 19. </t>
    </r>
    <r>
      <rPr>
        <sz val="12"/>
        <color rgb="FF000000"/>
        <rFont val="Times New Roman"/>
      </rPr>
      <t>Extracted information, Ismai11.</t>
    </r>
  </si>
  <si>
    <t>"Evaluate a new comprehensive scoring system for longitudinal studies using the ICDAS."</t>
  </si>
  <si>
    <r>
      <rPr>
        <b/>
        <sz val="12"/>
        <color rgb="FF000000"/>
        <rFont val="Times New Roman"/>
      </rPr>
      <t xml:space="preserve">Supplementary Table 20. </t>
    </r>
    <r>
      <rPr>
        <sz val="12"/>
        <color rgb="FF000000"/>
        <rFont val="Times New Roman"/>
      </rPr>
      <t>Assessment of risk of bias (left) and reporting quality (right), Ismai11.</t>
    </r>
  </si>
  <si>
    <t>JBI Critical Appraisal Checklist for Cohort Studies or QUIPS</t>
  </si>
  <si>
    <t>Hybrid CHEERS/STROBE</t>
  </si>
  <si>
    <t>1. Title &amp; Abstract</t>
  </si>
  <si>
    <t>State study design (e.g., longitudinal cohort with state-transition analysis / Markov modeling).</t>
  </si>
  <si>
    <t>Mention whether modeling/transition analysis was the main method.</t>
  </si>
  <si>
    <t>2. Background &amp; Objectives</t>
  </si>
  <si>
    <t>Provide rationale for using a modeling approach (e.g., why Markov vs. simpler methods).</t>
  </si>
  <si>
    <t>By definition, because progression is the outcome.</t>
  </si>
  <si>
    <t>State clear research question and objectives.</t>
  </si>
  <si>
    <t>3. Methods - Data Source (STROBE elements)</t>
  </si>
  <si>
    <t>Setting, location, recruitment period, and follow-up length.</t>
  </si>
  <si>
    <t>The loss to follow up is at almost 36%. Although the authors stated that high drop-out rates are expected for a longterm cohort study and there was no significant difference between lost and followed up subjects, the loss to follow up is so great that external validity can still be greatly influenced and exploration of loss to follow up is not very detailed.</t>
  </si>
  <si>
    <t>Eligibility criteria and sampling.</t>
  </si>
  <si>
    <t>Definition of outcome measures (caries progression, activity, surfaces, etc.).</t>
  </si>
  <si>
    <t>Measurement methods and blinding, if any.</t>
  </si>
  <si>
    <t>Attrition and handling of missing data.</t>
  </si>
  <si>
    <t>4. Methods - Modleing Approach (CHEERS elements adapted)</t>
  </si>
  <si>
    <t>Model type (e.g., non-homogeneous Markov, transition scoring system).</t>
  </si>
  <si>
    <t>Model structure (states, allowable transitions, cycle length).</t>
  </si>
  <si>
    <t>Assumptions (e.g., independence, reversibility, time-dependence).</t>
  </si>
  <si>
    <t>Calibration/validation of the model against observed data.</t>
  </si>
  <si>
    <t>Statistical methods for estimating transition probabilities.</t>
  </si>
  <si>
    <t>Sensitivity analyses or robustness checks.</t>
  </si>
  <si>
    <t>5. Results - Observational Data</t>
  </si>
  <si>
    <t>Flow of participants (cohort size, attrition).</t>
  </si>
  <si>
    <t>Baseline characteristics.</t>
  </si>
  <si>
    <t>Descriptive statistics of outcome data (caries incidence, reversals, inactive lesions).</t>
  </si>
  <si>
    <t>6. Results - Modeling</t>
  </si>
  <si>
    <t>Estimated transition probabilities (with confidence intervals).</t>
  </si>
  <si>
    <t>Fit of the model to data (goodness of fit, validation results).</t>
  </si>
  <si>
    <t>Key model outputs (e.g., predicted vs. observed disease progression).</t>
  </si>
  <si>
    <t>7. Discussion</t>
  </si>
  <si>
    <t>Interpretation of both the observational findings and the model outputs.</t>
  </si>
  <si>
    <t>Strengths and limitations of modeling vs. traditional analysis.</t>
  </si>
  <si>
    <t>Generalizability of results.</t>
  </si>
  <si>
    <t>Sources of bias (selection, measurement, model assumptions).</t>
  </si>
  <si>
    <t>8. Other</t>
  </si>
  <si>
    <t>Funding.</t>
  </si>
  <si>
    <t>Conflicts of interest.</t>
  </si>
  <si>
    <t>Data and code availability (transparency for reproducibility).</t>
  </si>
  <si>
    <r>
      <rPr>
        <b/>
        <sz val="12"/>
        <color rgb="FF000000"/>
        <rFont val="Times New Roman"/>
      </rPr>
      <t xml:space="preserve">Supplementary Table 21. </t>
    </r>
    <r>
      <rPr>
        <sz val="12"/>
        <color rgb="FF000000"/>
        <rFont val="Times New Roman"/>
      </rPr>
      <t>Extracted information, Kopyc06.</t>
    </r>
  </si>
  <si>
    <t>"Clinical caries was diagnosed using a modified version of the visual-tactile criteria of Radike [15], i.e. the dental explorer was used only to remove plaque or to detect the presence of translucent sealans. Radiographs were not taken."</t>
  </si>
  <si>
    <t>(a) Caries-free state (no further definition found)</t>
  </si>
  <si>
    <t>Transition probabilities are time dependent.
MS = mutans streptococci
CFU = colony-forming units</t>
  </si>
  <si>
    <t>(a) Caries-active state (no further definition found)</t>
  </si>
  <si>
    <t>(b) Low MS (&lt;10^6 CFU/ml of saliva) caries-free state</t>
  </si>
  <si>
    <t>(b) High MS  (≥10^6 CFU/ml of saliva) caries-free state</t>
  </si>
  <si>
    <t>(b) Caries-active state (no further definition found)</t>
  </si>
  <si>
    <r>
      <rPr>
        <b/>
        <sz val="12"/>
        <color rgb="FF000000"/>
        <rFont val="Times New Roman"/>
      </rPr>
      <t xml:space="preserve">Supplementary Table 22. </t>
    </r>
    <r>
      <rPr>
        <sz val="12"/>
        <color rgb="FF000000"/>
        <rFont val="Times New Roman"/>
      </rPr>
      <t>Assessment of risk of bias (left) and reporting quality (right), Kopyc06.</t>
    </r>
  </si>
  <si>
    <t>Biases</t>
  </si>
  <si>
    <t>Issues to consider for judging overall rating of "Risk of bias"</t>
  </si>
  <si>
    <t>Judgement</t>
  </si>
  <si>
    <t>1. Study Participation</t>
  </si>
  <si>
    <t>Goal: To judge the risk of selection bias</t>
  </si>
  <si>
    <t>Source of target population</t>
  </si>
  <si>
    <t>The source population or population of interest is adequately described for key characteristics</t>
  </si>
  <si>
    <t>Method used to identify problem</t>
  </si>
  <si>
    <t>The sampling frame and recruitment are adequately described, possibly including methods to identify the sample, place of recruitment, and period of recruitment</t>
  </si>
  <si>
    <t>Inclusion and exclusion criteria</t>
  </si>
  <si>
    <t>Inclusion and exclusion criteria are adequately described</t>
  </si>
  <si>
    <t>Adequate study participation</t>
  </si>
  <si>
    <t>There is adequate participation in the study by eligible individuals</t>
  </si>
  <si>
    <t>Baseline characteristics</t>
  </si>
  <si>
    <t xml:space="preserve">The baseline study sample is adequately described for key characteristics </t>
  </si>
  <si>
    <t>Summary Study Participation</t>
  </si>
  <si>
    <t>The study sample represents the population of interest on key characteristics, sufficient to limit potential bias of the observed relationship between the prognostic factor and outcome.</t>
  </si>
  <si>
    <t>The risk of selection bias cannot be ruled out due to missing details on recruitment and the initial participation rate.</t>
  </si>
  <si>
    <t>2. Study Attrition</t>
  </si>
  <si>
    <t>Goal: To judge the risk of attrition bias</t>
  </si>
  <si>
    <t>Proportion of baseline sample available for analysis</t>
  </si>
  <si>
    <t>Response rate is adequate and is &gt; 80%</t>
  </si>
  <si>
    <t>Attempts to collect information on participants who dropped out</t>
  </si>
  <si>
    <t>Attempts to collect information on participants who dropped out of the study are described</t>
  </si>
  <si>
    <t>Reasons and potential impact of subjects lost to follow up</t>
  </si>
  <si>
    <t xml:space="preserve">Reasons for loss to follow up are described </t>
  </si>
  <si>
    <t>Outcome and prognostic factor information on those lost to follow up</t>
  </si>
  <si>
    <t>Participants lost to follow up are adequately described for key characteristics</t>
  </si>
  <si>
    <t>There are no important differences between key characteristics and outcomes in participants who completed the study and those who did not</t>
  </si>
  <si>
    <t>Unkown.</t>
  </si>
  <si>
    <t>Summary Study Attrition</t>
  </si>
  <si>
    <t>Loss to follow-up is not associated with key characteristics sufficient to limit potential bias to the observed relationship between the prognostic factor and the outcome</t>
  </si>
  <si>
    <t>Due to the lack of reporting on retention rate, reasons for dropouts, and characteristics of the participants lost to follow-up, it cannot be determined whether the loss to follow-up biased the observed relationship between prognostic factor and outcome. The risk of attrition bias therefore cannot be ruled out.</t>
  </si>
  <si>
    <t>3. Prognostic Factor Measurement</t>
  </si>
  <si>
    <t>Goal: To judge the risk of measurement bias related to how the prognostic factor was measured</t>
  </si>
  <si>
    <t>Definition of the PF</t>
  </si>
  <si>
    <t>A clear definition or description of the prognostic factors is provided</t>
  </si>
  <si>
    <t>Valid and reliable measurement of PF</t>
  </si>
  <si>
    <t>Method of prognostic factor measurement is adequately valid and reliable to limit misclassification bias</t>
  </si>
  <si>
    <t>The prognostic factors measured are blinded for outcome measure</t>
  </si>
  <si>
    <t>Continuous variables are reported or appropriate cut-offs are used</t>
  </si>
  <si>
    <t>Method and setting of PF measurement</t>
  </si>
  <si>
    <t>The method and setting of measurement of PF is the same for all study participants</t>
  </si>
  <si>
    <t>Proportion of data on PF available for analysis</t>
  </si>
  <si>
    <t xml:space="preserve">More than 80% of the study sample has completed data for PF variable </t>
  </si>
  <si>
    <t>Method used for missing data</t>
  </si>
  <si>
    <t>Appropriate methods of imputation are used for missing PF data</t>
  </si>
  <si>
    <t>PF Measurement Summary</t>
  </si>
  <si>
    <t xml:space="preserve"> PF is adequately measured in study participants to sufficiently limit potential bias</t>
  </si>
  <si>
    <t>There is important information missing on blinding and handling missing data.</t>
  </si>
  <si>
    <t>4. Outcome Measurement</t>
  </si>
  <si>
    <t>Goal: To judge the risk of bias related to the measurement of outcome</t>
  </si>
  <si>
    <t>Definition of the Outcome</t>
  </si>
  <si>
    <t>A clear definition of the Outcome is provided</t>
  </si>
  <si>
    <t>Valid and reliable measurement of Outcome</t>
  </si>
  <si>
    <t>The method of outcome measurement used in valid and reliable to limit misclassification bias</t>
  </si>
  <si>
    <t>Method and setting of Outcome Measurement</t>
  </si>
  <si>
    <t>The method and setting of outcome measurement is the same for all study participants</t>
  </si>
  <si>
    <t>Outcome Measurement Summary</t>
  </si>
  <si>
    <t xml:space="preserve">Outcome of interest is adequately measured in study participants to sufficiently limit potential bias </t>
  </si>
  <si>
    <t>5. Study Confounding</t>
  </si>
  <si>
    <t xml:space="preserve">Goal: To judge the risk of bias due to confounding </t>
  </si>
  <si>
    <t>Important Confounders measured</t>
  </si>
  <si>
    <t xml:space="preserve">All important confounders are measured </t>
  </si>
  <si>
    <t>Definition of the confounding factors</t>
  </si>
  <si>
    <t>Clear definitions of the important confounders measured are provided</t>
  </si>
  <si>
    <t>Method and setting of Confounding Measurement</t>
  </si>
  <si>
    <t>The method and setting of confounding measurement are the same for all study participants</t>
  </si>
  <si>
    <t>Appropriate accounting for confounding</t>
  </si>
  <si>
    <t>Important potential confounders are accounted for in the study design</t>
  </si>
  <si>
    <t>Important potential confounders are accounted for in the analysis</t>
  </si>
  <si>
    <t>Study Confounding Summary</t>
  </si>
  <si>
    <t xml:space="preserve">Important potential confounders are appropriately accounted for, limiting potential bias with respect to the relationship between PF and outcome </t>
  </si>
  <si>
    <t>Although internal, study-relevant confounders were analytically accounted for, important external risk factors were neither considered nor reported.</t>
  </si>
  <si>
    <t>6. Statistical Analysis and Reporting</t>
  </si>
  <si>
    <t>Goal: To judge the risk of bias related to the statistical analysis and presentation of results</t>
  </si>
  <si>
    <t>Presentation of analytical strategy</t>
  </si>
  <si>
    <t>There is sufficient presentation of data to assess the adequacy of the analysis</t>
  </si>
  <si>
    <t>Model development strategy</t>
  </si>
  <si>
    <t>The strategy for model building is appropriate and is based on a conceptual framework or model</t>
  </si>
  <si>
    <t>The selected statistical model is adequate for the design of study</t>
  </si>
  <si>
    <t>Reporting of results</t>
  </si>
  <si>
    <t>There is a description of the association of the prognostic factor and the outcome, including information abiut statistical significance</t>
  </si>
  <si>
    <t>Continuous variables are reported or cut-off points are used</t>
  </si>
  <si>
    <t>There is no selective reporting of results</t>
  </si>
  <si>
    <t>Statistical Analysis and Reporting Summary</t>
  </si>
  <si>
    <t>The statistical analysis is appropriate for the design of the study, limiting potential for presentation of invalid or spurious results</t>
  </si>
  <si>
    <t>The study has an unclear to potentially moderate risk of bias, since in some QUIPS domains key information is missing to establish a low risk (“YES”). The study shows a low risk of bias in the areas of Outcome Measurement and Statistical Analysis and Reporting. The biggest issue lies in the insufficient reporting of important details regarding sample composition and follow-up. This leads to an unclear risk in the domains Study Participation, Study Attrition, Prognostic Factor Measurement, and Study Confounding.</t>
  </si>
  <si>
    <r>
      <rPr>
        <b/>
        <sz val="12"/>
        <color rgb="FF000000"/>
        <rFont val="Times New Roman"/>
      </rPr>
      <t xml:space="preserve">Supplementary Table 23. </t>
    </r>
    <r>
      <rPr>
        <sz val="12"/>
        <color rgb="FF000000"/>
        <rFont val="Times New Roman"/>
      </rPr>
      <t>Extracted information, Lawre97.</t>
    </r>
  </si>
  <si>
    <r>
      <rPr>
        <b/>
        <sz val="12"/>
        <color rgb="FF000000"/>
        <rFont val="Times New Roman"/>
      </rPr>
      <t xml:space="preserve">Supplementary Table 24. </t>
    </r>
    <r>
      <rPr>
        <sz val="12"/>
        <color rgb="FF000000"/>
        <rFont val="Times New Roman"/>
      </rPr>
      <t>Assessment of risk of bias (left) and reporting quality (right), Lawre97.</t>
    </r>
  </si>
  <si>
    <t>Mostly.</t>
  </si>
  <si>
    <t>The groups (fluoridated, n=183; fluoride-deficient, n=107) were recruited from different geographic areas in Rio de Janeiro that differed in their fluoride status. The authors noted that, after attrition, the groups remained unaffected and similar with respect to age, sex, race, and social stratification. However, the groups showed significant differences in caries prevalence at baseline (D1MFS 8.7 vs. 15.4), which made them clinically dissimilar, although these differences were later accounted for in the statistical analysis.</t>
  </si>
  <si>
    <t>But still a very high drop-out rate of ca. 31%.</t>
  </si>
  <si>
    <r>
      <rPr>
        <b/>
        <sz val="12"/>
        <color rgb="FF000000"/>
        <rFont val="Times New Roman"/>
      </rPr>
      <t xml:space="preserve">Supplementary Table 25. </t>
    </r>
    <r>
      <rPr>
        <sz val="12"/>
        <color rgb="FF000000"/>
        <rFont val="Times New Roman"/>
      </rPr>
      <t>Extracted information, Maltz20.</t>
    </r>
  </si>
  <si>
    <r>
      <rPr>
        <b/>
        <sz val="12"/>
        <color rgb="FF000000"/>
        <rFont val="Times New Roman"/>
      </rPr>
      <t xml:space="preserve">Supplementary Table 26. </t>
    </r>
    <r>
      <rPr>
        <sz val="12"/>
        <color rgb="FF000000"/>
        <rFont val="Times New Roman"/>
      </rPr>
      <t>Assessment of risk of bias (left) and reporting quality (right), Maltz20.</t>
    </r>
  </si>
  <si>
    <t>Very high loss to follow up (almost 48%), reasons were described. But lost participants experienced caries significantly more and the selection bias poses a significant threat to validity.</t>
  </si>
  <si>
    <r>
      <rPr>
        <b/>
        <sz val="12"/>
        <color rgb="FF000000"/>
        <rFont val="Times New Roman"/>
      </rPr>
      <t xml:space="preserve">Supplementary Table 27. </t>
    </r>
    <r>
      <rPr>
        <sz val="12"/>
        <color rgb="FF000000"/>
        <rFont val="Times New Roman"/>
      </rPr>
      <t>Extracted information, Morga08.</t>
    </r>
  </si>
  <si>
    <t>"Investigate the progression and regression of approcimal caries in adolescent subjects chewing on sugar-free gum containing 54 mg CPP-ACP relative to the identical gum without CPP-ACP."</t>
  </si>
  <si>
    <t>"Male and female year 7 students, aged between 11.5 and 13.5 years, enrolled at secondary school in the metropolitan area of Melbourne, Australia."</t>
  </si>
  <si>
    <t>R0 (sound: "no radiolucency or restoration visible")</t>
  </si>
  <si>
    <t>R1 (outer-half enamel lesion: "zone of increased radiolucency confined to outer half of the enamel (no minimum limit)")</t>
  </si>
  <si>
    <t>R2 (inner-half enamel lesion: "zone of increased radiolucency involving both inner and outer halves of the enamel, including lesions extending up to but not beyond amelodentinal junction")</t>
  </si>
  <si>
    <t>R3 (outer-half dentine lesion: "zone of increased radiolucency penetrating enamel and amelodentinal junction but confined to the outer half of the dentine")</t>
  </si>
  <si>
    <t>R4 (inner-half dentine lesion: "zone of increased radiolucency penetrating into the inner half of dentine with or without apparent pulpal involvement")</t>
  </si>
  <si>
    <t>R5 (unreadable overlap: "unreadable due to extant of overlap")</t>
  </si>
  <si>
    <t>R6 (secondary caries: "zone of increased radiolucency associated with a filled surface")</t>
  </si>
  <si>
    <t>R7 (filled surface: "radiographic appearance consistent with a restoration")</t>
  </si>
  <si>
    <t>R8 (not visible: "tooth not visible on radiograph")</t>
  </si>
  <si>
    <r>
      <rPr>
        <b/>
        <sz val="12"/>
        <color rgb="FF000000"/>
        <rFont val="Times New Roman"/>
      </rPr>
      <t xml:space="preserve">Supplementary Table 28. </t>
    </r>
    <r>
      <rPr>
        <sz val="12"/>
        <color rgb="FF000000"/>
        <rFont val="Times New Roman"/>
      </rPr>
      <t>Assessment of risk of bias (left) and reporting quality (right), Morga08.</t>
    </r>
  </si>
  <si>
    <t>JBI Critical Appraisal Checklist for Randomized Controlled Trials</t>
  </si>
  <si>
    <t>Choice - Comments/Justification</t>
  </si>
  <si>
    <t>Internal Validity</t>
  </si>
  <si>
    <t>Bias related to selection and allocation</t>
  </si>
  <si>
    <t>1a. Title and structured abstract: Identification as a randomised trial</t>
  </si>
  <si>
    <t>1. Was true randomization used for assignment of participants tp treatment group?</t>
  </si>
  <si>
    <t>2,720 participants were randomly assigned to one of the two chewing gum groups. Random assignment of product codes was performed by the study statistician within each stratum (caries/non-caries). This indicates a true randomization procedure.</t>
  </si>
  <si>
    <t xml:space="preserve">1b. Title and structured abstract: Structured summary of the trial design, methods, results, and conclusions </t>
  </si>
  <si>
    <t>2. Was allocation to treatment groups concealed?</t>
  </si>
  <si>
    <t>Allocation was safeguarded through blinded packaging and product codes. Those involved in distributing the test products were unaware of the assignments. Sealed “code break envelopes” were available but were returned unopened to the sponsor, indicating successful concealment.</t>
  </si>
  <si>
    <t>Open science</t>
  </si>
  <si>
    <t>3. Were treatment groups similar at the baseline?</t>
  </si>
  <si>
    <t>There were no statistically significant differences between the gum groups in age, sex, or dental habits (e.g., fluoride toothpaste use, gum consumption). Importantly, there were no statistically significant differences in caries experience (DMFS/T and radiographic approximal caries) at baseline.</t>
  </si>
  <si>
    <t>2. Trial registration: Name of trial registry, identifying number (with URL) and date of registration_x000D_</t>
  </si>
  <si>
    <t>Bias related to administration of intervention/exposure</t>
  </si>
  <si>
    <t>3. Protocol and statistical analysis plan: Where the trial protocol and statistical analysis plan can be accessed</t>
  </si>
  <si>
    <t>4. Were participants blind to treatment assignment?</t>
  </si>
  <si>
    <t>The study was double-blind. Participants did not know which gum they had been assigned to, as control and intervention gums were identical in appearance, taste, and smell.</t>
  </si>
  <si>
    <t>4. Data sharing: Where and how the individual deidentified participant data (including data dictionary), statistical code and any other materials can be accessed</t>
  </si>
  <si>
    <t>5. Were those delivering the treatment blind to treatment assignment?</t>
  </si>
  <si>
    <t>The study was double-blind. The clinical examiners and those distributing the test products were unaware of participant assignments.</t>
  </si>
  <si>
    <t>5a. Funding and conflicts of interest: Sources of funding and other support (e.g., supply of drugs), and role of funders in the design, conduct, analysis and reporting of the trial</t>
  </si>
  <si>
    <t>6. Were treatment groups treated identically other than the intervention of interest?</t>
  </si>
  <si>
    <t>Both groups used the same sugar-free sorbitol-based gum. The only difference was the addition of CPP-ACP in the intervention group. Both groups were supplied with the same Australian Dental Association–approved fluoride toothpaste (1,000 ppm NaF) and toothbrushes, and all lived in a fluoridated water area.</t>
  </si>
  <si>
    <t>5b. Funding and conflicts of interest: Financial and other conflicts of interest of the manuscript authors.</t>
  </si>
  <si>
    <t>Bias related to assessment, detection and measurement of the outcome</t>
  </si>
  <si>
    <t>7. Were outcome assessors blind to treatment assignment?</t>
  </si>
  <si>
    <t>6. Background and rationale: Scientific background and rationale</t>
  </si>
  <si>
    <t>Effectiveness</t>
  </si>
  <si>
    <t>The radiographic images were assessed by a single dentist (C.E.T.) who was unaware of the treatment group assignment or the clinical diagnosis.</t>
  </si>
  <si>
    <t>7. Objectives: Specific objectives related to benefits and harms</t>
  </si>
  <si>
    <t>Safety</t>
  </si>
  <si>
    <t>The clinical examiners who examined the participants were blinded. Although the AEs were reported by participants (who were blinded), the final assessment of causality (whether the AEs were product-related) was carried out by the unblinded investigators, with all serious AEs (Serious Adverse Events) judged by the investigators as not study-related.</t>
  </si>
  <si>
    <t>8. Were outcomes measured in the same way for treatment groups?</t>
  </si>
  <si>
    <t>8. Patient and public involvement: Details of patient or public involvement in the design, conduct and reporting of the trial_x000D_</t>
  </si>
  <si>
    <t>Standardized digital bitewing radiographs were taken at identical time points (baseline and 24 months). The approximal surfaces were assessed using the same modified scoring system and the same transition matrix.</t>
  </si>
  <si>
    <t>9. Trial design: Description of trial design including type of trial (e.g., parallel group, 
crossover), allocation ratio, and framework (e.g., superiority, equivalence, non-inferiority, exploratory)</t>
  </si>
  <si>
    <t>Adverse events were routinely monitored and coded according to the Medical Dictionary for Regulatory Activities (MedDRA).</t>
  </si>
  <si>
    <t>10. Changes to trial protocol: Important changes to the trial after it commenced including any outcomes or analyses that were not prespecified, with reason_x000D_</t>
  </si>
  <si>
    <t>9. Were outcomes measured in a reliable way?</t>
  </si>
  <si>
    <t>11. Trial setting: Settings (e.g., community, hospital) and locations (e.g., countries, sites) where the trial was conducted_x000D_</t>
  </si>
  <si>
    <t>Intra-examiner reliability was determined through three independent assessments of 30 complete radiograph sets and showed excellent agreement (Kappa values 0.92 to 0.93). Agreement on depth codes was over 97.7%.</t>
  </si>
  <si>
    <t>12a. Eligibility criteria: Eligibility criteria for participants</t>
  </si>
  <si>
    <t>In the mere recording of the frequency of adverse events (counts), a separate reliability assessment is typically not conducted.</t>
  </si>
  <si>
    <t>12b. Eligibility criteria: If applicable, eligibility criteria for sites and for individuals delivering the interventions (e.g., surgeons, physiotherapists)</t>
  </si>
  <si>
    <t>Bias related to participant retention</t>
  </si>
  <si>
    <t>13. Intervention and comparator: Intervention and comparator with 
sufficient details to allow replication. If relevant, where additional materials describing the intervention and comparator (e.g., intervention manual) can be accessed</t>
  </si>
  <si>
    <t>10. Was follow up complete and if not, were differences between groups in terms of their follow up adequately described and analysed?</t>
  </si>
  <si>
    <t>14. Outcomes: Pre-specified primary and secondary outcomes, including the specific 
measurement variable (e.g., systolic blood pressure), analysis metric (e.g., change from baseline, final value, time to event), method of aggregation (e.g., median, proportion), and time point for each outcome</t>
  </si>
  <si>
    <t>15. Harms: How harms were defined and assessed (e.g., systematically, non-systematically)_x000D_</t>
  </si>
  <si>
    <t>Model 1: Correlated Logistic (Full Scores)</t>
  </si>
  <si>
    <t>Follow-up was incomplete (of 2,720 randomized participants, only 1,749 were available for analysis, approx. 37% dropouts). The reasons for loss were described in detail (e.g., school transfer, orthodontic appliances) and were numerically balanced. However, no explicit analysis of the impact of loss to follow-up on the results (impact analysis) is reported, which increases the risk of bias given this high dropout rate.</t>
  </si>
  <si>
    <t>16a. Sample size: How sample size was determined, including all assumptions supporting the sample size calculation_x000D_</t>
  </si>
  <si>
    <t>Model 2: Correlated Logistic (3-Category)</t>
  </si>
  <si>
    <t>See 1.</t>
  </si>
  <si>
    <t>16b. Sample size: Explanation of any interim analyses and stopping guidelines</t>
  </si>
  <si>
    <t>Model 3: Correlated Logistic (Dichotomous)</t>
  </si>
  <si>
    <t>Randomisation</t>
  </si>
  <si>
    <t>17a. Sequence generation: Who generated the random allocation sequence and the method used_x000D_</t>
  </si>
  <si>
    <t>Overall Adverse Events</t>
  </si>
  <si>
    <t>Although AEs were recorded for the entire randomized population receiving the gum (n=1,346 vs. n=1,365), about one-third of participants were lost over the 24-month follow-up. It is unclear whether the loss of these participants biased the reporting of less common AEs, as no impact analysis was reported.</t>
  </si>
  <si>
    <t>17b. Type of randomisation and details of any restriction (e.g., stratification, blocking and block size)_x000D_</t>
  </si>
  <si>
    <t>Serious Adverse Events</t>
  </si>
  <si>
    <t>18. Allocation concealment mechanism: Mechanism used to implement the random allocation sequence (e.g., central computer/telephone; sequentially numbered, opaque, sealed containers), describing any steps to conceal the sequence until interventions were assigned</t>
  </si>
  <si>
    <t>Treatment-Related AEs</t>
  </si>
  <si>
    <t>19. Implementation: Whether the personnel who enrolled and those who assigned participants to the interventions had access to the random allocation sequence_x000D_</t>
  </si>
  <si>
    <t>Statistical Conclusion Validity</t>
  </si>
  <si>
    <t>20a. Blinding: Who was blinded after assignment to interventions (e.g., participants, care providers, outcome assessors, data analysts)</t>
  </si>
  <si>
    <t>11. Were participants analysed in the groups to which the were randomized?</t>
  </si>
  <si>
    <t>20b. Blinding: If blinded, how blinding was achieved and description of the similarity of interventions</t>
  </si>
  <si>
    <t>21a. Statistical methods: Statistical methods used to compare groups for primary and secondary outcomes, including harms</t>
  </si>
  <si>
    <t>The results of models 1, 2, and 3 are based on the per-protocol analysis (only participants who adhered to the protocol and provided complete data: n=857 vs. n=892). The intention-to-treat (ITT) analysis, which includes all participants in their originally assigned groups regardless of protocol adherence, was not used, even though this is considered a marker of good methodological quality.</t>
  </si>
  <si>
    <t>21b. Statistical methods: Definition of who is included in each analysis (e.g., all randomised participants), and in which group</t>
  </si>
  <si>
    <t>21c. Statistical methods: How missing data were handled in the analysis_x000D_</t>
  </si>
  <si>
    <t>21d. Statistical methods: Methods for any additional analyses (e.g., subgroup and sensitivity analyses), distinguishing prespecified from post-hoc</t>
  </si>
  <si>
    <t>Although the AE data were collected for the population after receiving the gum (Received gum), this does not correspond to the strict ITT definition, which requires that all randomized participants (n=2,720) be included in the analysis, regardless of whether they received the product or not.</t>
  </si>
  <si>
    <t>22a. Participant flow, including flow diagram: For each group, the numbers of participants who were randomly assigned, received intended intervention, and were analysed for the primary outcome_x000D_</t>
  </si>
  <si>
    <t>22b. Participant flow, including flow diagram: For each group, losses and exclusions after randomisation, together with reasons</t>
  </si>
  <si>
    <t>23a. Recruitment: Dates defining the periods of recruitment and follow-up for outcomes of benefits and harms</t>
  </si>
  <si>
    <t>12. Was appropriate statistical analysis used?</t>
  </si>
  <si>
    <t>23b. Recruitment: If relevant, why the trial ended or was stopped_x000D_</t>
  </si>
  <si>
    <t xml:space="preserve">24a. Intervention and comparator delivery: Intervention and comparator as they were actually administered (e.g., where appropriate, who delivered the intervention/comparator, whether participants adhered, whether they were delivered as intended [fidelity]) </t>
  </si>
  <si>
    <t>A proportional odds ordered logistic regression model was used, which is suitable for the ordinal (ranked) caries transition scores. Importantly, the analysis explicitly accounted for the correlation of tooth surfaces within participants (clustering) to adjust the standard errors. Assuming independence would have underestimated the standard errors twofold.</t>
  </si>
  <si>
    <t>24b. Intervention and comparator delivery: Concomitant care received during the trial for each group</t>
  </si>
  <si>
    <t>See 1. The analysis accounted for the type of data and the necessary clustering.</t>
  </si>
  <si>
    <t>25. Baseline data: A table showing baseline demographic and clinical characteristics for each group_x000D_</t>
  </si>
  <si>
    <t>See 1. The logistic regression (appropriate for dichotomous data) also accounted for clustering.</t>
  </si>
  <si>
    <t>26. Numbers analysed, outcomes and estimation: For each primary and secondary outcome, by group:
- the number of participants included in the analysis 
- the number of participants with available data at the outcome time point
- result for each group, and the estimated effect size and its precision (such as 95% 
confidence interval) 
- for binary outcomes, presentation of both absolute and relative effect size_x000D_</t>
  </si>
  <si>
    <t>27. Harms: All harms or unintended events in each group</t>
  </si>
  <si>
    <t>The statistical analysis of adverse events was conducted using frequency counts and percentages, which is appropriate for safety data.</t>
  </si>
  <si>
    <t>28. Ancillary analyses: Any other analyses performed, including subgroup and sensitivity analyses, distinguishing pre-specified from post-hoc</t>
  </si>
  <si>
    <t>29. Interpretation: Interpretation consistent with results, balancing benefits and harms, and considering other relevant evidence</t>
  </si>
  <si>
    <t>13. Was the trial design appropriate and any deviations from the standard RCT design (individual randomization, parallel groups) accounted for in the conduct and analysis of the trial?</t>
  </si>
  <si>
    <t>The study was a standard parallel-group RCT with individual randomization. The necessary statistical adjustment for clustering (surfaces within participants) was properly addressed in the analysis.</t>
  </si>
  <si>
    <t>30. Limitations: Trial limitations, addressing sources of potential bias, imprecision, generalisability, and, if relevant, multiplicity of analyses_x000D_</t>
  </si>
  <si>
    <r>
      <rPr>
        <b/>
        <sz val="12"/>
        <color rgb="FF000000"/>
        <rFont val="Times New Roman"/>
      </rPr>
      <t xml:space="preserve">Supplementary Table 29. </t>
    </r>
    <r>
      <rPr>
        <sz val="12"/>
        <color rgb="FF000000"/>
        <rFont val="Times New Roman"/>
      </rPr>
      <t>Extracted information, Palac19.</t>
    </r>
  </si>
  <si>
    <t>"Illustrate the use of a decision analytic model to evaluate whether fluoride varnish application increases the proportion of caries-free children in the Chilean preschool population, at an acceptable cost."</t>
  </si>
  <si>
    <t>"low socioeconomic status Chilean children, included those attending public preschool institutions and those attending the public health system during a 'well-child' programme appointment"</t>
  </si>
  <si>
    <t>Caries-free (no further definition found)</t>
  </si>
  <si>
    <t>Caries (absorbing state) (no further definition found)</t>
  </si>
  <si>
    <r>
      <rPr>
        <b/>
        <sz val="12"/>
        <color rgb="FF000000"/>
        <rFont val="Times New Roman"/>
      </rPr>
      <t xml:space="preserve">Supplementary Table 30. </t>
    </r>
    <r>
      <rPr>
        <sz val="12"/>
        <color rgb="FF000000"/>
        <rFont val="Times New Roman"/>
      </rPr>
      <t>Assessment of risk of bias (left) and reporting quality (right), Palac19.</t>
    </r>
  </si>
  <si>
    <r>
      <rPr>
        <b/>
        <sz val="12"/>
        <color rgb="FF000000"/>
        <rFont val="Times New Roman"/>
      </rPr>
      <t xml:space="preserve">Supplementary Table 31. </t>
    </r>
    <r>
      <rPr>
        <sz val="12"/>
        <color rgb="FF000000"/>
        <rFont val="Times New Roman"/>
      </rPr>
      <t>Extracted information, Utria98.</t>
    </r>
  </si>
  <si>
    <t>Monitor oral health of adolescents treated by the Finnish public dental services between ages of 13 and 15.</t>
  </si>
  <si>
    <t>Young people born in 1978 and resident in the Finnish towns of Kokkola, Pietarsaari, Vaases and Seinäjoki</t>
  </si>
  <si>
    <t>2-3 years</t>
  </si>
  <si>
    <t>Baseline &amp; final follow-up. People aged between 13 and 17 years in Finland have a notably high incidence, but a significant proportion of this age group will develop little or no caries. Thus, it is of particular interest to establish the oral cavity health status at the age of 15 in those who had had abundant caries and gum infections at the age of 13, i.e. to see whether the risk had decreased.</t>
  </si>
  <si>
    <t>Systematic annual dental examination + radiographic examinations, primarily at the local health centre</t>
  </si>
  <si>
    <t>Healthy (5-6 healthy gingival sextants)</t>
  </si>
  <si>
    <t>&gt; Healthy</t>
  </si>
  <si>
    <t>See health state definition.</t>
  </si>
  <si>
    <t>Percentages converted to decimals.</t>
  </si>
  <si>
    <t>&gt; Slightly affected</t>
  </si>
  <si>
    <t>&gt; Affected</t>
  </si>
  <si>
    <t>Slightly affected (2-4 healthy gingival sextants)</t>
  </si>
  <si>
    <t>Affected (0-1 healthy gingival sextants)</t>
  </si>
  <si>
    <r>
      <rPr>
        <b/>
        <sz val="12"/>
        <color rgb="FF000000"/>
        <rFont val="Times New Roman"/>
      </rPr>
      <t xml:space="preserve">Supplementary Table 32. </t>
    </r>
    <r>
      <rPr>
        <sz val="12"/>
        <color rgb="FF000000"/>
        <rFont val="Times New Roman"/>
      </rPr>
      <t>Assessment of risk of bias (left) and reporting quality (right), Utria98.</t>
    </r>
  </si>
  <si>
    <t>Examinations part of routine clinical dentist appointments, therefore calibration is practically impossible.</t>
  </si>
  <si>
    <t>See 2.</t>
  </si>
  <si>
    <t>By definition free of progression.</t>
  </si>
  <si>
    <t>See 2 and 3.</t>
  </si>
  <si>
    <t>High loss to follow up rate of about 39% and systematic, leading to a selection bias and a significant threat to validity. But reasons were described (moving, not enough information) and drop-outs were explored (finding that drop-outs had a statistically significantly higher incidence of new caries, stronger gingivitis, more males, and more smokers -&gt; followed up participants were systematically healthier).</t>
  </si>
  <si>
    <r>
      <rPr>
        <b/>
        <sz val="12"/>
        <color rgb="FF000000"/>
        <rFont val="Times New Roman"/>
      </rPr>
      <t xml:space="preserve">Supplementary Table 33. </t>
    </r>
    <r>
      <rPr>
        <sz val="12"/>
        <color rgb="FF000000"/>
        <rFont val="Times New Roman"/>
      </rPr>
      <t>Extracted information, Xie Y19.</t>
    </r>
  </si>
  <si>
    <t>Evaluate the cost-effectiveness of comprehensive oral health care for S-ECC in urban Beijing, China.</t>
  </si>
  <si>
    <t>"Considering the development of caries, the low treatment rate of Chinese children and the time of primary tooth loss, a cycle duration of 6 months and a simulation duration of 4 years were established for this study"</t>
  </si>
  <si>
    <t>Natural teeth (no further definition found)</t>
  </si>
  <si>
    <t>Obtained from the results at baseline and 1 year later</t>
  </si>
  <si>
    <t>person (the intervention, the cost-effectiveness of which is assessed, is comprehensive oral health care: education, examination, topical fluoride application, treatment) - but tooth goes through the model</t>
  </si>
  <si>
    <t>Decayed teeth (no further definition found)</t>
  </si>
  <si>
    <t>Missed teeth (no further definition found)</t>
  </si>
  <si>
    <t>Restorative teeth (no further definition found)</t>
  </si>
  <si>
    <r>
      <rPr>
        <b/>
        <sz val="12"/>
        <color rgb="FF000000"/>
        <rFont val="Times New Roman"/>
      </rPr>
      <t xml:space="preserve">Supplementary Table 34. </t>
    </r>
    <r>
      <rPr>
        <sz val="12"/>
        <color rgb="FF000000"/>
        <rFont val="Times New Roman"/>
      </rPr>
      <t>Assessment of risk of bias (left) and reporting quality (right), Xie Y19.</t>
    </r>
  </si>
  <si>
    <r>
      <rPr>
        <b/>
        <sz val="12"/>
        <color rgb="FF000000"/>
        <rFont val="Times New Roman"/>
      </rPr>
      <t xml:space="preserve">Supplementary Table 35. </t>
    </r>
    <r>
      <rPr>
        <sz val="12"/>
        <color rgb="FF000000"/>
        <rFont val="Times New Roman"/>
      </rPr>
      <t>Extracted information, Zenkn19.</t>
    </r>
  </si>
  <si>
    <t>"Assess the clinical behavior of inactive caries lesion on the occlusal sites of permanent molars over 4-5 years and estimate the risk for progression of caries-inactive sites compared with sound ones."</t>
  </si>
  <si>
    <t>"Schoolchildren [...] recruited from those attending one public school in the municipality of Santa Maria, a midsize city located in southern Brazil. Free of active carious lesions and at least one sound permanent molar and a permanent molar with an inactive enamel caries lesion."</t>
  </si>
  <si>
    <r>
      <rPr>
        <b/>
        <sz val="12"/>
        <color rgb="FF000000"/>
        <rFont val="Times New Roman"/>
      </rPr>
      <t>Supplementary Table 36.</t>
    </r>
    <r>
      <rPr>
        <sz val="12"/>
        <color rgb="FF000000"/>
        <rFont val="Times New Roman"/>
      </rPr>
      <t xml:space="preserve"> Assessment of risk of bias (left) and reporting quality (right), Zenkn19.</t>
    </r>
  </si>
  <si>
    <t>Although the authors compared the dropouts with the remaining participants and found no statistical differences in the main baseline characteristics (sex, age, exposure status), a clear description of the reasons for participant exclusion/loss is lacking.</t>
  </si>
  <si>
    <r>
      <rPr>
        <b/>
        <sz val="12"/>
        <color rgb="FF000000"/>
        <rFont val="Times New Roman"/>
      </rPr>
      <t xml:space="preserve">Supplementary Table 37. </t>
    </r>
    <r>
      <rPr>
        <sz val="12"/>
        <color rgb="FF000000"/>
        <rFont val="Times New Roman"/>
      </rPr>
      <t>Extracted information, Zhou 23.</t>
    </r>
  </si>
  <si>
    <t>"Estimate the cost and effect of PFS application to prevent dental caries [...]."</t>
  </si>
  <si>
    <t>"13.43 million seven-yer-old children in China 5 years after PFS application on the PFMs of 7-year-old children in 2019."</t>
  </si>
  <si>
    <r>
      <rPr>
        <b/>
        <sz val="12"/>
        <color rgb="FF000000"/>
        <rFont val="Times New Roman"/>
      </rPr>
      <t xml:space="preserve">Supplementary Table 38. </t>
    </r>
    <r>
      <rPr>
        <sz val="12"/>
        <color rgb="FF000000"/>
        <rFont val="Times New Roman"/>
      </rPr>
      <t>Assessment of risk of bias (left) and reporting quality (right), Zhou23.</t>
    </r>
  </si>
  <si>
    <r>
      <rPr>
        <b/>
        <sz val="12"/>
        <color rgb="FF000000"/>
        <rFont val="Times New Roman"/>
      </rPr>
      <t xml:space="preserve">Supplementary Table 39. </t>
    </r>
    <r>
      <rPr>
        <sz val="12"/>
        <color rgb="FF000000"/>
        <rFont val="Times New Roman"/>
      </rPr>
      <t>CHEERS checklist.</t>
    </r>
  </si>
  <si>
    <r>
      <rPr>
        <b/>
        <sz val="12"/>
        <color rgb="FF000000"/>
        <rFont val="Times New Roman"/>
      </rPr>
      <t xml:space="preserve">Supplementary Table 40. </t>
    </r>
    <r>
      <rPr>
        <sz val="12"/>
        <color rgb="FF000000"/>
        <rFont val="Times New Roman"/>
      </rPr>
      <t>CONSORT checklist.</t>
    </r>
  </si>
  <si>
    <r>
      <rPr>
        <b/>
        <sz val="12"/>
        <color rgb="FF000000"/>
        <rFont val="Times New Roman"/>
      </rPr>
      <t xml:space="preserve">Supplementary Table 41. </t>
    </r>
    <r>
      <rPr>
        <sz val="12"/>
        <color rgb="FF000000"/>
        <rFont val="Times New Roman"/>
      </rPr>
      <t>CHEERS &amp; STROBE hybrid checklist.</t>
    </r>
  </si>
  <si>
    <r>
      <rPr>
        <b/>
        <sz val="12"/>
        <color rgb="FF000000"/>
        <rFont val="Times New Roman"/>
      </rPr>
      <t xml:space="preserve">Supplementary Table 42. </t>
    </r>
    <r>
      <rPr>
        <sz val="12"/>
        <color rgb="FF000000"/>
        <rFont val="Times New Roman"/>
      </rPr>
      <t>ISPOR SMDM checklist for state transition models.</t>
    </r>
  </si>
  <si>
    <r>
      <rPr>
        <b/>
        <sz val="12"/>
        <color rgb="FF000000"/>
        <rFont val="Times New Roman"/>
      </rPr>
      <t xml:space="preserve">Supplementary Table 43. </t>
    </r>
    <r>
      <rPr>
        <sz val="12"/>
        <color rgb="FF000000"/>
        <rFont val="Times New Roman"/>
      </rPr>
      <t>JBI checklist for cohort studies.</t>
    </r>
  </si>
  <si>
    <r>
      <rPr>
        <b/>
        <sz val="12"/>
        <color rgb="FF000000"/>
        <rFont val="Times New Roman"/>
      </rPr>
      <t xml:space="preserve">Supplementary Table 44. </t>
    </r>
    <r>
      <rPr>
        <sz val="12"/>
        <color rgb="FF000000"/>
        <rFont val="Times New Roman"/>
      </rPr>
      <t>JBI checklist for randonized controled studies.</t>
    </r>
  </si>
  <si>
    <t>Outcome 1</t>
  </si>
  <si>
    <t>Outcome 2</t>
  </si>
  <si>
    <t>Outcome 3</t>
  </si>
  <si>
    <t>Outcome 4</t>
  </si>
  <si>
    <t>Outcome 5</t>
  </si>
  <si>
    <t>Outcome 6</t>
  </si>
  <si>
    <t>Outcome 7</t>
  </si>
  <si>
    <t>Result 1</t>
  </si>
  <si>
    <t>Result 2</t>
  </si>
  <si>
    <t>Result 3</t>
  </si>
  <si>
    <r>
      <rPr>
        <b/>
        <sz val="12"/>
        <color rgb="FF000000"/>
        <rFont val="Times New Roman"/>
      </rPr>
      <t xml:space="preserve">Supplementary Table 45. </t>
    </r>
    <r>
      <rPr>
        <sz val="12"/>
        <color rgb="FF000000"/>
        <rFont val="Times New Roman"/>
      </rPr>
      <t>QUIPS checklist.</t>
    </r>
  </si>
  <si>
    <r>
      <rPr>
        <b/>
        <sz val="12"/>
        <color rgb="FF000000"/>
        <rFont val="Times New Roman"/>
      </rPr>
      <t xml:space="preserve">Supplementary Table 46. </t>
    </r>
    <r>
      <rPr>
        <sz val="12"/>
        <color rgb="FF000000"/>
        <rFont val="Times New Roman"/>
      </rPr>
      <t>STROBE checklist.</t>
    </r>
  </si>
  <si>
    <t>Dental clinical examination; evaluation reliability of the classifications in W1 and W3 were validated by  a system proposed to the research team by Dr. Al Kingman (personal
communication): analyzing not only the agreement decisions but also marginal homogeneity, agreement on numbers of tooth surfaces in the marginal columns, and graphical presentation of differences in classification.</t>
  </si>
  <si>
    <t>W1 (first observation) in 2002/2003
W3 (third observation, but given endpoint) in 2007 (1 cyc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_(* #,##0.00_);_(* \(#,##0.00\);_(* &quot;-&quot;??_);_(@_)"/>
    <numFmt numFmtId="165" formatCode="0.000"/>
    <numFmt numFmtId="166" formatCode="_(* #,##0.0000_);_(* \(#,##0.0000\);_(* &quot;-&quot;??_);_(@_)"/>
    <numFmt numFmtId="167" formatCode="0.0000"/>
    <numFmt numFmtId="168" formatCode="0.0000000"/>
  </numFmts>
  <fonts count="19" x14ac:knownFonts="1">
    <font>
      <sz val="11"/>
      <color theme="1"/>
      <name val="Aptos Narrow"/>
      <family val="2"/>
      <scheme val="minor"/>
    </font>
    <font>
      <sz val="11"/>
      <color theme="1"/>
      <name val="Aptos Narrow"/>
      <family val="2"/>
      <scheme val="minor"/>
    </font>
    <font>
      <b/>
      <sz val="11"/>
      <color theme="1"/>
      <name val="Aptos Narrow"/>
      <family val="2"/>
      <scheme val="minor"/>
    </font>
    <font>
      <sz val="8"/>
      <name val="Aptos Narrow"/>
      <family val="2"/>
      <scheme val="minor"/>
    </font>
    <font>
      <sz val="11"/>
      <color theme="1"/>
      <name val="Times New Roman"/>
    </font>
    <font>
      <sz val="12"/>
      <color theme="1"/>
      <name val="Times New Roman"/>
    </font>
    <font>
      <b/>
      <sz val="12"/>
      <color theme="1"/>
      <name val="Times New Roman"/>
    </font>
    <font>
      <b/>
      <sz val="12"/>
      <color theme="0"/>
      <name val="Times New Roman"/>
    </font>
    <font>
      <i/>
      <sz val="12"/>
      <color theme="1"/>
      <name val="Times New Roman"/>
    </font>
    <font>
      <sz val="12"/>
      <color rgb="FF8A0000"/>
      <name val="Times New Roman"/>
    </font>
    <font>
      <sz val="12"/>
      <color rgb="FFFF0000"/>
      <name val="Times New Roman"/>
    </font>
    <font>
      <sz val="12"/>
      <color rgb="FFA20000"/>
      <name val="Times New Roman"/>
    </font>
    <font>
      <sz val="12"/>
      <color rgb="FF747474"/>
      <name val="Times New Roman"/>
    </font>
    <font>
      <b/>
      <sz val="12"/>
      <color theme="1" tint="0.14999847407452621"/>
      <name val="Times New Roman"/>
    </font>
    <font>
      <b/>
      <sz val="12"/>
      <color rgb="FFA20000"/>
      <name val="Times New Roman"/>
    </font>
    <font>
      <b/>
      <sz val="12"/>
      <color theme="4" tint="-0.499984740745262"/>
      <name val="Times New Roman"/>
    </font>
    <font>
      <i/>
      <sz val="12"/>
      <color rgb="FF000000"/>
      <name val="Times New Roman"/>
    </font>
    <font>
      <sz val="12"/>
      <color rgb="FF000000"/>
      <name val="Times New Roman"/>
    </font>
    <font>
      <b/>
      <sz val="12"/>
      <color rgb="FF000000"/>
      <name val="Times New Roman"/>
    </font>
  </fonts>
  <fills count="22">
    <fill>
      <patternFill patternType="none"/>
    </fill>
    <fill>
      <patternFill patternType="gray125"/>
    </fill>
    <fill>
      <patternFill patternType="solid">
        <fgColor theme="4"/>
        <bgColor theme="4"/>
      </patternFill>
    </fill>
    <fill>
      <patternFill patternType="solid">
        <fgColor theme="2" tint="-9.9978637043366805E-2"/>
        <bgColor indexed="64"/>
      </patternFill>
    </fill>
    <fill>
      <patternFill patternType="solid">
        <fgColor rgb="FFFFFFCC"/>
        <bgColor indexed="64"/>
      </patternFill>
    </fill>
    <fill>
      <patternFill patternType="solid">
        <fgColor rgb="FFFFCCCC"/>
        <bgColor indexed="64"/>
      </patternFill>
    </fill>
    <fill>
      <patternFill patternType="solid">
        <fgColor rgb="FFFD8D8D"/>
        <bgColor indexed="64"/>
      </patternFill>
    </fill>
    <fill>
      <patternFill patternType="solid">
        <fgColor rgb="FFFFCCFF"/>
        <bgColor indexed="64"/>
      </patternFill>
    </fill>
    <fill>
      <patternFill patternType="solid">
        <fgColor rgb="FFCCECFF"/>
        <bgColor indexed="64"/>
      </patternFill>
    </fill>
    <fill>
      <patternFill patternType="solid">
        <fgColor rgb="FFFF9999"/>
        <bgColor indexed="64"/>
      </patternFill>
    </fill>
    <fill>
      <patternFill patternType="solid">
        <fgColor rgb="FFCCFFCC"/>
        <bgColor indexed="64"/>
      </patternFill>
    </fill>
    <fill>
      <patternFill patternType="mediumGray">
        <fgColor rgb="FFFFFFCC"/>
      </patternFill>
    </fill>
    <fill>
      <patternFill patternType="mediumGray">
        <fgColor rgb="FFCCECFF"/>
      </patternFill>
    </fill>
    <fill>
      <patternFill patternType="solid">
        <fgColor theme="3" tint="0.499984740745262"/>
        <bgColor theme="4"/>
      </patternFill>
    </fill>
    <fill>
      <patternFill patternType="mediumGray">
        <fgColor rgb="FFCCFFCC"/>
      </patternFill>
    </fill>
    <fill>
      <patternFill patternType="solid">
        <fgColor indexed="65"/>
        <bgColor rgb="FFCCFFCC"/>
      </patternFill>
    </fill>
    <fill>
      <patternFill patternType="solid">
        <fgColor theme="7"/>
        <bgColor theme="4"/>
      </patternFill>
    </fill>
    <fill>
      <patternFill patternType="mediumGray">
        <fgColor rgb="FFFD8D8D"/>
      </patternFill>
    </fill>
    <fill>
      <patternFill patternType="solid">
        <fgColor theme="4" tint="0.79998168889431442"/>
        <bgColor theme="4" tint="0.79998168889431442"/>
      </patternFill>
    </fill>
    <fill>
      <patternFill patternType="solid">
        <fgColor theme="0"/>
        <bgColor indexed="64"/>
      </patternFill>
    </fill>
    <fill>
      <patternFill patternType="solid">
        <fgColor theme="0"/>
        <bgColor rgb="FFCCECFF"/>
      </patternFill>
    </fill>
    <fill>
      <patternFill patternType="solid">
        <fgColor theme="0"/>
        <bgColor rgb="FFFFFFCC"/>
      </patternFill>
    </fill>
  </fills>
  <borders count="12">
    <border>
      <left/>
      <right/>
      <top/>
      <bottom/>
      <diagonal/>
    </border>
    <border>
      <left/>
      <right/>
      <top style="thin">
        <color theme="4" tint="0.39997558519241921"/>
      </top>
      <bottom/>
      <diagonal/>
    </border>
    <border>
      <left/>
      <right style="thin">
        <color theme="4" tint="0.39997558519241921"/>
      </right>
      <top style="thin">
        <color theme="4" tint="0.39997558519241921"/>
      </top>
      <bottom/>
      <diagonal/>
    </border>
    <border>
      <left/>
      <right/>
      <top style="thin">
        <color theme="4" tint="0.39997558519241921"/>
      </top>
      <bottom style="thin">
        <color theme="4" tint="0.39997558519241921"/>
      </bottom>
      <diagonal/>
    </border>
    <border>
      <left style="thin">
        <color theme="4" tint="0.39997558519241921"/>
      </left>
      <right/>
      <top style="thin">
        <color theme="4" tint="0.39997558519241921"/>
      </top>
      <bottom style="thin">
        <color theme="4" tint="0.39997558519241921"/>
      </bottom>
      <diagonal/>
    </border>
    <border>
      <left/>
      <right/>
      <top/>
      <bottom style="thin">
        <color theme="4" tint="0.39997558519241921"/>
      </bottom>
      <diagonal/>
    </border>
    <border>
      <left style="thin">
        <color theme="2"/>
      </left>
      <right style="thin">
        <color theme="2"/>
      </right>
      <top style="thin">
        <color theme="2"/>
      </top>
      <bottom style="thin">
        <color theme="2"/>
      </bottom>
      <diagonal/>
    </border>
    <border>
      <left/>
      <right style="thin">
        <color theme="2"/>
      </right>
      <top style="thin">
        <color theme="2"/>
      </top>
      <bottom style="thin">
        <color theme="2"/>
      </bottom>
      <diagonal/>
    </border>
    <border>
      <left style="thin">
        <color theme="2"/>
      </left>
      <right style="thin">
        <color theme="2"/>
      </right>
      <top/>
      <bottom style="thin">
        <color theme="2"/>
      </bottom>
      <diagonal/>
    </border>
    <border>
      <left/>
      <right style="thin">
        <color theme="2"/>
      </right>
      <top/>
      <bottom style="thin">
        <color theme="2"/>
      </bottom>
      <diagonal/>
    </border>
    <border>
      <left style="thin">
        <color theme="2"/>
      </left>
      <right/>
      <top style="thin">
        <color theme="2"/>
      </top>
      <bottom style="thin">
        <color theme="2"/>
      </bottom>
      <diagonal/>
    </border>
    <border>
      <left/>
      <right/>
      <top style="thin">
        <color theme="2"/>
      </top>
      <bottom style="thin">
        <color theme="2"/>
      </bottom>
      <diagonal/>
    </border>
  </borders>
  <cellStyleXfs count="2">
    <xf numFmtId="0" fontId="0" fillId="0" borderId="0"/>
    <xf numFmtId="164" fontId="1" fillId="0" borderId="0" applyFont="0" applyFill="0" applyBorder="0" applyAlignment="0" applyProtection="0"/>
  </cellStyleXfs>
  <cellXfs count="171">
    <xf numFmtId="0" fontId="0" fillId="0" borderId="0" xfId="0"/>
    <xf numFmtId="0" fontId="0" fillId="0" borderId="0" xfId="0" applyAlignment="1">
      <alignment vertical="center"/>
    </xf>
    <xf numFmtId="0" fontId="2" fillId="0" borderId="0" xfId="0" applyFont="1"/>
    <xf numFmtId="0" fontId="2" fillId="0" borderId="0" xfId="0" applyFont="1" applyAlignment="1">
      <alignment vertical="center"/>
    </xf>
    <xf numFmtId="0" fontId="4" fillId="0" borderId="0" xfId="0" applyFont="1"/>
    <xf numFmtId="0" fontId="5" fillId="0" borderId="0" xfId="0" applyFont="1"/>
    <xf numFmtId="49" fontId="5" fillId="0" borderId="0" xfId="0" applyNumberFormat="1" applyFont="1"/>
    <xf numFmtId="0" fontId="6" fillId="0" borderId="0" xfId="0" applyFont="1" applyAlignment="1">
      <alignment wrapText="1"/>
    </xf>
    <xf numFmtId="0" fontId="6" fillId="0" borderId="0" xfId="0" applyFont="1"/>
    <xf numFmtId="0" fontId="5" fillId="0" borderId="0" xfId="0" applyFont="1" applyAlignment="1">
      <alignment wrapText="1"/>
    </xf>
    <xf numFmtId="0" fontId="5" fillId="18" borderId="4" xfId="0" applyFont="1" applyFill="1" applyBorder="1"/>
    <xf numFmtId="0" fontId="5" fillId="0" borderId="0" xfId="0" applyFont="1">
      <extLst>
        <ext xmlns:xfpb="http://schemas.microsoft.com/office/spreadsheetml/2022/featurepropertybag" uri="{C7286773-470A-42A8-94C5-96B5CB345126}">
          <xfpb:xfComplement i="0"/>
        </ext>
      </extLst>
    </xf>
    <xf numFmtId="0" fontId="5" fillId="0" borderId="4" xfId="0" applyFont="1" applyBorder="1"/>
    <xf numFmtId="0" fontId="5" fillId="3" borderId="0" xfId="0" applyFont="1" applyFill="1"/>
    <xf numFmtId="0" fontId="6" fillId="4" borderId="0" xfId="0" applyFont="1" applyFill="1" applyAlignment="1">
      <alignment horizontal="left" vertical="center"/>
    </xf>
    <xf numFmtId="0" fontId="6" fillId="7" borderId="0" xfId="0" applyFont="1" applyFill="1" applyAlignment="1">
      <alignment horizontal="left" vertical="center"/>
    </xf>
    <xf numFmtId="0" fontId="6" fillId="8" borderId="0" xfId="0" applyFont="1" applyFill="1" applyAlignment="1">
      <alignment horizontal="left" vertical="center"/>
    </xf>
    <xf numFmtId="0" fontId="6" fillId="9" borderId="0" xfId="0" applyFont="1" applyFill="1" applyAlignment="1">
      <alignment horizontal="left" vertical="center"/>
    </xf>
    <xf numFmtId="0" fontId="6" fillId="5" borderId="0" xfId="0" applyFont="1" applyFill="1" applyAlignment="1">
      <alignment horizontal="left" vertical="center"/>
    </xf>
    <xf numFmtId="0" fontId="6" fillId="10" borderId="0" xfId="0" applyFont="1" applyFill="1" applyAlignment="1">
      <alignment horizontal="left" vertical="center"/>
    </xf>
    <xf numFmtId="0" fontId="5" fillId="4" borderId="0" xfId="0" applyFont="1" applyFill="1" applyAlignment="1">
      <alignment horizontal="left" vertical="center"/>
    </xf>
    <xf numFmtId="0" fontId="5" fillId="7" borderId="0" xfId="0" applyFont="1" applyFill="1" applyAlignment="1">
      <alignment horizontal="left" vertical="center"/>
    </xf>
    <xf numFmtId="0" fontId="5" fillId="8" borderId="0" xfId="0" applyFont="1" applyFill="1" applyAlignment="1">
      <alignment horizontal="left" vertical="center"/>
    </xf>
    <xf numFmtId="0" fontId="5" fillId="9" borderId="0" xfId="0" applyFont="1" applyFill="1" applyAlignment="1">
      <alignment horizontal="left" vertical="center"/>
    </xf>
    <xf numFmtId="0" fontId="5" fillId="5" borderId="0" xfId="0" applyFont="1" applyFill="1" applyAlignment="1">
      <alignment horizontal="left" vertical="center"/>
    </xf>
    <xf numFmtId="0" fontId="5" fillId="10" borderId="0" xfId="0" applyFont="1" applyFill="1" applyAlignment="1">
      <alignment horizontal="left" vertical="center"/>
    </xf>
    <xf numFmtId="0" fontId="5" fillId="0" borderId="0" xfId="0" applyFont="1" applyAlignment="1">
      <alignment horizontal="left" vertical="center"/>
    </xf>
    <xf numFmtId="0" fontId="8" fillId="8" borderId="0" xfId="0" applyFont="1" applyFill="1" applyAlignment="1">
      <alignment horizontal="left" vertical="center"/>
    </xf>
    <xf numFmtId="0" fontId="8" fillId="10" borderId="0" xfId="0" applyFont="1" applyFill="1" applyAlignment="1">
      <alignment horizontal="left" vertical="center"/>
    </xf>
    <xf numFmtId="0" fontId="8" fillId="9" borderId="0" xfId="0" applyFont="1" applyFill="1" applyAlignment="1">
      <alignment horizontal="left" vertical="center"/>
    </xf>
    <xf numFmtId="0" fontId="7" fillId="2" borderId="1" xfId="0" applyFont="1" applyFill="1" applyBorder="1" applyAlignment="1">
      <alignment vertical="center"/>
    </xf>
    <xf numFmtId="0" fontId="7" fillId="2" borderId="1" xfId="0" applyFont="1" applyFill="1" applyBorder="1" applyAlignment="1">
      <alignment horizontal="right" vertical="center"/>
    </xf>
    <xf numFmtId="0" fontId="7" fillId="2" borderId="2" xfId="0" applyFont="1" applyFill="1" applyBorder="1" applyAlignment="1">
      <alignment vertical="center"/>
    </xf>
    <xf numFmtId="0" fontId="5" fillId="0" borderId="0" xfId="0" applyFont="1" applyAlignment="1">
      <alignment horizontal="center" vertical="center" wrapText="1"/>
    </xf>
    <xf numFmtId="0" fontId="5" fillId="4" borderId="0" xfId="0" applyFont="1" applyFill="1" applyAlignment="1">
      <alignment horizontal="center" vertical="center"/>
    </xf>
    <xf numFmtId="0" fontId="5" fillId="0" borderId="0" xfId="0" applyFont="1" applyAlignment="1">
      <alignment horizontal="center" vertical="center"/>
    </xf>
    <xf numFmtId="0" fontId="5" fillId="4" borderId="0" xfId="0" applyFont="1" applyFill="1" applyAlignment="1">
      <alignment vertical="center"/>
    </xf>
    <xf numFmtId="2" fontId="5" fillId="4" borderId="0" xfId="0" applyNumberFormat="1" applyFont="1" applyFill="1" applyAlignment="1">
      <alignment vertical="center"/>
    </xf>
    <xf numFmtId="0" fontId="5" fillId="0" borderId="0" xfId="0" applyFont="1" applyAlignment="1">
      <alignment vertical="center"/>
    </xf>
    <xf numFmtId="0" fontId="5" fillId="4" borderId="0" xfId="0" applyFont="1" applyFill="1" applyAlignment="1">
      <alignment horizontal="center" vertical="center" wrapText="1"/>
    </xf>
    <xf numFmtId="0" fontId="5" fillId="4" borderId="0" xfId="0" applyFont="1" applyFill="1" applyAlignment="1">
      <alignment vertical="center" wrapText="1"/>
    </xf>
    <xf numFmtId="0" fontId="5" fillId="11" borderId="0" xfId="0" applyFont="1" applyFill="1" applyAlignment="1">
      <alignment vertical="center"/>
    </xf>
    <xf numFmtId="0" fontId="5" fillId="11" borderId="0" xfId="0" applyFont="1" applyFill="1" applyAlignment="1">
      <alignment vertical="center" wrapText="1"/>
    </xf>
    <xf numFmtId="0" fontId="6" fillId="0" borderId="0" xfId="0" applyFont="1" applyAlignment="1">
      <alignment horizontal="center" vertical="center" wrapText="1"/>
    </xf>
    <xf numFmtId="0" fontId="5" fillId="0" borderId="0" xfId="0" applyFont="1" applyAlignment="1">
      <alignment vertical="center" wrapText="1"/>
    </xf>
    <xf numFmtId="166" fontId="5" fillId="0" borderId="0" xfId="1" applyNumberFormat="1" applyFont="1" applyAlignment="1">
      <alignment vertical="center"/>
    </xf>
    <xf numFmtId="167" fontId="5" fillId="0" borderId="0" xfId="0" applyNumberFormat="1" applyFont="1" applyAlignment="1">
      <alignment vertical="center"/>
    </xf>
    <xf numFmtId="0" fontId="7" fillId="2" borderId="1" xfId="0" applyFont="1" applyFill="1" applyBorder="1"/>
    <xf numFmtId="0" fontId="7" fillId="2" borderId="1" xfId="0" applyFont="1" applyFill="1" applyBorder="1" applyAlignment="1">
      <alignment horizontal="right"/>
    </xf>
    <xf numFmtId="0" fontId="5" fillId="0" borderId="0" xfId="0" applyFont="1" applyAlignment="1">
      <alignment horizontal="right" vertical="center"/>
    </xf>
    <xf numFmtId="0" fontId="11" fillId="0" borderId="0" xfId="0" applyFont="1" applyAlignment="1">
      <alignment horizontal="right" vertical="center"/>
    </xf>
    <xf numFmtId="0" fontId="7" fillId="13" borderId="1" xfId="0" applyFont="1" applyFill="1" applyBorder="1"/>
    <xf numFmtId="0" fontId="13" fillId="13" borderId="1" xfId="0" applyFont="1" applyFill="1" applyBorder="1"/>
    <xf numFmtId="0" fontId="14" fillId="0" borderId="0" xfId="0" applyFont="1"/>
    <xf numFmtId="1" fontId="5" fillId="0" borderId="0" xfId="0" applyNumberFormat="1" applyFont="1"/>
    <xf numFmtId="0" fontId="5" fillId="6" borderId="0" xfId="0" applyFont="1" applyFill="1" applyAlignment="1">
      <alignment horizontal="center" vertical="center" wrapText="1"/>
    </xf>
    <xf numFmtId="0" fontId="5" fillId="6" borderId="0" xfId="0" applyFont="1" applyFill="1" applyAlignment="1">
      <alignment vertical="center" wrapText="1"/>
    </xf>
    <xf numFmtId="0" fontId="5" fillId="6" borderId="0" xfId="0" applyFont="1" applyFill="1" applyAlignment="1">
      <alignment horizontal="right" vertical="center" wrapText="1"/>
    </xf>
    <xf numFmtId="0" fontId="5" fillId="0" borderId="0" xfId="0" applyFont="1" applyAlignment="1">
      <alignment horizontal="right" vertical="center" wrapText="1"/>
    </xf>
    <xf numFmtId="0" fontId="5" fillId="17" borderId="0" xfId="0" applyFont="1" applyFill="1" applyAlignment="1">
      <alignment horizontal="center" vertical="center" wrapText="1"/>
    </xf>
    <xf numFmtId="0" fontId="5" fillId="6" borderId="0" xfId="0" applyFont="1" applyFill="1" applyAlignment="1">
      <alignment horizontal="center" vertical="center"/>
    </xf>
    <xf numFmtId="0" fontId="5" fillId="6" borderId="0" xfId="0" applyFont="1" applyFill="1" applyAlignment="1">
      <alignment vertical="center"/>
    </xf>
    <xf numFmtId="0" fontId="5" fillId="17" borderId="0" xfId="0" applyFont="1" applyFill="1" applyAlignment="1">
      <alignment horizontal="center" vertical="center"/>
    </xf>
    <xf numFmtId="0" fontId="7" fillId="2" borderId="2" xfId="0" applyFont="1" applyFill="1" applyBorder="1"/>
    <xf numFmtId="0" fontId="5" fillId="17" borderId="0" xfId="0" applyFont="1" applyFill="1" applyAlignment="1">
      <alignment vertical="center"/>
    </xf>
    <xf numFmtId="0" fontId="7" fillId="2" borderId="0" xfId="0" applyFont="1" applyFill="1"/>
    <xf numFmtId="0" fontId="5" fillId="10" borderId="0" xfId="0" applyFont="1" applyFill="1" applyAlignment="1">
      <alignment horizontal="center" vertical="center"/>
    </xf>
    <xf numFmtId="0" fontId="5" fillId="10" borderId="0" xfId="0" applyFont="1" applyFill="1" applyAlignment="1">
      <alignment vertical="center"/>
    </xf>
    <xf numFmtId="0" fontId="5" fillId="14" borderId="0" xfId="0" applyFont="1" applyFill="1" applyAlignment="1">
      <alignment vertical="center"/>
    </xf>
    <xf numFmtId="0" fontId="5" fillId="15" borderId="0" xfId="0" applyFont="1" applyFill="1" applyAlignment="1">
      <alignment vertical="center"/>
    </xf>
    <xf numFmtId="0" fontId="7" fillId="16" borderId="0" xfId="0" applyFont="1" applyFill="1"/>
    <xf numFmtId="0" fontId="15" fillId="16" borderId="0" xfId="0" applyFont="1" applyFill="1"/>
    <xf numFmtId="168" fontId="5" fillId="0" borderId="0" xfId="0" applyNumberFormat="1" applyFont="1"/>
    <xf numFmtId="0" fontId="5" fillId="3" borderId="0" xfId="0" applyFont="1" applyFill="1" applyAlignment="1">
      <alignment wrapText="1"/>
    </xf>
    <xf numFmtId="0" fontId="6" fillId="0" borderId="0" xfId="0" applyFont="1" applyAlignment="1">
      <alignment vertical="center"/>
    </xf>
    <xf numFmtId="0" fontId="5" fillId="0" borderId="0" xfId="0" applyFont="1" applyAlignment="1">
      <alignment vertical="center"/>
      <extLst>
        <ext xmlns:xfpb="http://schemas.microsoft.com/office/spreadsheetml/2022/featurepropertybag" uri="{C7286773-470A-42A8-94C5-96B5CB345126}">
          <xfpb:xfComplement i="0"/>
        </ext>
      </extLst>
    </xf>
    <xf numFmtId="0" fontId="16" fillId="0" borderId="0" xfId="0" applyFont="1" applyAlignment="1">
      <alignment vertical="center" wrapText="1"/>
    </xf>
    <xf numFmtId="0" fontId="8" fillId="0" borderId="0" xfId="0" applyFont="1" applyAlignment="1">
      <alignment vertical="center" wrapText="1"/>
    </xf>
    <xf numFmtId="0" fontId="6" fillId="0" borderId="0" xfId="0" applyFont="1" applyAlignment="1">
      <alignment vertical="center" wrapText="1"/>
    </xf>
    <xf numFmtId="0" fontId="7" fillId="2" borderId="1" xfId="0" applyFont="1" applyFill="1" applyBorder="1" applyAlignment="1">
      <alignment wrapText="1"/>
    </xf>
    <xf numFmtId="165" fontId="5" fillId="0" borderId="0" xfId="1" applyNumberFormat="1" applyFont="1"/>
    <xf numFmtId="165" fontId="5" fillId="0" borderId="0" xfId="0" applyNumberFormat="1" applyFont="1"/>
    <xf numFmtId="0" fontId="5" fillId="0" borderId="0" xfId="0" applyFont="1" applyAlignment="1">
      <alignment horizontal="center"/>
    </xf>
    <xf numFmtId="165" fontId="5" fillId="3" borderId="0" xfId="0" applyNumberFormat="1" applyFont="1" applyFill="1"/>
    <xf numFmtId="0" fontId="5" fillId="0" borderId="0" xfId="0" applyFont="1" applyAlignment="1">
      <alignment horizontal="right"/>
    </xf>
    <xf numFmtId="0" fontId="8" fillId="0" borderId="0" xfId="0" applyFont="1" applyAlignment="1">
      <alignment vertical="center"/>
    </xf>
    <xf numFmtId="0" fontId="5" fillId="9" borderId="0" xfId="0" applyFont="1" applyFill="1" applyAlignment="1">
      <alignment horizontal="left" vertical="center" wrapText="1"/>
    </xf>
    <xf numFmtId="0" fontId="17" fillId="0" borderId="0" xfId="0" applyFont="1" applyAlignment="1">
      <alignment vertical="center"/>
    </xf>
    <xf numFmtId="0" fontId="5" fillId="19" borderId="6" xfId="0" applyFont="1" applyFill="1" applyBorder="1"/>
    <xf numFmtId="0" fontId="5" fillId="0" borderId="6" xfId="0" applyFont="1" applyBorder="1"/>
    <xf numFmtId="0" fontId="5" fillId="19" borderId="8" xfId="0" applyFont="1" applyFill="1" applyBorder="1"/>
    <xf numFmtId="0" fontId="5" fillId="0" borderId="8" xfId="0" applyFont="1" applyBorder="1"/>
    <xf numFmtId="0" fontId="5" fillId="0" borderId="6" xfId="0" applyFont="1" applyBorder="1" applyAlignment="1">
      <alignment vertical="center"/>
    </xf>
    <xf numFmtId="0" fontId="7" fillId="2" borderId="6" xfId="0" applyFont="1" applyFill="1" applyBorder="1"/>
    <xf numFmtId="0" fontId="7" fillId="2" borderId="6" xfId="0" applyFont="1" applyFill="1" applyBorder="1" applyAlignment="1">
      <alignment horizontal="right"/>
    </xf>
    <xf numFmtId="0" fontId="5" fillId="19" borderId="6" xfId="0" applyFont="1" applyFill="1" applyBorder="1" applyAlignment="1">
      <alignment horizontal="center" vertical="center"/>
    </xf>
    <xf numFmtId="0" fontId="5" fillId="19" borderId="6" xfId="0" applyFont="1" applyFill="1" applyBorder="1" applyAlignment="1">
      <alignment vertical="center"/>
    </xf>
    <xf numFmtId="0" fontId="10" fillId="0" borderId="6" xfId="0" applyFont="1" applyBorder="1" applyAlignment="1">
      <alignment vertical="center" wrapText="1"/>
    </xf>
    <xf numFmtId="0" fontId="5" fillId="0" borderId="7" xfId="0" applyFont="1" applyBorder="1"/>
    <xf numFmtId="0" fontId="5" fillId="0" borderId="9" xfId="0" applyFont="1" applyBorder="1"/>
    <xf numFmtId="0" fontId="5" fillId="19" borderId="6" xfId="0" applyFont="1" applyFill="1" applyBorder="1" applyAlignment="1">
      <alignment horizontal="center" vertical="center" wrapText="1"/>
    </xf>
    <xf numFmtId="0" fontId="5" fillId="19" borderId="6" xfId="0" applyFont="1" applyFill="1" applyBorder="1" applyAlignment="1">
      <alignment horizontal="right" vertical="center" wrapText="1"/>
    </xf>
    <xf numFmtId="0" fontId="5" fillId="21" borderId="6" xfId="0" applyFont="1" applyFill="1" applyBorder="1" applyAlignment="1">
      <alignment vertical="center"/>
    </xf>
    <xf numFmtId="0" fontId="5" fillId="21" borderId="6" xfId="0" applyFont="1" applyFill="1" applyBorder="1" applyAlignment="1">
      <alignment horizontal="right" vertical="center" wrapText="1"/>
    </xf>
    <xf numFmtId="0" fontId="7" fillId="2" borderId="1" xfId="0" applyFont="1" applyFill="1" applyBorder="1" applyAlignment="1">
      <alignment horizontal="right" wrapText="1"/>
    </xf>
    <xf numFmtId="0" fontId="5" fillId="8" borderId="0" xfId="0" applyFont="1" applyFill="1" applyAlignment="1">
      <alignment horizontal="center" vertical="center" wrapText="1"/>
    </xf>
    <xf numFmtId="0" fontId="5" fillId="8" borderId="0" xfId="0" applyFont="1" applyFill="1" applyAlignment="1">
      <alignment vertical="center" wrapText="1"/>
    </xf>
    <xf numFmtId="0" fontId="9" fillId="8" borderId="0" xfId="0" applyFont="1" applyFill="1" applyAlignment="1">
      <alignment horizontal="right" vertical="center" wrapText="1"/>
    </xf>
    <xf numFmtId="0" fontId="5" fillId="8" borderId="0" xfId="0" applyFont="1" applyFill="1" applyAlignment="1">
      <alignment horizontal="right" vertical="center" wrapText="1"/>
    </xf>
    <xf numFmtId="0" fontId="5" fillId="8" borderId="0" xfId="0" applyFont="1" applyFill="1" applyAlignment="1">
      <alignment wrapText="1"/>
    </xf>
    <xf numFmtId="0" fontId="5" fillId="8" borderId="0" xfId="0" applyFont="1" applyFill="1" applyAlignment="1">
      <alignment horizontal="right" wrapText="1"/>
    </xf>
    <xf numFmtId="0" fontId="5" fillId="12" borderId="0" xfId="0" applyFont="1" applyFill="1" applyAlignment="1">
      <alignment vertical="center" wrapText="1"/>
    </xf>
    <xf numFmtId="0" fontId="5" fillId="12" borderId="0" xfId="0" applyFont="1" applyFill="1" applyAlignment="1">
      <alignment horizontal="right" vertical="center" wrapText="1"/>
    </xf>
    <xf numFmtId="0" fontId="11" fillId="0" borderId="0" xfId="0" applyFont="1" applyAlignment="1">
      <alignment horizontal="right" vertical="center" wrapText="1"/>
    </xf>
    <xf numFmtId="0" fontId="5" fillId="12" borderId="0" xfId="0" applyFont="1" applyFill="1" applyAlignment="1">
      <alignment horizontal="left" vertical="center" wrapText="1"/>
    </xf>
    <xf numFmtId="0" fontId="5" fillId="12" borderId="0" xfId="0" applyFont="1" applyFill="1" applyAlignment="1">
      <alignment horizontal="center" vertical="center" wrapText="1"/>
    </xf>
    <xf numFmtId="0" fontId="12" fillId="0" borderId="0" xfId="0" applyFont="1" applyAlignment="1">
      <alignment horizontal="right" vertical="center" wrapText="1"/>
    </xf>
    <xf numFmtId="0" fontId="7" fillId="2" borderId="2" xfId="0" applyFont="1" applyFill="1" applyBorder="1" applyAlignment="1">
      <alignment wrapText="1"/>
    </xf>
    <xf numFmtId="0" fontId="5" fillId="19" borderId="6" xfId="0" applyFont="1" applyFill="1" applyBorder="1" applyAlignment="1">
      <alignment vertical="center" wrapText="1"/>
    </xf>
    <xf numFmtId="0" fontId="11" fillId="19" borderId="6" xfId="0" applyFont="1" applyFill="1" applyBorder="1" applyAlignment="1">
      <alignment horizontal="right" vertical="center" wrapText="1"/>
    </xf>
    <xf numFmtId="0" fontId="5" fillId="20" borderId="6" xfId="0" applyFont="1" applyFill="1" applyBorder="1" applyAlignment="1">
      <alignment horizontal="left" vertical="center" wrapText="1"/>
    </xf>
    <xf numFmtId="0" fontId="5" fillId="20" borderId="6" xfId="0" applyFont="1" applyFill="1" applyBorder="1" applyAlignment="1">
      <alignment horizontal="right" vertical="center" wrapText="1"/>
    </xf>
    <xf numFmtId="0" fontId="5" fillId="20" borderId="6" xfId="0" applyFont="1" applyFill="1" applyBorder="1" applyAlignment="1">
      <alignment horizontal="center" vertical="center" wrapText="1"/>
    </xf>
    <xf numFmtId="0" fontId="17" fillId="0" borderId="6" xfId="0" applyFont="1" applyBorder="1" applyAlignment="1">
      <alignment horizontal="center" vertical="center"/>
    </xf>
    <xf numFmtId="0" fontId="17" fillId="0" borderId="0" xfId="0" applyFont="1" applyAlignment="1">
      <alignment horizontal="center" vertical="center"/>
    </xf>
    <xf numFmtId="0" fontId="5" fillId="0" borderId="0" xfId="0" applyFont="1" applyAlignment="1">
      <alignment horizontal="center" vertical="center"/>
    </xf>
    <xf numFmtId="0" fontId="5" fillId="0" borderId="0" xfId="0" applyFont="1" applyAlignment="1">
      <alignment horizontal="center" vertical="center" wrapText="1"/>
    </xf>
    <xf numFmtId="0" fontId="17" fillId="0" borderId="0" xfId="0" applyFont="1" applyAlignment="1">
      <alignment horizontal="center" vertical="center" wrapText="1"/>
    </xf>
    <xf numFmtId="0" fontId="7" fillId="2" borderId="4" xfId="0" applyFont="1" applyFill="1" applyBorder="1" applyAlignment="1">
      <alignment horizontal="center"/>
    </xf>
    <xf numFmtId="0" fontId="7" fillId="2" borderId="3" xfId="0" applyFont="1" applyFill="1" applyBorder="1" applyAlignment="1">
      <alignment horizontal="center"/>
    </xf>
    <xf numFmtId="0" fontId="0" fillId="0" borderId="0" xfId="0" applyAlignment="1">
      <alignment horizontal="center" vertical="center" wrapText="1"/>
    </xf>
    <xf numFmtId="0" fontId="0" fillId="0" borderId="0" xfId="0" applyAlignment="1">
      <alignment horizontal="center" vertical="center"/>
    </xf>
    <xf numFmtId="0" fontId="5" fillId="9" borderId="0" xfId="0" applyFont="1" applyFill="1" applyAlignment="1">
      <alignment horizontal="left" vertical="center"/>
    </xf>
    <xf numFmtId="0" fontId="5" fillId="4" borderId="0" xfId="0" applyFont="1" applyFill="1" applyAlignment="1">
      <alignment horizontal="left" vertical="center"/>
    </xf>
    <xf numFmtId="0" fontId="5" fillId="4" borderId="0" xfId="0" applyFont="1" applyFill="1" applyAlignment="1">
      <alignment horizontal="center" vertical="center" wrapText="1"/>
    </xf>
    <xf numFmtId="0" fontId="5" fillId="4" borderId="0" xfId="0" applyFont="1" applyFill="1" applyAlignment="1">
      <alignment horizontal="center" vertical="center"/>
    </xf>
    <xf numFmtId="0" fontId="5" fillId="11" borderId="0" xfId="0" applyFont="1" applyFill="1" applyAlignment="1">
      <alignment horizontal="center" vertical="center"/>
    </xf>
    <xf numFmtId="0" fontId="5" fillId="11" borderId="0" xfId="0" applyFont="1" applyFill="1" applyAlignment="1">
      <alignment horizontal="center" vertical="center" wrapText="1"/>
    </xf>
    <xf numFmtId="0" fontId="17" fillId="0" borderId="5" xfId="0" applyFont="1" applyBorder="1" applyAlignment="1">
      <alignment horizontal="center" vertical="center"/>
    </xf>
    <xf numFmtId="0" fontId="5" fillId="0" borderId="5" xfId="0" applyFont="1" applyBorder="1" applyAlignment="1">
      <alignment horizontal="center" vertical="center"/>
    </xf>
    <xf numFmtId="0" fontId="7" fillId="2" borderId="1" xfId="0" applyFont="1" applyFill="1" applyBorder="1" applyAlignment="1">
      <alignment horizontal="center" vertical="center"/>
    </xf>
    <xf numFmtId="0" fontId="7" fillId="2" borderId="0" xfId="0" applyFont="1" applyFill="1" applyAlignment="1">
      <alignment horizontal="center" vertical="center"/>
    </xf>
    <xf numFmtId="0" fontId="7" fillId="2" borderId="1" xfId="0" applyFont="1" applyFill="1" applyBorder="1" applyAlignment="1">
      <alignment horizontal="center" vertical="center" wrapText="1"/>
    </xf>
    <xf numFmtId="0" fontId="7" fillId="2" borderId="0" xfId="0" applyFont="1" applyFill="1" applyAlignment="1">
      <alignment horizontal="center" vertical="center" wrapText="1"/>
    </xf>
    <xf numFmtId="0" fontId="5" fillId="8" borderId="0" xfId="0" applyFont="1" applyFill="1" applyAlignment="1">
      <alignment horizontal="center" vertical="center" wrapText="1"/>
    </xf>
    <xf numFmtId="0" fontId="11" fillId="0" borderId="0" xfId="0" applyFont="1" applyAlignment="1">
      <alignment horizontal="center" vertical="center" wrapText="1"/>
    </xf>
    <xf numFmtId="0" fontId="17" fillId="0" borderId="5" xfId="0" applyFont="1" applyBorder="1" applyAlignment="1">
      <alignment horizontal="center" vertical="center" wrapText="1"/>
    </xf>
    <xf numFmtId="0" fontId="5" fillId="0" borderId="5" xfId="0" applyFont="1" applyBorder="1" applyAlignment="1">
      <alignment horizontal="center" vertical="center" wrapText="1"/>
    </xf>
    <xf numFmtId="0" fontId="5" fillId="6" borderId="0" xfId="0" applyFont="1" applyFill="1" applyAlignment="1">
      <alignment horizontal="center" vertical="center"/>
    </xf>
    <xf numFmtId="0" fontId="5" fillId="17" borderId="0" xfId="0" applyFont="1" applyFill="1" applyAlignment="1">
      <alignment horizontal="center" vertical="center" wrapText="1"/>
    </xf>
    <xf numFmtId="0" fontId="5" fillId="6" borderId="0" xfId="0" applyFont="1" applyFill="1" applyAlignment="1">
      <alignment horizontal="center" vertical="center" wrapText="1"/>
    </xf>
    <xf numFmtId="0" fontId="5" fillId="10" borderId="0" xfId="0" applyFont="1" applyFill="1" applyAlignment="1">
      <alignment horizontal="center" vertical="center" wrapText="1"/>
    </xf>
    <xf numFmtId="0" fontId="5" fillId="10" borderId="0" xfId="0" applyFont="1" applyFill="1" applyAlignment="1">
      <alignment horizontal="center" vertical="center"/>
    </xf>
    <xf numFmtId="0" fontId="5" fillId="0" borderId="0" xfId="0" applyFont="1" applyAlignment="1">
      <alignment horizontal="left"/>
    </xf>
    <xf numFmtId="0" fontId="17" fillId="0" borderId="10" xfId="0" applyFont="1" applyBorder="1" applyAlignment="1">
      <alignment horizontal="center" vertical="center"/>
    </xf>
    <xf numFmtId="0" fontId="17" fillId="0" borderId="11" xfId="0" applyFont="1" applyBorder="1" applyAlignment="1">
      <alignment horizontal="center" vertical="center"/>
    </xf>
    <xf numFmtId="0" fontId="17" fillId="0" borderId="7" xfId="0" applyFont="1" applyBorder="1" applyAlignment="1">
      <alignment horizontal="center" vertical="center"/>
    </xf>
    <xf numFmtId="0" fontId="5" fillId="0" borderId="6" xfId="0" applyFont="1" applyBorder="1" applyAlignment="1">
      <alignment horizontal="center" vertical="center" wrapText="1"/>
    </xf>
    <xf numFmtId="0" fontId="5" fillId="19" borderId="6" xfId="0" applyFont="1" applyFill="1" applyBorder="1" applyAlignment="1">
      <alignment horizontal="center" vertical="center" wrapText="1"/>
    </xf>
    <xf numFmtId="0" fontId="11" fillId="19" borderId="6" xfId="0" applyFont="1" applyFill="1" applyBorder="1" applyAlignment="1">
      <alignment horizontal="center" vertical="center" wrapText="1"/>
    </xf>
    <xf numFmtId="0" fontId="5" fillId="0" borderId="0" xfId="0" applyFont="1" applyAlignment="1">
      <alignment horizontal="left" vertical="center"/>
    </xf>
    <xf numFmtId="0" fontId="6" fillId="0" borderId="0" xfId="0" applyFont="1" applyAlignment="1">
      <alignment horizontal="center" vertical="center"/>
    </xf>
    <xf numFmtId="0" fontId="5" fillId="0" borderId="0" xfId="0" applyFont="1" applyAlignment="1">
      <alignment horizontal="left" vertical="center" wrapText="1"/>
    </xf>
    <xf numFmtId="0" fontId="5" fillId="19" borderId="6" xfId="0" applyFont="1" applyFill="1" applyBorder="1" applyAlignment="1">
      <alignment horizontal="center" vertical="center"/>
    </xf>
    <xf numFmtId="0" fontId="5" fillId="21" borderId="6" xfId="0" applyFont="1" applyFill="1" applyBorder="1" applyAlignment="1">
      <alignment horizontal="center" vertical="center"/>
    </xf>
    <xf numFmtId="0" fontId="5" fillId="21" borderId="6" xfId="0" applyFont="1" applyFill="1" applyBorder="1" applyAlignment="1">
      <alignment horizontal="center" vertical="center" wrapText="1"/>
    </xf>
    <xf numFmtId="0" fontId="5" fillId="0" borderId="0" xfId="0" applyFont="1" applyAlignment="1">
      <alignment horizontal="center" wrapText="1"/>
    </xf>
    <xf numFmtId="0" fontId="5" fillId="0" borderId="0" xfId="0" applyFont="1" applyAlignment="1">
      <alignment horizontal="center"/>
    </xf>
    <xf numFmtId="0" fontId="11" fillId="0" borderId="0" xfId="0" applyFont="1" applyAlignment="1">
      <alignment horizontal="center" vertical="center"/>
    </xf>
    <xf numFmtId="0" fontId="6" fillId="0" borderId="0" xfId="0" applyFont="1" applyAlignment="1">
      <alignment horizontal="center"/>
    </xf>
    <xf numFmtId="0" fontId="5" fillId="0" borderId="0" xfId="0" applyFont="1" applyAlignment="1">
      <alignment horizontal="left" wrapText="1"/>
    </xf>
  </cellXfs>
  <cellStyles count="2">
    <cellStyle name="Comma" xfId="1" builtinId="3"/>
    <cellStyle name="Normal" xfId="0" builtinId="0"/>
  </cellStyles>
  <dxfs count="64">
    <dxf>
      <font>
        <sz val="12"/>
        <name val="Times New Roman"/>
      </font>
      <numFmt numFmtId="0" formatCode="General"/>
    </dxf>
    <dxf>
      <font>
        <sz val="12"/>
        <name val="Times New Roman"/>
      </font>
    </dxf>
    <dxf>
      <font>
        <sz val="12"/>
        <name val="Times New Roman"/>
      </font>
    </dxf>
    <dxf>
      <font>
        <sz val="12"/>
        <name val="Times New Roman"/>
      </font>
    </dxf>
    <dxf>
      <font>
        <sz val="12"/>
        <name val="Times New Roman"/>
      </font>
    </dxf>
    <dxf>
      <font>
        <sz val="12"/>
        <name val="Times New Roman"/>
      </font>
      <numFmt numFmtId="167" formatCode="0.0000"/>
      <alignment horizontal="general" vertical="center" textRotation="0" wrapText="0" indent="0" justifyLastLine="0" shrinkToFit="0" readingOrder="0"/>
    </dxf>
    <dxf>
      <font>
        <sz val="12"/>
        <name val="Times New Roman"/>
      </font>
      <numFmt numFmtId="167" formatCode="0.0000"/>
      <alignment horizontal="general" vertical="center" textRotation="0" wrapText="0" indent="0" justifyLastLine="0" shrinkToFit="0" readingOrder="0"/>
    </dxf>
    <dxf>
      <font>
        <sz val="12"/>
        <name val="Times New Roman"/>
      </font>
      <alignment horizontal="general" vertical="center" textRotation="0" wrapText="0" indent="0" justifyLastLine="0" shrinkToFit="0" readingOrder="0"/>
    </dxf>
    <dxf>
      <font>
        <sz val="12"/>
        <name val="Times New Roman"/>
      </font>
      <alignment horizontal="general" vertical="center" textRotation="0" wrapText="0" indent="0" justifyLastLine="0" shrinkToFit="0" readingOrder="0"/>
    </dxf>
    <dxf>
      <font>
        <sz val="12"/>
        <name val="Times New Roman"/>
      </font>
      <alignment horizontal="general" vertical="center" textRotation="0" wrapText="0" indent="0" justifyLastLine="0" shrinkToFit="0" readingOrder="0"/>
    </dxf>
    <dxf>
      <font>
        <sz val="12"/>
        <name val="Times New Roman"/>
      </font>
      <numFmt numFmtId="166" formatCode="_(* #,##0.0000_);_(* \(#,##0.0000\);_(* &quot;-&quot;??_);_(@_)"/>
      <alignment horizontal="general" vertical="center" textRotation="0" wrapText="0" indent="0" justifyLastLine="0" shrinkToFit="0" readingOrder="0"/>
    </dxf>
    <dxf>
      <font>
        <sz val="12"/>
        <name val="Times New Roman"/>
      </font>
      <numFmt numFmtId="166" formatCode="_(* #,##0.0000_);_(* \(#,##0.0000\);_(* &quot;-&quot;??_);_(@_)"/>
      <alignment horizontal="general" vertical="center" textRotation="0" wrapText="0" indent="0" justifyLastLine="0" shrinkToFit="0" readingOrder="0"/>
    </dxf>
    <dxf>
      <font>
        <sz val="12"/>
        <name val="Times New Roman"/>
      </font>
      <alignment horizontal="general" vertical="center" textRotation="0" wrapText="0" indent="0" justifyLastLine="0" shrinkToFit="0" readingOrder="0"/>
    </dxf>
    <dxf>
      <font>
        <sz val="12"/>
        <name val="Times New Roman"/>
      </font>
      <alignment horizontal="general" vertical="center" textRotation="0" wrapText="0" indent="0" justifyLastLine="0" shrinkToFit="0" readingOrder="0"/>
    </dxf>
    <dxf>
      <font>
        <sz val="12"/>
        <name val="Times New Roman"/>
      </font>
      <alignment horizontal="general" vertical="center" textRotation="0" wrapText="0" indent="0" justifyLastLine="0" shrinkToFit="0" readingOrder="0"/>
    </dxf>
    <dxf>
      <font>
        <sz val="12"/>
        <name val="Times New Roman"/>
      </font>
      <numFmt numFmtId="0" formatCode="General"/>
    </dxf>
    <dxf>
      <font>
        <sz val="12"/>
        <name val="Times New Roman"/>
      </font>
      <numFmt numFmtId="0" formatCode="General"/>
      <fill>
        <patternFill patternType="solid">
          <fgColor indexed="64"/>
          <bgColor theme="2" tint="-9.9978637043366805E-2"/>
        </patternFill>
      </fill>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numFmt numFmtId="0" formatCode="General"/>
    </dxf>
    <dxf>
      <font>
        <sz val="12"/>
        <name val="Times New Roman"/>
      </font>
      <numFmt numFmtId="0" formatCode="General"/>
      <fill>
        <patternFill patternType="solid">
          <fgColor indexed="64"/>
          <bgColor theme="2" tint="-9.9978637043366805E-2"/>
        </patternFill>
      </fill>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sz val="12"/>
        <name val="Times New Roman"/>
      </font>
    </dxf>
    <dxf>
      <font>
        <b val="0"/>
        <i val="0"/>
        <strike val="0"/>
        <condense val="0"/>
        <extend val="0"/>
        <outline val="0"/>
        <shadow val="0"/>
        <u val="none"/>
        <vertAlign val="baseline"/>
        <sz val="12"/>
        <color theme="1"/>
        <name val="Times New Roman"/>
        <scheme val="minor"/>
      </font>
      <border diagonalUp="0" diagonalDown="0">
        <left style="thin">
          <color theme="4" tint="0.39997558519241921"/>
        </left>
        <right/>
        <top style="thin">
          <color theme="4" tint="0.39997558519241921"/>
        </top>
        <bottom style="thin">
          <color theme="4" tint="0.39997558519241921"/>
        </bottom>
        <vertical/>
        <horizontal/>
      </border>
    </dxf>
    <dxf>
      <font>
        <sz val="12"/>
        <name val="Times New Roman"/>
      </font>
    </dxf>
    <dxf>
      <font>
        <sz val="12"/>
        <name val="Times New Roman"/>
      </font>
    </dxf>
    <dxf>
      <font>
        <sz val="12"/>
        <name val="Times New Roman"/>
      </font>
      <alignment horizontal="general" vertical="bottom" textRotation="0" wrapText="1" indent="0" justifyLastLine="0" shrinkToFit="0" readingOrder="0"/>
    </dxf>
    <dxf>
      <font>
        <sz val="12"/>
        <name val="Times New Roman"/>
      </font>
      <alignment horizontal="general" vertical="bottom" textRotation="0" wrapText="1" indent="0" justifyLastLine="0" shrinkToFit="0" readingOrder="0"/>
    </dxf>
    <dxf>
      <font>
        <sz val="12"/>
        <name val="Times New Roman"/>
      </font>
    </dxf>
    <dxf>
      <font>
        <sz val="12"/>
        <name val="Times New Roman"/>
      </font>
      <alignment horizontal="general" vertical="bottom" textRotation="0" wrapText="1" indent="0" justifyLastLine="0" shrinkToFit="0" readingOrder="0"/>
    </dxf>
    <dxf>
      <font>
        <sz val="12"/>
        <name val="Times New Roman"/>
      </font>
    </dxf>
    <dxf>
      <font>
        <sz val="12"/>
        <name val="Times New Roman"/>
      </font>
      <alignment horizontal="general" vertical="bottom" textRotation="0" wrapText="1" indent="0" justifyLastLine="0" shrinkToFit="0" readingOrder="0"/>
    </dxf>
    <dxf>
      <font>
        <sz val="12"/>
        <name val="Times New Roman"/>
      </font>
      <alignment horizontal="general" vertical="bottom" textRotation="0" wrapText="1" indent="0" justifyLastLine="0" shrinkToFit="0" readingOrder="0"/>
    </dxf>
    <dxf>
      <font>
        <b/>
        <i val="0"/>
        <strike val="0"/>
        <condense val="0"/>
        <extend val="0"/>
        <outline val="0"/>
        <shadow val="0"/>
        <u val="none"/>
        <vertAlign val="baseline"/>
        <sz val="12"/>
        <color theme="1"/>
        <name val="Times New Roman"/>
        <scheme val="minor"/>
      </font>
      <alignment horizontal="general" vertical="bottom" textRotation="0" wrapText="1" indent="0" justifyLastLine="0" shrinkToFit="0" readingOrder="0"/>
    </dxf>
    <dxf>
      <font>
        <sz val="12"/>
        <name val="Times New Roman"/>
      </font>
    </dxf>
    <dxf>
      <font>
        <sz val="12"/>
        <name val="Times New Roman"/>
      </font>
    </dxf>
    <dxf>
      <font>
        <sz val="12"/>
        <name val="Times New Roman"/>
      </font>
    </dxf>
    <dxf>
      <font>
        <sz val="12"/>
        <name val="Times New Roman"/>
      </font>
      <numFmt numFmtId="30" formatCode="@"/>
    </dxf>
    <dxf>
      <font>
        <sz val="12"/>
        <name val="Times New Roman"/>
      </font>
      <numFmt numFmtId="0" formatCode="General"/>
    </dxf>
    <dxf>
      <font>
        <sz val="12"/>
        <name val="Times New Roman"/>
      </font>
    </dxf>
    <dxf>
      <font>
        <sz val="12"/>
        <name val="Times New Roman"/>
      </font>
    </dxf>
  </dxfs>
  <tableStyles count="0" defaultTableStyle="TableStyleMedium2" defaultPivotStyle="PivotStyleMedium9"/>
  <colors>
    <mruColors>
      <color rgb="FFA20000"/>
      <color rgb="FFFD8D8D"/>
      <color rgb="FFCCFFCC"/>
      <color rgb="FFCCECFF"/>
      <color rgb="FFFFCCCC"/>
      <color rgb="FFFF9999"/>
      <color rgb="FFFFCCFF"/>
      <color rgb="FFFFFFCC"/>
      <color rgb="FFD70303"/>
      <color rgb="FFFB050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microsoft.com/office/2022/11/relationships/FeaturePropertyBag" Target="featurePropertyBag/featurePropertyBag.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calcChain" Target="calcChain.xml"/><Relationship Id="rId8" Type="http://schemas.openxmlformats.org/officeDocument/2006/relationships/worksheet" Target="worksheets/sheet8.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Caries-free -&gt; Caries-free</a:t>
            </a:r>
            <a:endParaRPr lang="lv-LV"/>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lv-LV"/>
        </a:p>
      </c:txPr>
    </c:title>
    <c:autoTitleDeleted val="0"/>
    <c:plotArea>
      <c:layout/>
      <c:scatterChart>
        <c:scatterStyle val="lineMarker"/>
        <c:varyColors val="0"/>
        <c:ser>
          <c:idx val="0"/>
          <c:order val="0"/>
          <c:tx>
            <c:v>Kopyc06 (a)</c:v>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Lit>
              <c:formatCode>General</c:formatCode>
              <c:ptCount val="2"/>
              <c:pt idx="0">
                <c:v>0.95289999999999997</c:v>
              </c:pt>
              <c:pt idx="1">
                <c:v>0.99539999999999995</c:v>
              </c:pt>
            </c:numLit>
          </c:xVal>
          <c:yVal>
            <c:numLit>
              <c:formatCode>General</c:formatCode>
              <c:ptCount val="2"/>
              <c:pt idx="0">
                <c:v>6</c:v>
              </c:pt>
              <c:pt idx="1">
                <c:v>6</c:v>
              </c:pt>
            </c:numLit>
          </c:yVal>
          <c:smooth val="0"/>
          <c:extLst>
            <c:ext xmlns:c16="http://schemas.microsoft.com/office/drawing/2014/chart" uri="{C3380CC4-5D6E-409C-BE32-E72D297353CC}">
              <c16:uniqueId val="{00000001-9C88-4D52-999A-2E977607BE39}"/>
            </c:ext>
          </c:extLst>
        </c:ser>
        <c:ser>
          <c:idx val="1"/>
          <c:order val="1"/>
          <c:tx>
            <c:strRef>
              <c:f>'Comparison (yellow)'!$B$39</c:f>
              <c:strCache>
                <c:ptCount val="1"/>
                <c:pt idx="0">
                  <c:v>Kopyc06 (lo/lo)</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Lit>
              <c:formatCode>General</c:formatCode>
              <c:ptCount val="2"/>
              <c:pt idx="0">
                <c:v>0.84109999999999996</c:v>
              </c:pt>
              <c:pt idx="1">
                <c:v>0.88229999999999997</c:v>
              </c:pt>
            </c:numLit>
          </c:xVal>
          <c:yVal>
            <c:numLit>
              <c:formatCode>General</c:formatCode>
              <c:ptCount val="2"/>
              <c:pt idx="0">
                <c:v>5</c:v>
              </c:pt>
              <c:pt idx="1">
                <c:v>5</c:v>
              </c:pt>
            </c:numLit>
          </c:yVal>
          <c:smooth val="0"/>
          <c:extLst>
            <c:ext xmlns:c16="http://schemas.microsoft.com/office/drawing/2014/chart" uri="{C3380CC4-5D6E-409C-BE32-E72D297353CC}">
              <c16:uniqueId val="{00000002-9C88-4D52-999A-2E977607BE39}"/>
            </c:ext>
          </c:extLst>
        </c:ser>
        <c:ser>
          <c:idx val="2"/>
          <c:order val="2"/>
          <c:tx>
            <c:strRef>
              <c:f>'Comparison (yellow)'!$B$40</c:f>
              <c:strCache>
                <c:ptCount val="1"/>
                <c:pt idx="0">
                  <c:v>Kopyc06 (lo/hi)</c:v>
                </c:pt>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xVal>
            <c:numLit>
              <c:formatCode>General</c:formatCode>
              <c:ptCount val="2"/>
              <c:pt idx="0">
                <c:v>9.4299999999999995E-2</c:v>
              </c:pt>
              <c:pt idx="1">
                <c:v>0.14649999999999999</c:v>
              </c:pt>
            </c:numLit>
          </c:xVal>
          <c:yVal>
            <c:numLit>
              <c:formatCode>General</c:formatCode>
              <c:ptCount val="2"/>
              <c:pt idx="0">
                <c:v>4</c:v>
              </c:pt>
              <c:pt idx="1">
                <c:v>4</c:v>
              </c:pt>
            </c:numLit>
          </c:yVal>
          <c:smooth val="0"/>
          <c:extLst>
            <c:ext xmlns:c16="http://schemas.microsoft.com/office/drawing/2014/chart" uri="{C3380CC4-5D6E-409C-BE32-E72D297353CC}">
              <c16:uniqueId val="{00000003-9C88-4D52-999A-2E977607BE39}"/>
            </c:ext>
          </c:extLst>
        </c:ser>
        <c:ser>
          <c:idx val="3"/>
          <c:order val="3"/>
          <c:tx>
            <c:strRef>
              <c:f>'Comparison (yellow)'!$B$41</c:f>
              <c:strCache>
                <c:ptCount val="1"/>
                <c:pt idx="0">
                  <c:v>Kopyc06 (hi/lo)</c:v>
                </c:pt>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xVal>
            <c:numLit>
              <c:formatCode>General</c:formatCode>
              <c:ptCount val="2"/>
              <c:pt idx="0">
                <c:v>0.33989999999999998</c:v>
              </c:pt>
              <c:pt idx="1">
                <c:v>0.48270000000000002</c:v>
              </c:pt>
            </c:numLit>
          </c:xVal>
          <c:yVal>
            <c:numLit>
              <c:formatCode>General</c:formatCode>
              <c:ptCount val="2"/>
              <c:pt idx="0">
                <c:v>3</c:v>
              </c:pt>
              <c:pt idx="1">
                <c:v>3</c:v>
              </c:pt>
            </c:numLit>
          </c:yVal>
          <c:smooth val="0"/>
          <c:extLst>
            <c:ext xmlns:c16="http://schemas.microsoft.com/office/drawing/2014/chart" uri="{C3380CC4-5D6E-409C-BE32-E72D297353CC}">
              <c16:uniqueId val="{00000004-9C88-4D52-999A-2E977607BE39}"/>
            </c:ext>
          </c:extLst>
        </c:ser>
        <c:ser>
          <c:idx val="4"/>
          <c:order val="4"/>
          <c:tx>
            <c:strRef>
              <c:f>'Comparison (yellow)'!$B$42</c:f>
              <c:strCache>
                <c:ptCount val="1"/>
                <c:pt idx="0">
                  <c:v>Kopyc06 (hi/hi)</c:v>
                </c:pt>
              </c:strCache>
            </c:strRef>
          </c:tx>
          <c:spPr>
            <a:ln w="19050" cap="rnd">
              <a:solidFill>
                <a:schemeClr val="accent5"/>
              </a:solidFill>
              <a:round/>
            </a:ln>
            <a:effectLst/>
          </c:spPr>
          <c:marker>
            <c:symbol val="circle"/>
            <c:size val="5"/>
            <c:spPr>
              <a:solidFill>
                <a:schemeClr val="accent5"/>
              </a:solidFill>
              <a:ln w="9525">
                <a:solidFill>
                  <a:schemeClr val="accent5"/>
                </a:solidFill>
              </a:ln>
              <a:effectLst/>
            </c:spPr>
          </c:marker>
          <c:xVal>
            <c:numLit>
              <c:formatCode>General</c:formatCode>
              <c:ptCount val="2"/>
              <c:pt idx="0">
                <c:v>0.43490000000000001</c:v>
              </c:pt>
              <c:pt idx="1">
                <c:v>0.65669999999999995</c:v>
              </c:pt>
            </c:numLit>
          </c:xVal>
          <c:yVal>
            <c:numLit>
              <c:formatCode>General</c:formatCode>
              <c:ptCount val="2"/>
              <c:pt idx="0">
                <c:v>2</c:v>
              </c:pt>
              <c:pt idx="1">
                <c:v>2</c:v>
              </c:pt>
            </c:numLit>
          </c:yVal>
          <c:smooth val="0"/>
          <c:extLst>
            <c:ext xmlns:c16="http://schemas.microsoft.com/office/drawing/2014/chart" uri="{C3380CC4-5D6E-409C-BE32-E72D297353CC}">
              <c16:uniqueId val="{00000005-9C88-4D52-999A-2E977607BE39}"/>
            </c:ext>
          </c:extLst>
        </c:ser>
        <c:ser>
          <c:idx val="5"/>
          <c:order val="5"/>
          <c:tx>
            <c:strRef>
              <c:f>'Comparison (yellow)'!$B$43</c:f>
              <c:strCache>
                <c:ptCount val="1"/>
                <c:pt idx="0">
                  <c:v>Palac19</c:v>
                </c:pt>
              </c:strCache>
            </c:strRef>
          </c:tx>
          <c:spPr>
            <a:ln w="19050" cap="rnd">
              <a:solidFill>
                <a:schemeClr val="accent6"/>
              </a:solidFill>
              <a:round/>
            </a:ln>
            <a:effectLst/>
          </c:spPr>
          <c:marker>
            <c:symbol val="circle"/>
            <c:size val="5"/>
            <c:spPr>
              <a:solidFill>
                <a:schemeClr val="accent6"/>
              </a:solidFill>
              <a:ln w="9525">
                <a:solidFill>
                  <a:schemeClr val="accent6"/>
                </a:solidFill>
              </a:ln>
              <a:effectLst/>
            </c:spPr>
          </c:marker>
          <c:xVal>
            <c:numLit>
              <c:formatCode>General</c:formatCode>
              <c:ptCount val="2"/>
              <c:pt idx="0">
                <c:v>0.85399999999999998</c:v>
              </c:pt>
              <c:pt idx="1">
                <c:v>0.89700000000000002</c:v>
              </c:pt>
            </c:numLit>
          </c:xVal>
          <c:yVal>
            <c:numLit>
              <c:formatCode>General</c:formatCode>
              <c:ptCount val="2"/>
              <c:pt idx="0">
                <c:v>1</c:v>
              </c:pt>
              <c:pt idx="1">
                <c:v>1</c:v>
              </c:pt>
            </c:numLit>
          </c:yVal>
          <c:smooth val="0"/>
          <c:extLst>
            <c:ext xmlns:c16="http://schemas.microsoft.com/office/drawing/2014/chart" uri="{C3380CC4-5D6E-409C-BE32-E72D297353CC}">
              <c16:uniqueId val="{00000006-9C88-4D52-999A-2E977607BE39}"/>
            </c:ext>
          </c:extLst>
        </c:ser>
        <c:dLbls>
          <c:showLegendKey val="0"/>
          <c:showVal val="0"/>
          <c:showCatName val="0"/>
          <c:showSerName val="0"/>
          <c:showPercent val="0"/>
          <c:showBubbleSize val="0"/>
        </c:dLbls>
        <c:axId val="1270448015"/>
        <c:axId val="1270448495"/>
      </c:scatterChart>
      <c:valAx>
        <c:axId val="1270448015"/>
        <c:scaling>
          <c:orientation val="minMax"/>
          <c:max val="1"/>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lv-LV"/>
          </a:p>
        </c:txPr>
        <c:crossAx val="1270448495"/>
        <c:crosses val="autoZero"/>
        <c:crossBetween val="midCat"/>
        <c:majorUnit val="5.000000000000001E-2"/>
      </c:valAx>
      <c:valAx>
        <c:axId val="1270448495"/>
        <c:scaling>
          <c:orientation val="minMax"/>
        </c:scaling>
        <c:delete val="1"/>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crossAx val="1270448015"/>
        <c:crosses val="autoZero"/>
        <c:crossBetween val="midCat"/>
      </c:valAx>
      <c:spPr>
        <a:noFill/>
        <a:ln>
          <a:noFill/>
        </a:ln>
        <a:effectLst/>
      </c:spPr>
    </c:plotArea>
    <c:legend>
      <c:legendPos val="l"/>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lv-LV"/>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lv-LV"/>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lang="en-US" sz="1200" b="0" i="0" u="none" strike="noStrike" kern="1200" spc="0" baseline="0">
                <a:solidFill>
                  <a:schemeClr val="tx1"/>
                </a:solidFill>
                <a:latin typeface="+mn-lt"/>
                <a:ea typeface="+mn-ea"/>
                <a:cs typeface="+mn-cs"/>
              </a:defRPr>
            </a:pPr>
            <a:r>
              <a:rPr lang="en-US"/>
              <a:t>Caries-free -&gt; Caries/Caries-active</a:t>
            </a:r>
          </a:p>
        </c:rich>
      </c:tx>
      <c:overlay val="0"/>
      <c:spPr>
        <a:noFill/>
        <a:ln>
          <a:noFill/>
        </a:ln>
        <a:effectLst/>
      </c:spPr>
      <c:txPr>
        <a:bodyPr rot="0" spcFirstLastPara="1" vertOverflow="ellipsis" vert="horz" wrap="square" anchor="ctr" anchorCtr="1"/>
        <a:lstStyle/>
        <a:p>
          <a:pPr>
            <a:defRPr lang="en-US" sz="1200" b="0" i="0" u="none" strike="noStrike" kern="1200" spc="0" baseline="0">
              <a:solidFill>
                <a:schemeClr val="tx1"/>
              </a:solidFill>
              <a:latin typeface="+mn-lt"/>
              <a:ea typeface="+mn-ea"/>
              <a:cs typeface="+mn-cs"/>
            </a:defRPr>
          </a:pPr>
          <a:endParaRPr lang="lv-LV"/>
        </a:p>
      </c:txPr>
    </c:title>
    <c:autoTitleDeleted val="0"/>
    <c:plotArea>
      <c:layout/>
      <c:scatterChart>
        <c:scatterStyle val="lineMarker"/>
        <c:varyColors val="0"/>
        <c:ser>
          <c:idx val="0"/>
          <c:order val="0"/>
          <c:tx>
            <c:strRef>
              <c:f>'Comparison (yellow)'!$G$38</c:f>
              <c:strCache>
                <c:ptCount val="1"/>
                <c:pt idx="0">
                  <c:v>Kopyc06 (a)</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Lit>
              <c:formatCode>General</c:formatCode>
              <c:ptCount val="2"/>
              <c:pt idx="0">
                <c:v>4.5999999999999999E-3</c:v>
              </c:pt>
              <c:pt idx="1">
                <c:v>4.7100000000000003E-2</c:v>
              </c:pt>
            </c:numLit>
          </c:xVal>
          <c:yVal>
            <c:numLit>
              <c:formatCode>General</c:formatCode>
              <c:ptCount val="2"/>
              <c:pt idx="0">
                <c:v>4</c:v>
              </c:pt>
              <c:pt idx="1">
                <c:v>4</c:v>
              </c:pt>
            </c:numLit>
          </c:yVal>
          <c:smooth val="0"/>
          <c:extLst>
            <c:ext xmlns:c16="http://schemas.microsoft.com/office/drawing/2014/chart" uri="{C3380CC4-5D6E-409C-BE32-E72D297353CC}">
              <c16:uniqueId val="{00000000-1C8B-4209-99AB-76BCC853BE8F}"/>
            </c:ext>
          </c:extLst>
        </c:ser>
        <c:ser>
          <c:idx val="1"/>
          <c:order val="1"/>
          <c:tx>
            <c:strRef>
              <c:f>'Comparison (yellow)'!$G$39</c:f>
              <c:strCache>
                <c:ptCount val="1"/>
                <c:pt idx="0">
                  <c:v>Kopyc06 (lo)</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Lit>
              <c:formatCode>General</c:formatCode>
              <c:ptCount val="2"/>
              <c:pt idx="0">
                <c:v>5.0000000000000001E-3</c:v>
              </c:pt>
              <c:pt idx="1">
                <c:v>3.1399999999999997E-2</c:v>
              </c:pt>
            </c:numLit>
          </c:xVal>
          <c:yVal>
            <c:numLit>
              <c:formatCode>General</c:formatCode>
              <c:ptCount val="2"/>
              <c:pt idx="0">
                <c:v>3</c:v>
              </c:pt>
              <c:pt idx="1">
                <c:v>3</c:v>
              </c:pt>
            </c:numLit>
          </c:yVal>
          <c:smooth val="0"/>
          <c:extLst>
            <c:ext xmlns:c16="http://schemas.microsoft.com/office/drawing/2014/chart" uri="{C3380CC4-5D6E-409C-BE32-E72D297353CC}">
              <c16:uniqueId val="{00000001-1C8B-4209-99AB-76BCC853BE8F}"/>
            </c:ext>
          </c:extLst>
        </c:ser>
        <c:ser>
          <c:idx val="2"/>
          <c:order val="2"/>
          <c:tx>
            <c:strRef>
              <c:f>'Comparison (yellow)'!$G$40</c:f>
              <c:strCache>
                <c:ptCount val="1"/>
                <c:pt idx="0">
                  <c:v>Kopyc06 (hi)</c:v>
                </c:pt>
              </c:strCache>
            </c:strRef>
          </c:tx>
          <c:spPr>
            <a:ln w="19050" cap="rnd">
              <a:solidFill>
                <a:srgbClr val="00B0F0"/>
              </a:solidFill>
              <a:round/>
            </a:ln>
            <a:effectLst/>
          </c:spPr>
          <c:marker>
            <c:symbol val="circle"/>
            <c:size val="5"/>
            <c:spPr>
              <a:solidFill>
                <a:srgbClr val="00B0F0"/>
              </a:solidFill>
              <a:ln w="9525">
                <a:solidFill>
                  <a:srgbClr val="00B0F0"/>
                </a:solidFill>
              </a:ln>
              <a:effectLst/>
            </c:spPr>
          </c:marker>
          <c:xVal>
            <c:numLit>
              <c:formatCode>General</c:formatCode>
              <c:ptCount val="2"/>
              <c:pt idx="0">
                <c:v>2.8E-3</c:v>
              </c:pt>
              <c:pt idx="1">
                <c:v>9.1600000000000001E-2</c:v>
              </c:pt>
            </c:numLit>
          </c:xVal>
          <c:yVal>
            <c:numLit>
              <c:formatCode>General</c:formatCode>
              <c:ptCount val="2"/>
              <c:pt idx="0">
                <c:v>2</c:v>
              </c:pt>
              <c:pt idx="1">
                <c:v>2</c:v>
              </c:pt>
            </c:numLit>
          </c:yVal>
          <c:smooth val="0"/>
          <c:extLst>
            <c:ext xmlns:c16="http://schemas.microsoft.com/office/drawing/2014/chart" uri="{C3380CC4-5D6E-409C-BE32-E72D297353CC}">
              <c16:uniqueId val="{00000002-1C8B-4209-99AB-76BCC853BE8F}"/>
            </c:ext>
          </c:extLst>
        </c:ser>
        <c:ser>
          <c:idx val="3"/>
          <c:order val="3"/>
          <c:tx>
            <c:strRef>
              <c:f>'Comparison (yellow)'!$G$41</c:f>
              <c:strCache>
                <c:ptCount val="1"/>
                <c:pt idx="0">
                  <c:v>Palac19</c:v>
                </c:pt>
              </c:strCache>
            </c:strRef>
          </c:tx>
          <c:spPr>
            <a:ln w="19050" cap="rnd">
              <a:solidFill>
                <a:srgbClr val="92D050"/>
              </a:solidFill>
              <a:round/>
            </a:ln>
            <a:effectLst/>
          </c:spPr>
          <c:marker>
            <c:symbol val="circle"/>
            <c:size val="5"/>
            <c:spPr>
              <a:solidFill>
                <a:srgbClr val="92D050"/>
              </a:solidFill>
              <a:ln w="9525">
                <a:solidFill>
                  <a:srgbClr val="92D050"/>
                </a:solidFill>
              </a:ln>
              <a:effectLst/>
            </c:spPr>
          </c:marker>
          <c:xVal>
            <c:numLit>
              <c:formatCode>General</c:formatCode>
              <c:ptCount val="2"/>
              <c:pt idx="0">
                <c:v>0.10299999999999999</c:v>
              </c:pt>
              <c:pt idx="1">
                <c:v>0.14599999999999999</c:v>
              </c:pt>
            </c:numLit>
          </c:xVal>
          <c:yVal>
            <c:numLit>
              <c:formatCode>General</c:formatCode>
              <c:ptCount val="2"/>
              <c:pt idx="0">
                <c:v>1</c:v>
              </c:pt>
              <c:pt idx="1">
                <c:v>1</c:v>
              </c:pt>
            </c:numLit>
          </c:yVal>
          <c:smooth val="0"/>
          <c:extLst>
            <c:ext xmlns:c16="http://schemas.microsoft.com/office/drawing/2014/chart" uri="{C3380CC4-5D6E-409C-BE32-E72D297353CC}">
              <c16:uniqueId val="{00000003-1C8B-4209-99AB-76BCC853BE8F}"/>
            </c:ext>
          </c:extLst>
        </c:ser>
        <c:dLbls>
          <c:showLegendKey val="0"/>
          <c:showVal val="0"/>
          <c:showCatName val="0"/>
          <c:showSerName val="0"/>
          <c:showPercent val="0"/>
          <c:showBubbleSize val="0"/>
        </c:dLbls>
        <c:axId val="1355759359"/>
        <c:axId val="1355749759"/>
      </c:scatterChart>
      <c:valAx>
        <c:axId val="1355759359"/>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lang="en-US" sz="1000" b="0" i="0" u="none" strike="noStrike" kern="1200" baseline="0">
                <a:solidFill>
                  <a:schemeClr val="tx1"/>
                </a:solidFill>
                <a:latin typeface="+mn-lt"/>
                <a:ea typeface="+mn-ea"/>
                <a:cs typeface="+mn-cs"/>
              </a:defRPr>
            </a:pPr>
            <a:endParaRPr lang="lv-LV"/>
          </a:p>
        </c:txPr>
        <c:crossAx val="1355749759"/>
        <c:crosses val="autoZero"/>
        <c:crossBetween val="midCat"/>
        <c:majorUnit val="1.0000000000000002E-2"/>
      </c:valAx>
      <c:valAx>
        <c:axId val="1355749759"/>
        <c:scaling>
          <c:orientation val="minMax"/>
        </c:scaling>
        <c:delete val="1"/>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crossAx val="1355759359"/>
        <c:crosses val="autoZero"/>
        <c:crossBetween val="midCat"/>
      </c:valAx>
      <c:spPr>
        <a:noFill/>
        <a:ln>
          <a:noFill/>
        </a:ln>
        <a:effectLst/>
      </c:spPr>
    </c:plotArea>
    <c:legend>
      <c:legendPos val="l"/>
      <c:overlay val="0"/>
      <c:spPr>
        <a:noFill/>
        <a:ln>
          <a:noFill/>
        </a:ln>
        <a:effectLst/>
      </c:spPr>
      <c:txPr>
        <a:bodyPr rot="0" spcFirstLastPara="1" vertOverflow="ellipsis" vert="horz" wrap="square" anchor="ctr" anchorCtr="1"/>
        <a:lstStyle/>
        <a:p>
          <a:pPr>
            <a:defRPr lang="en-US" sz="1000" b="0" i="0" u="none" strike="noStrike" kern="1200" baseline="0">
              <a:solidFill>
                <a:schemeClr val="tx1"/>
              </a:solidFill>
              <a:latin typeface="+mn-lt"/>
              <a:ea typeface="+mn-ea"/>
              <a:cs typeface="+mn-cs"/>
            </a:defRPr>
          </a:pPr>
          <a:endParaRPr lang="lv-LV"/>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lang="en-US" sz="1000" b="0" i="0" u="none" strike="noStrike" kern="1200" baseline="0">
          <a:solidFill>
            <a:schemeClr val="tx1"/>
          </a:solidFill>
          <a:latin typeface="+mn-lt"/>
          <a:ea typeface="+mn-ea"/>
          <a:cs typeface="+mn-cs"/>
        </a:defRPr>
      </a:pPr>
      <a:endParaRPr lang="lv-LV"/>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Comparison (blue)'!$A$48</c:f>
              <c:strCache>
                <c:ptCount val="1"/>
                <c:pt idx="0">
                  <c:v>Xie Y19 (control) (12mo)</c:v>
                </c:pt>
              </c:strCache>
            </c:strRef>
          </c:tx>
          <c:spPr>
            <a:ln w="19050" cap="rnd">
              <a:noFill/>
              <a:round/>
            </a:ln>
            <a:effectLst/>
          </c:spPr>
          <c:marker>
            <c:symbol val="circle"/>
            <c:size val="5"/>
            <c:spPr>
              <a:solidFill>
                <a:schemeClr val="accent1"/>
              </a:solidFill>
              <a:ln w="9525">
                <a:solidFill>
                  <a:schemeClr val="accent1"/>
                </a:solidFill>
              </a:ln>
              <a:effectLst/>
            </c:spPr>
          </c:marker>
          <c:cat>
            <c:strRef>
              <c:f>'Comparison (blue)'!$B$47:$C$47</c:f>
              <c:strCache>
                <c:ptCount val="2"/>
                <c:pt idx="0">
                  <c:v>Natural -&gt; Natural</c:v>
                </c:pt>
                <c:pt idx="1">
                  <c:v>Restorative/ed -&gt; Restorative/ed</c:v>
                </c:pt>
              </c:strCache>
            </c:strRef>
          </c:cat>
          <c:val>
            <c:numRef>
              <c:f>'Comparison (blue)'!$B$48:$C$48</c:f>
              <c:numCache>
                <c:formatCode>General</c:formatCode>
                <c:ptCount val="2"/>
                <c:pt idx="0">
                  <c:v>0.99967958999999995</c:v>
                </c:pt>
                <c:pt idx="1">
                  <c:v>0.99783774999999997</c:v>
                </c:pt>
              </c:numCache>
            </c:numRef>
          </c:val>
          <c:smooth val="0"/>
          <c:extLst>
            <c:ext xmlns:c16="http://schemas.microsoft.com/office/drawing/2014/chart" uri="{C3380CC4-5D6E-409C-BE32-E72D297353CC}">
              <c16:uniqueId val="{00000000-506D-42B8-AA72-441A6B508B3A}"/>
            </c:ext>
          </c:extLst>
        </c:ser>
        <c:ser>
          <c:idx val="1"/>
          <c:order val="1"/>
          <c:tx>
            <c:strRef>
              <c:f>'Comparison (blue)'!$A$49</c:f>
              <c:strCache>
                <c:ptCount val="1"/>
                <c:pt idx="0">
                  <c:v>Zhou 23 (control) (12mo)</c:v>
                </c:pt>
              </c:strCache>
            </c:strRef>
          </c:tx>
          <c:spPr>
            <a:ln w="19050" cap="rnd">
              <a:noFill/>
              <a:round/>
            </a:ln>
            <a:effectLst/>
          </c:spPr>
          <c:marker>
            <c:symbol val="circle"/>
            <c:size val="5"/>
            <c:spPr>
              <a:solidFill>
                <a:schemeClr val="accent2"/>
              </a:solidFill>
              <a:ln w="9525">
                <a:solidFill>
                  <a:schemeClr val="accent2"/>
                </a:solidFill>
              </a:ln>
              <a:effectLst/>
            </c:spPr>
          </c:marker>
          <c:cat>
            <c:strRef>
              <c:f>'Comparison (blue)'!$B$47:$C$47</c:f>
              <c:strCache>
                <c:ptCount val="2"/>
                <c:pt idx="0">
                  <c:v>Natural -&gt; Natural</c:v>
                </c:pt>
                <c:pt idx="1">
                  <c:v>Restorative/ed -&gt; Restorative/ed</c:v>
                </c:pt>
              </c:strCache>
            </c:strRef>
          </c:cat>
          <c:val>
            <c:numRef>
              <c:f>'Comparison (blue)'!$B$49:$C$49</c:f>
              <c:numCache>
                <c:formatCode>General</c:formatCode>
                <c:ptCount val="2"/>
                <c:pt idx="0">
                  <c:v>0.70799999999999996</c:v>
                </c:pt>
                <c:pt idx="1">
                  <c:v>0.89300000000000002</c:v>
                </c:pt>
              </c:numCache>
            </c:numRef>
          </c:val>
          <c:smooth val="0"/>
          <c:extLst>
            <c:ext xmlns:c16="http://schemas.microsoft.com/office/drawing/2014/chart" uri="{C3380CC4-5D6E-409C-BE32-E72D297353CC}">
              <c16:uniqueId val="{00000001-506D-42B8-AA72-441A6B508B3A}"/>
            </c:ext>
          </c:extLst>
        </c:ser>
        <c:ser>
          <c:idx val="2"/>
          <c:order val="2"/>
          <c:tx>
            <c:strRef>
              <c:f>'Comparison (blue)'!$A$50</c:f>
              <c:strCache>
                <c:ptCount val="1"/>
                <c:pt idx="0">
                  <c:v>Chi D14 (12mo)</c:v>
                </c:pt>
              </c:strCache>
            </c:strRef>
          </c:tx>
          <c:spPr>
            <a:ln w="19050" cap="rnd">
              <a:noFill/>
              <a:round/>
            </a:ln>
            <a:effectLst/>
          </c:spPr>
          <c:marker>
            <c:symbol val="circle"/>
            <c:size val="5"/>
            <c:spPr>
              <a:solidFill>
                <a:schemeClr val="accent3"/>
              </a:solidFill>
              <a:ln w="9525">
                <a:solidFill>
                  <a:schemeClr val="accent3"/>
                </a:solidFill>
              </a:ln>
              <a:effectLst/>
            </c:spPr>
          </c:marker>
          <c:cat>
            <c:strRef>
              <c:f>'Comparison (blue)'!$B$47:$C$47</c:f>
              <c:strCache>
                <c:ptCount val="2"/>
                <c:pt idx="0">
                  <c:v>Natural -&gt; Natural</c:v>
                </c:pt>
                <c:pt idx="1">
                  <c:v>Restorative/ed -&gt; Restorative/ed</c:v>
                </c:pt>
              </c:strCache>
            </c:strRef>
          </c:cat>
          <c:val>
            <c:numRef>
              <c:f>'Comparison (blue)'!$B$50:$C$50</c:f>
              <c:numCache>
                <c:formatCode>0</c:formatCode>
                <c:ptCount val="2"/>
                <c:pt idx="0">
                  <c:v>1</c:v>
                </c:pt>
                <c:pt idx="1">
                  <c:v>1</c:v>
                </c:pt>
              </c:numCache>
            </c:numRef>
          </c:val>
          <c:smooth val="0"/>
          <c:extLst>
            <c:ext xmlns:c16="http://schemas.microsoft.com/office/drawing/2014/chart" uri="{C3380CC4-5D6E-409C-BE32-E72D297353CC}">
              <c16:uniqueId val="{00000002-506D-42B8-AA72-441A6B508B3A}"/>
            </c:ext>
          </c:extLst>
        </c:ser>
        <c:dLbls>
          <c:showLegendKey val="0"/>
          <c:showVal val="0"/>
          <c:showCatName val="0"/>
          <c:showSerName val="0"/>
          <c:showPercent val="0"/>
          <c:showBubbleSize val="0"/>
        </c:dLbls>
        <c:marker val="1"/>
        <c:smooth val="0"/>
        <c:axId val="734541935"/>
        <c:axId val="734542895"/>
      </c:lineChart>
      <c:catAx>
        <c:axId val="734541935"/>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lv-LV"/>
          </a:p>
        </c:txPr>
        <c:crossAx val="734542895"/>
        <c:crosses val="autoZero"/>
        <c:auto val="1"/>
        <c:lblAlgn val="ctr"/>
        <c:lblOffset val="100"/>
        <c:noMultiLvlLbl val="0"/>
      </c:catAx>
      <c:valAx>
        <c:axId val="734542895"/>
        <c:scaling>
          <c:orientation val="minMax"/>
          <c:max val="1"/>
          <c:min val="0.70000000000000007"/>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lv-LV"/>
          </a:p>
        </c:txPr>
        <c:crossAx val="73454193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lv-LV"/>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lv-LV"/>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lv-LV" sz="1400" b="1" i="0" u="none" strike="noStrike" baseline="0">
                <a:effectLst/>
              </a:rPr>
              <a:t>s/s(u) -&gt; s</a:t>
            </a:r>
            <a:r>
              <a:rPr lang="lv-LV" sz="1400" b="0" i="0" u="none" strike="noStrike" baseline="0">
                <a:effectLst/>
              </a:rPr>
              <a:t> </a:t>
            </a:r>
            <a:endParaRPr lang="lv-LV"/>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lv-LV"/>
        </a:p>
      </c:txPr>
    </c:title>
    <c:autoTitleDeleted val="0"/>
    <c:plotArea>
      <c:layout>
        <c:manualLayout>
          <c:layoutTarget val="inner"/>
          <c:xMode val="edge"/>
          <c:yMode val="edge"/>
          <c:x val="7.2969816272965879E-2"/>
          <c:y val="0.17171296296296296"/>
          <c:w val="0.30608882429665141"/>
          <c:h val="0.6714577865266842"/>
        </c:manualLayout>
      </c:layout>
      <c:lineChart>
        <c:grouping val="standard"/>
        <c:varyColors val="0"/>
        <c:ser>
          <c:idx val="0"/>
          <c:order val="0"/>
          <c:tx>
            <c:strRef>
              <c:f>'Comparison (red)'!$A$127</c:f>
              <c:strCache>
                <c:ptCount val="1"/>
                <c:pt idx="0">
                  <c:v>Ismai11 (4-5y)</c:v>
                </c:pt>
              </c:strCache>
            </c:strRef>
          </c:tx>
          <c:spPr>
            <a:ln w="28575" cap="rnd">
              <a:noFill/>
              <a:round/>
            </a:ln>
            <a:effectLst/>
          </c:spPr>
          <c:marker>
            <c:symbol val="circle"/>
            <c:size val="5"/>
            <c:spPr>
              <a:solidFill>
                <a:schemeClr val="accent1"/>
              </a:solidFill>
              <a:ln w="9525">
                <a:solidFill>
                  <a:schemeClr val="accent1"/>
                </a:solidFill>
              </a:ln>
              <a:effectLst/>
            </c:spPr>
          </c:marker>
          <c:cat>
            <c:strRef>
              <c:extLst>
                <c:ext xmlns:c15="http://schemas.microsoft.com/office/drawing/2012/chart" uri="{02D57815-91ED-43cb-92C2-25804820EDAC}">
                  <c15:fullRef>
                    <c15:sqref>'Comparison (red)'!$B$126:$C$126</c15:sqref>
                  </c15:fullRef>
                </c:ext>
              </c:extLst>
              <c:f>'Comparison (red)'!$B$126</c:f>
              <c:strCache>
                <c:ptCount val="1"/>
                <c:pt idx="0">
                  <c:v>s/s(u) -&gt; s</c:v>
                </c:pt>
              </c:strCache>
            </c:strRef>
          </c:cat>
          <c:val>
            <c:numRef>
              <c:extLst>
                <c:ext xmlns:c15="http://schemas.microsoft.com/office/drawing/2012/chart" uri="{02D57815-91ED-43cb-92C2-25804820EDAC}">
                  <c15:fullRef>
                    <c15:sqref>'Comparison (red)'!$B$127:$C$127</c15:sqref>
                  </c15:fullRef>
                </c:ext>
              </c:extLst>
              <c:f>'Comparison (red)'!$B$127</c:f>
              <c:numCache>
                <c:formatCode>General</c:formatCode>
                <c:ptCount val="1"/>
                <c:pt idx="0">
                  <c:v>0.872</c:v>
                </c:pt>
              </c:numCache>
            </c:numRef>
          </c:val>
          <c:smooth val="0"/>
          <c:extLst>
            <c:ext xmlns:c16="http://schemas.microsoft.com/office/drawing/2014/chart" uri="{C3380CC4-5D6E-409C-BE32-E72D297353CC}">
              <c16:uniqueId val="{00000000-2B83-4835-8AAC-C9A3EA1F080D}"/>
            </c:ext>
          </c:extLst>
        </c:ser>
        <c:ser>
          <c:idx val="1"/>
          <c:order val="1"/>
          <c:tx>
            <c:strRef>
              <c:f>'Comparison (red)'!$A$128</c:f>
              <c:strCache>
                <c:ptCount val="1"/>
                <c:pt idx="0">
                  <c:v>Maltz20 (5y)</c:v>
                </c:pt>
              </c:strCache>
            </c:strRef>
          </c:tx>
          <c:spPr>
            <a:ln w="28575" cap="rnd">
              <a:noFill/>
              <a:round/>
            </a:ln>
            <a:effectLst/>
          </c:spPr>
          <c:marker>
            <c:symbol val="circle"/>
            <c:size val="5"/>
            <c:spPr>
              <a:solidFill>
                <a:schemeClr val="accent2"/>
              </a:solidFill>
              <a:ln w="9525">
                <a:solidFill>
                  <a:schemeClr val="accent2"/>
                </a:solidFill>
              </a:ln>
              <a:effectLst/>
            </c:spPr>
          </c:marker>
          <c:cat>
            <c:strRef>
              <c:extLst>
                <c:ext xmlns:c15="http://schemas.microsoft.com/office/drawing/2012/chart" uri="{02D57815-91ED-43cb-92C2-25804820EDAC}">
                  <c15:fullRef>
                    <c15:sqref>'Comparison (red)'!$B$126:$C$126</c15:sqref>
                  </c15:fullRef>
                </c:ext>
              </c:extLst>
              <c:f>'Comparison (red)'!$B$126</c:f>
              <c:strCache>
                <c:ptCount val="1"/>
                <c:pt idx="0">
                  <c:v>s/s(u) -&gt; s</c:v>
                </c:pt>
              </c:strCache>
            </c:strRef>
          </c:cat>
          <c:val>
            <c:numRef>
              <c:extLst>
                <c:ext xmlns:c15="http://schemas.microsoft.com/office/drawing/2012/chart" uri="{02D57815-91ED-43cb-92C2-25804820EDAC}">
                  <c15:fullRef>
                    <c15:sqref>'Comparison (red)'!$B$128:$C$128</c15:sqref>
                  </c15:fullRef>
                </c:ext>
              </c:extLst>
              <c:f>'Comparison (red)'!$B$128</c:f>
              <c:numCache>
                <c:formatCode>General</c:formatCode>
                <c:ptCount val="1"/>
                <c:pt idx="0">
                  <c:v>0.99597663022930305</c:v>
                </c:pt>
              </c:numCache>
            </c:numRef>
          </c:val>
          <c:smooth val="0"/>
          <c:extLst>
            <c:ext xmlns:c16="http://schemas.microsoft.com/office/drawing/2014/chart" uri="{C3380CC4-5D6E-409C-BE32-E72D297353CC}">
              <c16:uniqueId val="{00000001-2B83-4835-8AAC-C9A3EA1F080D}"/>
            </c:ext>
          </c:extLst>
        </c:ser>
        <c:ser>
          <c:idx val="2"/>
          <c:order val="2"/>
          <c:tx>
            <c:strRef>
              <c:f>'Comparison (red)'!$A$129</c:f>
              <c:strCache>
                <c:ptCount val="1"/>
                <c:pt idx="0">
                  <c:v>Zenkn19 (4-5y)</c:v>
                </c:pt>
              </c:strCache>
            </c:strRef>
          </c:tx>
          <c:spPr>
            <a:ln w="28575" cap="rnd">
              <a:noFill/>
              <a:round/>
            </a:ln>
            <a:effectLst/>
          </c:spPr>
          <c:marker>
            <c:symbol val="circle"/>
            <c:size val="5"/>
            <c:spPr>
              <a:solidFill>
                <a:schemeClr val="accent3"/>
              </a:solidFill>
              <a:ln w="9525">
                <a:solidFill>
                  <a:schemeClr val="accent3"/>
                </a:solidFill>
              </a:ln>
              <a:effectLst/>
            </c:spPr>
          </c:marker>
          <c:cat>
            <c:strRef>
              <c:extLst>
                <c:ext xmlns:c15="http://schemas.microsoft.com/office/drawing/2012/chart" uri="{02D57815-91ED-43cb-92C2-25804820EDAC}">
                  <c15:fullRef>
                    <c15:sqref>'Comparison (red)'!$B$126:$C$126</c15:sqref>
                  </c15:fullRef>
                </c:ext>
              </c:extLst>
              <c:f>'Comparison (red)'!$B$126</c:f>
              <c:strCache>
                <c:ptCount val="1"/>
                <c:pt idx="0">
                  <c:v>s/s(u) -&gt; s</c:v>
                </c:pt>
              </c:strCache>
            </c:strRef>
          </c:cat>
          <c:val>
            <c:numRef>
              <c:extLst>
                <c:ext xmlns:c15="http://schemas.microsoft.com/office/drawing/2012/chart" uri="{02D57815-91ED-43cb-92C2-25804820EDAC}">
                  <c15:fullRef>
                    <c15:sqref>'Comparison (red)'!$B$129:$C$129</c15:sqref>
                  </c15:fullRef>
                </c:ext>
              </c:extLst>
              <c:f>'Comparison (red)'!$B$129</c:f>
              <c:numCache>
                <c:formatCode>General</c:formatCode>
                <c:ptCount val="1"/>
                <c:pt idx="0">
                  <c:v>0.38267148014440433</c:v>
                </c:pt>
              </c:numCache>
            </c:numRef>
          </c:val>
          <c:smooth val="0"/>
          <c:extLst>
            <c:ext xmlns:c16="http://schemas.microsoft.com/office/drawing/2014/chart" uri="{C3380CC4-5D6E-409C-BE32-E72D297353CC}">
              <c16:uniqueId val="{00000002-2B83-4835-8AAC-C9A3EA1F080D}"/>
            </c:ext>
          </c:extLst>
        </c:ser>
        <c:dLbls>
          <c:showLegendKey val="0"/>
          <c:showVal val="0"/>
          <c:showCatName val="0"/>
          <c:showSerName val="0"/>
          <c:showPercent val="0"/>
          <c:showBubbleSize val="0"/>
        </c:dLbls>
        <c:marker val="1"/>
        <c:smooth val="0"/>
        <c:axId val="1524902208"/>
        <c:axId val="1524906528"/>
      </c:lineChart>
      <c:catAx>
        <c:axId val="1524902208"/>
        <c:scaling>
          <c:orientation val="minMax"/>
        </c:scaling>
        <c:delete val="1"/>
        <c:axPos val="b"/>
        <c:numFmt formatCode="General" sourceLinked="1"/>
        <c:majorTickMark val="none"/>
        <c:minorTickMark val="none"/>
        <c:tickLblPos val="nextTo"/>
        <c:crossAx val="1524906528"/>
        <c:crosses val="autoZero"/>
        <c:auto val="1"/>
        <c:lblAlgn val="ctr"/>
        <c:lblOffset val="100"/>
        <c:noMultiLvlLbl val="0"/>
      </c:catAx>
      <c:valAx>
        <c:axId val="1524906528"/>
        <c:scaling>
          <c:orientation val="minMax"/>
          <c:max val="1"/>
          <c:min val="0.35000000000000003"/>
        </c:scaling>
        <c:delete val="0"/>
        <c:axPos val="l"/>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lv-LV"/>
          </a:p>
        </c:txPr>
        <c:crossAx val="1524902208"/>
        <c:crosses val="autoZero"/>
        <c:crossBetween val="between"/>
      </c:valAx>
      <c:spPr>
        <a:noFill/>
        <a:ln>
          <a:noFill/>
        </a:ln>
        <a:effectLst/>
      </c:spPr>
    </c:plotArea>
    <c:legend>
      <c:legendPos val="r"/>
      <c:layout>
        <c:manualLayout>
          <c:xMode val="edge"/>
          <c:yMode val="edge"/>
          <c:x val="0.54970789282246357"/>
          <c:y val="0.36450131233595801"/>
          <c:w val="0.34861495550442023"/>
          <c:h val="0.23235967173254038"/>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lv-LV"/>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lv-LV"/>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lv-LV" sz="1400" b="1" i="0" u="none" strike="noStrike" baseline="0">
                <a:effectLst/>
              </a:rPr>
              <a:t>s/s(u) -&gt; </a:t>
            </a:r>
            <a:r>
              <a:rPr lang="en-US" sz="1400" b="1" i="0" u="none" strike="noStrike" baseline="0">
                <a:effectLst/>
              </a:rPr>
              <a:t>f</a:t>
            </a:r>
            <a:r>
              <a:rPr lang="lv-LV" sz="1400" b="0" i="0" u="none" strike="noStrike" baseline="0">
                <a:effectLst/>
              </a:rPr>
              <a:t> </a:t>
            </a:r>
            <a:endParaRPr lang="lv-LV"/>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lv-LV"/>
        </a:p>
      </c:txPr>
    </c:title>
    <c:autoTitleDeleted val="0"/>
    <c:plotArea>
      <c:layout>
        <c:manualLayout>
          <c:layoutTarget val="inner"/>
          <c:xMode val="edge"/>
          <c:yMode val="edge"/>
          <c:x val="7.2969816272965879E-2"/>
          <c:y val="0.17171296296296296"/>
          <c:w val="0.30608882429665141"/>
          <c:h val="0.6714577865266842"/>
        </c:manualLayout>
      </c:layout>
      <c:lineChart>
        <c:grouping val="standard"/>
        <c:varyColors val="0"/>
        <c:ser>
          <c:idx val="0"/>
          <c:order val="0"/>
          <c:tx>
            <c:strRef>
              <c:f>'Comparison (red)'!$A$127</c:f>
              <c:strCache>
                <c:ptCount val="1"/>
                <c:pt idx="0">
                  <c:v>Ismai11 (4-5y)</c:v>
                </c:pt>
              </c:strCache>
            </c:strRef>
          </c:tx>
          <c:spPr>
            <a:ln w="28575" cap="rnd">
              <a:noFill/>
              <a:round/>
            </a:ln>
            <a:effectLst/>
          </c:spPr>
          <c:marker>
            <c:symbol val="circle"/>
            <c:size val="5"/>
            <c:spPr>
              <a:solidFill>
                <a:schemeClr val="accent1"/>
              </a:solidFill>
              <a:ln w="9525">
                <a:solidFill>
                  <a:schemeClr val="accent1"/>
                </a:solidFill>
              </a:ln>
              <a:effectLst/>
            </c:spPr>
          </c:marker>
          <c:cat>
            <c:strRef>
              <c:extLst>
                <c:ext xmlns:c15="http://schemas.microsoft.com/office/drawing/2012/chart" uri="{02D57815-91ED-43cb-92C2-25804820EDAC}">
                  <c15:fullRef>
                    <c15:sqref>'Comparison (red)'!$B$126:$C$126</c15:sqref>
                  </c15:fullRef>
                </c:ext>
              </c:extLst>
              <c:f>'Comparison (red)'!$C$126</c:f>
              <c:strCache>
                <c:ptCount val="1"/>
                <c:pt idx="0">
                  <c:v>s/s(u) -&gt; f</c:v>
                </c:pt>
              </c:strCache>
            </c:strRef>
          </c:cat>
          <c:val>
            <c:numRef>
              <c:extLst>
                <c:ext xmlns:c15="http://schemas.microsoft.com/office/drawing/2012/chart" uri="{02D57815-91ED-43cb-92C2-25804820EDAC}">
                  <c15:fullRef>
                    <c15:sqref>'Comparison (red)'!$B$127:$C$127</c15:sqref>
                  </c15:fullRef>
                </c:ext>
              </c:extLst>
              <c:f>'Comparison (red)'!$C$127</c:f>
              <c:numCache>
                <c:formatCode>General</c:formatCode>
                <c:ptCount val="1"/>
                <c:pt idx="0">
                  <c:v>0.02</c:v>
                </c:pt>
              </c:numCache>
            </c:numRef>
          </c:val>
          <c:smooth val="0"/>
          <c:extLst>
            <c:ext xmlns:c16="http://schemas.microsoft.com/office/drawing/2014/chart" uri="{C3380CC4-5D6E-409C-BE32-E72D297353CC}">
              <c16:uniqueId val="{00000000-BFDD-4B60-912E-A1E4D3A16DEC}"/>
            </c:ext>
          </c:extLst>
        </c:ser>
        <c:ser>
          <c:idx val="1"/>
          <c:order val="1"/>
          <c:tx>
            <c:strRef>
              <c:f>'Comparison (red)'!$A$128</c:f>
              <c:strCache>
                <c:ptCount val="1"/>
                <c:pt idx="0">
                  <c:v>Maltz20 (5y)</c:v>
                </c:pt>
              </c:strCache>
            </c:strRef>
          </c:tx>
          <c:spPr>
            <a:ln w="28575" cap="rnd">
              <a:noFill/>
              <a:round/>
            </a:ln>
            <a:effectLst/>
          </c:spPr>
          <c:marker>
            <c:symbol val="circle"/>
            <c:size val="5"/>
            <c:spPr>
              <a:solidFill>
                <a:schemeClr val="accent2"/>
              </a:solidFill>
              <a:ln w="9525">
                <a:solidFill>
                  <a:schemeClr val="accent2"/>
                </a:solidFill>
              </a:ln>
              <a:effectLst/>
            </c:spPr>
          </c:marker>
          <c:cat>
            <c:strRef>
              <c:extLst>
                <c:ext xmlns:c15="http://schemas.microsoft.com/office/drawing/2012/chart" uri="{02D57815-91ED-43cb-92C2-25804820EDAC}">
                  <c15:fullRef>
                    <c15:sqref>'Comparison (red)'!$B$126:$C$126</c15:sqref>
                  </c15:fullRef>
                </c:ext>
              </c:extLst>
              <c:f>'Comparison (red)'!$C$126</c:f>
              <c:strCache>
                <c:ptCount val="1"/>
                <c:pt idx="0">
                  <c:v>s/s(u) -&gt; f</c:v>
                </c:pt>
              </c:strCache>
            </c:strRef>
          </c:cat>
          <c:val>
            <c:numRef>
              <c:extLst>
                <c:ext xmlns:c15="http://schemas.microsoft.com/office/drawing/2012/chart" uri="{02D57815-91ED-43cb-92C2-25804820EDAC}">
                  <c15:fullRef>
                    <c15:sqref>'Comparison (red)'!$B$128:$C$128</c15:sqref>
                  </c15:fullRef>
                </c:ext>
              </c:extLst>
              <c:f>'Comparison (red)'!$C$128</c:f>
              <c:numCache>
                <c:formatCode>General</c:formatCode>
                <c:ptCount val="1"/>
                <c:pt idx="0">
                  <c:v>5.0824685734405239E-3</c:v>
                </c:pt>
              </c:numCache>
            </c:numRef>
          </c:val>
          <c:smooth val="0"/>
          <c:extLst>
            <c:ext xmlns:c16="http://schemas.microsoft.com/office/drawing/2014/chart" uri="{C3380CC4-5D6E-409C-BE32-E72D297353CC}">
              <c16:uniqueId val="{00000001-BFDD-4B60-912E-A1E4D3A16DEC}"/>
            </c:ext>
          </c:extLst>
        </c:ser>
        <c:ser>
          <c:idx val="2"/>
          <c:order val="2"/>
          <c:tx>
            <c:strRef>
              <c:f>'Comparison (red)'!$A$129</c:f>
              <c:strCache>
                <c:ptCount val="1"/>
                <c:pt idx="0">
                  <c:v>Zenkn19 (4-5y)</c:v>
                </c:pt>
              </c:strCache>
            </c:strRef>
          </c:tx>
          <c:spPr>
            <a:ln w="28575" cap="rnd">
              <a:noFill/>
              <a:round/>
            </a:ln>
            <a:effectLst/>
          </c:spPr>
          <c:marker>
            <c:symbol val="circle"/>
            <c:size val="5"/>
            <c:spPr>
              <a:solidFill>
                <a:schemeClr val="accent3"/>
              </a:solidFill>
              <a:ln w="9525">
                <a:solidFill>
                  <a:schemeClr val="accent3"/>
                </a:solidFill>
              </a:ln>
              <a:effectLst/>
            </c:spPr>
          </c:marker>
          <c:cat>
            <c:strRef>
              <c:extLst>
                <c:ext xmlns:c15="http://schemas.microsoft.com/office/drawing/2012/chart" uri="{02D57815-91ED-43cb-92C2-25804820EDAC}">
                  <c15:fullRef>
                    <c15:sqref>'Comparison (red)'!$B$126:$C$126</c15:sqref>
                  </c15:fullRef>
                </c:ext>
              </c:extLst>
              <c:f>'Comparison (red)'!$C$126</c:f>
              <c:strCache>
                <c:ptCount val="1"/>
                <c:pt idx="0">
                  <c:v>s/s(u) -&gt; f</c:v>
                </c:pt>
              </c:strCache>
            </c:strRef>
          </c:cat>
          <c:val>
            <c:numRef>
              <c:extLst>
                <c:ext xmlns:c15="http://schemas.microsoft.com/office/drawing/2012/chart" uri="{02D57815-91ED-43cb-92C2-25804820EDAC}">
                  <c15:fullRef>
                    <c15:sqref>'Comparison (red)'!$B$129:$C$129</c15:sqref>
                  </c15:fullRef>
                </c:ext>
              </c:extLst>
              <c:f>'Comparison (red)'!$C$129</c:f>
              <c:numCache>
                <c:formatCode>General</c:formatCode>
                <c:ptCount val="1"/>
                <c:pt idx="0">
                  <c:v>1.9855595667870037E-2</c:v>
                </c:pt>
              </c:numCache>
            </c:numRef>
          </c:val>
          <c:smooth val="0"/>
          <c:extLst>
            <c:ext xmlns:c16="http://schemas.microsoft.com/office/drawing/2014/chart" uri="{C3380CC4-5D6E-409C-BE32-E72D297353CC}">
              <c16:uniqueId val="{00000002-BFDD-4B60-912E-A1E4D3A16DEC}"/>
            </c:ext>
          </c:extLst>
        </c:ser>
        <c:dLbls>
          <c:showLegendKey val="0"/>
          <c:showVal val="0"/>
          <c:showCatName val="0"/>
          <c:showSerName val="0"/>
          <c:showPercent val="0"/>
          <c:showBubbleSize val="0"/>
        </c:dLbls>
        <c:marker val="1"/>
        <c:smooth val="0"/>
        <c:axId val="1524902208"/>
        <c:axId val="1524906528"/>
      </c:lineChart>
      <c:catAx>
        <c:axId val="1524902208"/>
        <c:scaling>
          <c:orientation val="minMax"/>
        </c:scaling>
        <c:delete val="1"/>
        <c:axPos val="b"/>
        <c:numFmt formatCode="General" sourceLinked="1"/>
        <c:majorTickMark val="none"/>
        <c:minorTickMark val="none"/>
        <c:tickLblPos val="nextTo"/>
        <c:crossAx val="1524906528"/>
        <c:crosses val="autoZero"/>
        <c:auto val="1"/>
        <c:lblAlgn val="ctr"/>
        <c:lblOffset val="100"/>
        <c:noMultiLvlLbl val="0"/>
      </c:catAx>
      <c:valAx>
        <c:axId val="1524906528"/>
        <c:scaling>
          <c:orientation val="minMax"/>
          <c:max val="2.0000000000000004E-2"/>
        </c:scaling>
        <c:delete val="0"/>
        <c:axPos val="l"/>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lv-LV"/>
          </a:p>
        </c:txPr>
        <c:crossAx val="1524902208"/>
        <c:crosses val="autoZero"/>
        <c:crossBetween val="between"/>
        <c:majorUnit val="2.5000000000000005E-3"/>
      </c:valAx>
      <c:spPr>
        <a:noFill/>
        <a:ln>
          <a:noFill/>
        </a:ln>
        <a:effectLst/>
      </c:spPr>
    </c:plotArea>
    <c:legend>
      <c:legendPos val="r"/>
      <c:layout>
        <c:manualLayout>
          <c:xMode val="edge"/>
          <c:yMode val="edge"/>
          <c:x val="0.54970789282246357"/>
          <c:y val="0.36450131233595801"/>
          <c:w val="0.34859538589232897"/>
          <c:h val="0.2343766404199475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lv-LV"/>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lv-LV"/>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Best</a:t>
            </a:r>
            <a:r>
              <a:rPr lang="en-US" baseline="0"/>
              <a:t> Case -&gt; Best Case</a:t>
            </a:r>
            <a:endParaRPr lang="lv-LV"/>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lv-LV"/>
        </a:p>
      </c:txPr>
    </c:title>
    <c:autoTitleDeleted val="0"/>
    <c:plotArea>
      <c:layout/>
      <c:lineChart>
        <c:grouping val="standard"/>
        <c:varyColors val="0"/>
        <c:ser>
          <c:idx val="0"/>
          <c:order val="0"/>
          <c:spPr>
            <a:ln w="28575" cap="rnd">
              <a:noFill/>
              <a:round/>
            </a:ln>
            <a:effectLst/>
          </c:spPr>
          <c:marker>
            <c:symbol val="circle"/>
            <c:size val="5"/>
            <c:spPr>
              <a:solidFill>
                <a:schemeClr val="accent1"/>
              </a:solidFill>
              <a:ln w="9525">
                <a:solidFill>
                  <a:schemeClr val="accent1"/>
                </a:solidFill>
              </a:ln>
              <a:effectLst/>
            </c:spPr>
          </c:marker>
          <c:cat>
            <c:strRef>
              <c:f>'Comparison Best2Best'!$A$3:$A$14</c:f>
              <c:strCache>
                <c:ptCount val="12"/>
                <c:pt idx="0">
                  <c:v>Chi D14</c:v>
                </c:pt>
                <c:pt idx="1">
                  <c:v>Dalla21</c:v>
                </c:pt>
                <c:pt idx="2">
                  <c:v>Ismai11</c:v>
                </c:pt>
                <c:pt idx="3">
                  <c:v>Kopyc06*</c:v>
                </c:pt>
                <c:pt idx="4">
                  <c:v>Lawre97</c:v>
                </c:pt>
                <c:pt idx="5">
                  <c:v>Maltz20</c:v>
                </c:pt>
                <c:pt idx="6">
                  <c:v>Morga08</c:v>
                </c:pt>
                <c:pt idx="7">
                  <c:v>Palac19*</c:v>
                </c:pt>
                <c:pt idx="8">
                  <c:v>Utria98</c:v>
                </c:pt>
                <c:pt idx="9">
                  <c:v>Xie Y19</c:v>
                </c:pt>
                <c:pt idx="10">
                  <c:v>Zenkn19</c:v>
                </c:pt>
                <c:pt idx="11">
                  <c:v>Zhou 23</c:v>
                </c:pt>
              </c:strCache>
            </c:strRef>
          </c:cat>
          <c:val>
            <c:numRef>
              <c:f>'Comparison Best2Best'!$C$3:$C$14</c:f>
              <c:numCache>
                <c:formatCode>General</c:formatCode>
                <c:ptCount val="12"/>
                <c:pt idx="0" formatCode="0.0000000">
                  <c:v>1</c:v>
                </c:pt>
                <c:pt idx="1">
                  <c:v>0.39900000000000002</c:v>
                </c:pt>
                <c:pt idx="2">
                  <c:v>0.872</c:v>
                </c:pt>
                <c:pt idx="3" formatCode="0.0000000">
                  <c:v>0.99999999999999989</c:v>
                </c:pt>
                <c:pt idx="4">
                  <c:v>0.99999998004948731</c:v>
                </c:pt>
                <c:pt idx="5">
                  <c:v>0.99597663022930316</c:v>
                </c:pt>
                <c:pt idx="6">
                  <c:v>0.99936814077739611</c:v>
                </c:pt>
                <c:pt idx="7">
                  <c:v>0.99999999910526682</c:v>
                </c:pt>
                <c:pt idx="8">
                  <c:v>0.79550171321011021</c:v>
                </c:pt>
                <c:pt idx="9" formatCode="0.0000000">
                  <c:v>1</c:v>
                </c:pt>
                <c:pt idx="10">
                  <c:v>0.38267148014440433</c:v>
                </c:pt>
                <c:pt idx="11">
                  <c:v>0.99787717468876802</c:v>
                </c:pt>
              </c:numCache>
            </c:numRef>
          </c:val>
          <c:smooth val="0"/>
          <c:extLst>
            <c:ext xmlns:c16="http://schemas.microsoft.com/office/drawing/2014/chart" uri="{C3380CC4-5D6E-409C-BE32-E72D297353CC}">
              <c16:uniqueId val="{00000000-357C-460F-A434-D5C6AD398255}"/>
            </c:ext>
          </c:extLst>
        </c:ser>
        <c:dLbls>
          <c:showLegendKey val="0"/>
          <c:showVal val="0"/>
          <c:showCatName val="0"/>
          <c:showSerName val="0"/>
          <c:showPercent val="0"/>
          <c:showBubbleSize val="0"/>
        </c:dLbls>
        <c:marker val="1"/>
        <c:smooth val="0"/>
        <c:axId val="1382463455"/>
        <c:axId val="1382466815"/>
      </c:lineChart>
      <c:catAx>
        <c:axId val="138246345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lv-LV"/>
          </a:p>
        </c:txPr>
        <c:crossAx val="1382466815"/>
        <c:crosses val="autoZero"/>
        <c:auto val="1"/>
        <c:lblAlgn val="ctr"/>
        <c:lblOffset val="100"/>
        <c:noMultiLvlLbl val="0"/>
      </c:catAx>
      <c:valAx>
        <c:axId val="1382466815"/>
        <c:scaling>
          <c:orientation val="minMax"/>
          <c:max val="1"/>
        </c:scaling>
        <c:delete val="0"/>
        <c:axPos val="l"/>
        <c:majorGridlines>
          <c:spPr>
            <a:ln w="9525" cap="flat" cmpd="sng" algn="ctr">
              <a:solidFill>
                <a:schemeClr val="tx1">
                  <a:lumMod val="15000"/>
                  <a:lumOff val="85000"/>
                </a:schemeClr>
              </a:solidFill>
              <a:round/>
            </a:ln>
            <a:effectLst/>
          </c:spPr>
        </c:majorGridlines>
        <c:numFmt formatCode="0.0000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lv-LV"/>
          </a:p>
        </c:txPr>
        <c:crossAx val="1382463455"/>
        <c:crosses val="autoZero"/>
        <c:crossBetween val="between"/>
        <c:majorUnit val="1.0000000000000002E-2"/>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lv-LV"/>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8" Type="http://schemas.openxmlformats.org/officeDocument/2006/relationships/chart" Target="../charts/chart3.xml"/><Relationship Id="rId3" Type="http://schemas.openxmlformats.org/officeDocument/2006/relationships/image" Target="../media/image2.png"/><Relationship Id="rId7" Type="http://schemas.openxmlformats.org/officeDocument/2006/relationships/image" Target="../media/image4.png"/><Relationship Id="rId2" Type="http://schemas.openxmlformats.org/officeDocument/2006/relationships/customXml" Target="../ink/ink1.xml"/><Relationship Id="rId1" Type="http://schemas.openxmlformats.org/officeDocument/2006/relationships/image" Target="../media/image1.png"/><Relationship Id="rId4" Type="http://schemas.openxmlformats.org/officeDocument/2006/relationships/customXml" Target="../ink/ink2.xml"/></Relationships>
</file>

<file path=xl/drawings/_rels/drawing3.xml.rels><?xml version="1.0" encoding="UTF-8" standalone="yes"?>
<Relationships xmlns="http://schemas.openxmlformats.org/package/2006/relationships"><Relationship Id="rId3" Type="http://schemas.openxmlformats.org/officeDocument/2006/relationships/image" Target="../media/image5.png"/><Relationship Id="rId7" Type="http://schemas.openxmlformats.org/officeDocument/2006/relationships/chart" Target="../charts/chart5.xml"/><Relationship Id="rId2" Type="http://schemas.openxmlformats.org/officeDocument/2006/relationships/customXml" Target="../ink/ink3.xml"/><Relationship Id="rId1" Type="http://schemas.openxmlformats.org/officeDocument/2006/relationships/image" Target="../media/image1.png"/><Relationship Id="rId6" Type="http://schemas.openxmlformats.org/officeDocument/2006/relationships/chart" Target="../charts/chart4.xml"/><Relationship Id="rId5" Type="http://schemas.openxmlformats.org/officeDocument/2006/relationships/image" Target="../media/image6.png"/><Relationship Id="rId4" Type="http://schemas.openxmlformats.org/officeDocument/2006/relationships/customXml" Target="../ink/ink4.xml"/></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0</xdr:col>
      <xdr:colOff>0</xdr:colOff>
      <xdr:row>17</xdr:row>
      <xdr:rowOff>41275</xdr:rowOff>
    </xdr:from>
    <xdr:to>
      <xdr:col>5</xdr:col>
      <xdr:colOff>0</xdr:colOff>
      <xdr:row>32</xdr:row>
      <xdr:rowOff>6350</xdr:rowOff>
    </xdr:to>
    <xdr:graphicFrame macro="">
      <xdr:nvGraphicFramePr>
        <xdr:cNvPr id="4" name="Chart 3" descr="This is a graph that shows the ranges of transition probabilities to remain in a caries-free state (all transitions except for the transitions to caries). A high variation can be observed; the data can be found in the table below.">
          <a:extLst>
            <a:ext uri="{FF2B5EF4-FFF2-40B4-BE49-F238E27FC236}">
              <a16:creationId xmlns:a16="http://schemas.microsoft.com/office/drawing/2014/main" id="{C00FD2F4-5BAC-534C-9BD3-F7DEAC607FB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3174</xdr:colOff>
      <xdr:row>17</xdr:row>
      <xdr:rowOff>25400</xdr:rowOff>
    </xdr:from>
    <xdr:to>
      <xdr:col>9</xdr:col>
      <xdr:colOff>1368424</xdr:colOff>
      <xdr:row>31</xdr:row>
      <xdr:rowOff>190500</xdr:rowOff>
    </xdr:to>
    <xdr:graphicFrame macro="">
      <xdr:nvGraphicFramePr>
        <xdr:cNvPr id="6" name="Chart 5" descr="This is a graph that shows the ranges of transition probabilities to transition from any caries-free state to a caries state. The scale only shows numbers from 0 to 0.16, so the variation appears greater. than it is; all probability ranges from the Kopyc06 study appear more to th left while the Pala19 range appears to be more on the right; transitioning from Kopyc06's high MS state has the broadest range; the data can be found in the table below.">
          <a:extLst>
            <a:ext uri="{FF2B5EF4-FFF2-40B4-BE49-F238E27FC236}">
              <a16:creationId xmlns:a16="http://schemas.microsoft.com/office/drawing/2014/main" id="{31866134-F332-4D2A-4CA5-921645C1A162}"/>
            </a:ext>
            <a:ext uri="{147F2762-F138-4A5C-976F-8EAC2B608ADB}">
              <a16:predDERef xmlns:a16="http://schemas.microsoft.com/office/drawing/2014/main" pred="{C00FD2F4-5BAC-534C-9BD3-F7DEAC607FB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4</xdr:col>
      <xdr:colOff>1312861</xdr:colOff>
      <xdr:row>36</xdr:row>
      <xdr:rowOff>246</xdr:rowOff>
    </xdr:from>
    <xdr:to>
      <xdr:col>7</xdr:col>
      <xdr:colOff>306387</xdr:colOff>
      <xdr:row>45</xdr:row>
      <xdr:rowOff>66062</xdr:rowOff>
    </xdr:to>
    <xdr:pic>
      <xdr:nvPicPr>
        <xdr:cNvPr id="2" name="Picture 1" descr="This shows the basic rule (constant hazard / exponential assumption) and the needed calculation for adjusting probabilities to a different cycle length / time frame.">
          <a:extLst>
            <a:ext uri="{FF2B5EF4-FFF2-40B4-BE49-F238E27FC236}">
              <a16:creationId xmlns:a16="http://schemas.microsoft.com/office/drawing/2014/main" id="{A326983B-D048-3046-B150-2BADAF225FDF}"/>
            </a:ext>
          </a:extLst>
        </xdr:cNvPr>
        <xdr:cNvPicPr>
          <a:picLocks noChangeAspect="1"/>
        </xdr:cNvPicPr>
      </xdr:nvPicPr>
      <xdr:blipFill>
        <a:blip xmlns:r="http://schemas.openxmlformats.org/officeDocument/2006/relationships" r:embed="rId1"/>
        <a:stretch>
          <a:fillRect/>
        </a:stretch>
      </xdr:blipFill>
      <xdr:spPr>
        <a:xfrm>
          <a:off x="7091361" y="7120184"/>
          <a:ext cx="3327401" cy="2054953"/>
        </a:xfrm>
        <a:prstGeom prst="rect">
          <a:avLst/>
        </a:prstGeom>
        <a:ln>
          <a:solidFill>
            <a:sysClr val="windowText" lastClr="000000"/>
          </a:solidFill>
        </a:ln>
      </xdr:spPr>
    </xdr:pic>
    <xdr:clientData/>
  </xdr:twoCellAnchor>
  <xdr:twoCellAnchor editAs="oneCell">
    <xdr:from>
      <xdr:col>4</xdr:col>
      <xdr:colOff>1211343</xdr:colOff>
      <xdr:row>51</xdr:row>
      <xdr:rowOff>94984</xdr:rowOff>
    </xdr:from>
    <xdr:to>
      <xdr:col>6</xdr:col>
      <xdr:colOff>571733</xdr:colOff>
      <xdr:row>52</xdr:row>
      <xdr:rowOff>102654</xdr:rowOff>
    </xdr:to>
    <mc:AlternateContent xmlns:mc="http://schemas.openxmlformats.org/markup-compatibility/2006" xmlns:xdr14="http://schemas.microsoft.com/office/excel/2010/spreadsheetDrawing">
      <mc:Choice Requires="xdr14">
        <xdr:contentPart xmlns:r="http://schemas.openxmlformats.org/officeDocument/2006/relationships" r:id="rId2">
          <xdr14:nvContentPartPr>
            <xdr14:cNvPr id="6" name="Ink 5" descr="This is an arrow illustrating that the basic rule (constant hazard / exponential assumption) is applied to create equal cycle lengths for all studies.">
              <a:extLst>
                <a:ext uri="{FF2B5EF4-FFF2-40B4-BE49-F238E27FC236}">
                  <a16:creationId xmlns:a16="http://schemas.microsoft.com/office/drawing/2014/main" id="{4F930275-FE53-A499-3682-62B6A018DE7A}"/>
                </a:ext>
                <a:ext uri="{147F2762-F138-4A5C-976F-8EAC2B608ADB}">
                  <a16:predDERef xmlns:a16="http://schemas.microsoft.com/office/drawing/2014/main" pred="{A326983B-D048-3046-B150-2BADAF225FDF}"/>
                </a:ext>
              </a:extLst>
            </xdr14:cNvPr>
            <xdr14:cNvContentPartPr/>
          </xdr14:nvContentPartPr>
          <xdr14:nvPr macro=""/>
          <xdr14:xfrm rot="20091182">
            <a:off x="6989843" y="9953359"/>
            <a:ext cx="2249640" cy="382320"/>
          </xdr14:xfrm>
        </xdr:contentPart>
      </mc:Choice>
      <mc:Fallback xmlns="">
        <xdr:pic>
          <xdr:nvPicPr>
            <xdr:cNvPr id="6" name="Ink 5">
              <a:extLst>
                <a:ext uri="{FF2B5EF4-FFF2-40B4-BE49-F238E27FC236}">
                  <a16:creationId xmlns:a16="http://schemas.microsoft.com/office/drawing/2014/main" id="{4F930275-FE53-A499-3682-62B6A018DE7A}"/>
                </a:ext>
              </a:extLst>
            </xdr:cNvPr>
            <xdr:cNvPicPr/>
          </xdr:nvPicPr>
          <xdr:blipFill>
            <a:blip xmlns:r="http://schemas.openxmlformats.org/officeDocument/2006/relationships" r:embed="rId3"/>
            <a:stretch>
              <a:fillRect/>
            </a:stretch>
          </xdr:blipFill>
          <xdr:spPr>
            <a:xfrm rot="20091182">
              <a:off x="6983723" y="9947239"/>
              <a:ext cx="2261880" cy="394560"/>
            </a:xfrm>
            <a:prstGeom prst="rect">
              <a:avLst/>
            </a:prstGeom>
          </xdr:spPr>
        </xdr:pic>
      </mc:Fallback>
    </mc:AlternateContent>
    <xdr:clientData/>
  </xdr:twoCellAnchor>
  <xdr:twoCellAnchor editAs="oneCell">
    <xdr:from>
      <xdr:col>4</xdr:col>
      <xdr:colOff>922698</xdr:colOff>
      <xdr:row>31</xdr:row>
      <xdr:rowOff>122508</xdr:rowOff>
    </xdr:from>
    <xdr:to>
      <xdr:col>6</xdr:col>
      <xdr:colOff>139808</xdr:colOff>
      <xdr:row>33</xdr:row>
      <xdr:rowOff>191816</xdr:rowOff>
    </xdr:to>
    <mc:AlternateContent xmlns:mc="http://schemas.openxmlformats.org/markup-compatibility/2006" xmlns:xdr14="http://schemas.microsoft.com/office/excel/2010/spreadsheetDrawing">
      <mc:Choice Requires="xdr14">
        <xdr:contentPart xmlns:r="http://schemas.openxmlformats.org/officeDocument/2006/relationships" r:id="rId4">
          <xdr14:nvContentPartPr>
            <xdr14:cNvPr id="8" name="Ink 7" descr="This is the first part of an arrow illustrating that the basic rule (constant hazard / exponential assumption) is applied to create equal cycle lengths for all studies.">
              <a:extLst>
                <a:ext uri="{FF2B5EF4-FFF2-40B4-BE49-F238E27FC236}">
                  <a16:creationId xmlns:a16="http://schemas.microsoft.com/office/drawing/2014/main" id="{834934FF-55A1-ACE6-E958-4E8ACDFF37DA}"/>
                </a:ext>
              </a:extLst>
            </xdr14:cNvPr>
            <xdr14:cNvContentPartPr/>
          </xdr14:nvContentPartPr>
          <xdr14:nvPr macro=""/>
          <xdr14:xfrm>
            <a:off x="6675798" y="6275658"/>
            <a:ext cx="2093660" cy="640808"/>
          </xdr14:xfrm>
        </xdr:contentPart>
      </mc:Choice>
      <mc:Fallback xmlns="">
        <xdr:pic>
          <xdr:nvPicPr>
            <xdr:cNvPr id="8" name="Ink 7">
              <a:extLst>
                <a:ext uri="{FF2B5EF4-FFF2-40B4-BE49-F238E27FC236}">
                  <a16:creationId xmlns:a16="http://schemas.microsoft.com/office/drawing/2014/main" id="{834934FF-55A1-ACE6-E958-4E8ACDFF37DA}"/>
                </a:ext>
              </a:extLst>
            </xdr:cNvPr>
            <xdr:cNvPicPr/>
          </xdr:nvPicPr>
          <xdr:blipFill>
            <a:blip xmlns:r="http://schemas.openxmlformats.org/officeDocument/2006/relationships" r:embed="rId7"/>
            <a:stretch>
              <a:fillRect/>
            </a:stretch>
          </xdr:blipFill>
          <xdr:spPr>
            <a:xfrm>
              <a:off x="6256440" y="6209213"/>
              <a:ext cx="2118600" cy="659520"/>
            </a:xfrm>
            <a:prstGeom prst="rect">
              <a:avLst/>
            </a:prstGeom>
          </xdr:spPr>
        </xdr:pic>
      </mc:Fallback>
    </mc:AlternateContent>
    <xdr:clientData/>
  </xdr:twoCellAnchor>
  <xdr:twoCellAnchor>
    <xdr:from>
      <xdr:col>7</xdr:col>
      <xdr:colOff>1362075</xdr:colOff>
      <xdr:row>32</xdr:row>
      <xdr:rowOff>104775</xdr:rowOff>
    </xdr:from>
    <xdr:to>
      <xdr:col>13</xdr:col>
      <xdr:colOff>0</xdr:colOff>
      <xdr:row>61</xdr:row>
      <xdr:rowOff>9525</xdr:rowOff>
    </xdr:to>
    <xdr:graphicFrame macro="">
      <xdr:nvGraphicFramePr>
        <xdr:cNvPr id="13" name="Chart 12" descr="This graph shows point estimates of the transition probabilities given in the table with adjusted time frames on a scale from 0.7 to 1. For the both transition, Xie Y19 and Chi D14 show values very close to 1; Chi shows significantly lower values around the 0.7 (natural to natural) and 0.9 (restorative/ed to restorative/ed) marks.">
          <a:extLst>
            <a:ext uri="{FF2B5EF4-FFF2-40B4-BE49-F238E27FC236}">
              <a16:creationId xmlns:a16="http://schemas.microsoft.com/office/drawing/2014/main" id="{BFEBFA09-C0CD-C55A-82A2-822983D903EF}"/>
            </a:ext>
            <a:ext uri="{147F2762-F138-4A5C-976F-8EAC2B608ADB}">
              <a16:predDERef xmlns:a16="http://schemas.microsoft.com/office/drawing/2014/main" pred="{834934FF-55A1-ACE6-E958-4E8ACDFF37D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3</xdr:col>
      <xdr:colOff>359833</xdr:colOff>
      <xdr:row>122</xdr:row>
      <xdr:rowOff>139701</xdr:rowOff>
    </xdr:from>
    <xdr:to>
      <xdr:col>4</xdr:col>
      <xdr:colOff>311150</xdr:colOff>
      <xdr:row>126</xdr:row>
      <xdr:rowOff>151780</xdr:rowOff>
    </xdr:to>
    <xdr:pic>
      <xdr:nvPicPr>
        <xdr:cNvPr id="5" name="Picture 4" descr="This shows the basic rule (constant hazard / exponential assumption) and the needed calculation for adjusting probabilities to a different cycle length / time frame.">
          <a:extLst>
            <a:ext uri="{FF2B5EF4-FFF2-40B4-BE49-F238E27FC236}">
              <a16:creationId xmlns:a16="http://schemas.microsoft.com/office/drawing/2014/main" id="{0A71016D-CFA3-4A6B-A68D-0EAE5C7030C2}"/>
            </a:ext>
          </a:extLst>
        </xdr:cNvPr>
        <xdr:cNvPicPr>
          <a:picLocks noChangeAspect="1"/>
        </xdr:cNvPicPr>
      </xdr:nvPicPr>
      <xdr:blipFill>
        <a:blip xmlns:r="http://schemas.openxmlformats.org/officeDocument/2006/relationships" r:embed="rId1"/>
        <a:stretch>
          <a:fillRect/>
        </a:stretch>
      </xdr:blipFill>
      <xdr:spPr>
        <a:xfrm>
          <a:off x="4703233" y="25234901"/>
          <a:ext cx="1405467" cy="859804"/>
        </a:xfrm>
        <a:prstGeom prst="rect">
          <a:avLst/>
        </a:prstGeom>
        <a:ln>
          <a:solidFill>
            <a:sysClr val="windowText" lastClr="000000"/>
          </a:solidFill>
        </a:ln>
      </xdr:spPr>
    </xdr:pic>
    <xdr:clientData/>
  </xdr:twoCellAnchor>
  <xdr:twoCellAnchor editAs="oneCell">
    <xdr:from>
      <xdr:col>3</xdr:col>
      <xdr:colOff>577687</xdr:colOff>
      <xdr:row>121</xdr:row>
      <xdr:rowOff>17612</xdr:rowOff>
    </xdr:from>
    <xdr:to>
      <xdr:col>3</xdr:col>
      <xdr:colOff>781087</xdr:colOff>
      <xdr:row>122</xdr:row>
      <xdr:rowOff>75793</xdr:rowOff>
    </xdr:to>
    <mc:AlternateContent xmlns:mc="http://schemas.openxmlformats.org/markup-compatibility/2006" xmlns:xdr14="http://schemas.microsoft.com/office/excel/2010/spreadsheetDrawing">
      <mc:Choice Requires="xdr14">
        <xdr:contentPart xmlns:r="http://schemas.openxmlformats.org/officeDocument/2006/relationships" r:id="rId2">
          <xdr14:nvContentPartPr>
            <xdr14:cNvPr id="8" name="Ink 7" descr="This is the first part of an arrow illustrating that the basic rule (constant hazard / exponential assumption) is applied to create equal cycle lengths for all studies.">
              <a:extLst>
                <a:ext uri="{FF2B5EF4-FFF2-40B4-BE49-F238E27FC236}">
                  <a16:creationId xmlns:a16="http://schemas.microsoft.com/office/drawing/2014/main" id="{2C6D5A88-D8FE-009C-3744-390D2B9A89ED}"/>
                </a:ext>
                <a:ext uri="{147F2762-F138-4A5C-976F-8EAC2B608ADB}">
                  <a16:predDERef xmlns:a16="http://schemas.microsoft.com/office/drawing/2014/main" pred="{0A71016D-CFA3-4A6B-A68D-0EAE5C7030C2}"/>
                </a:ext>
              </a:extLst>
            </xdr14:cNvPr>
            <xdr14:cNvContentPartPr/>
          </xdr14:nvContentPartPr>
          <xdr14:nvPr macro=""/>
          <xdr14:xfrm>
            <a:off x="4692487" y="26201837"/>
            <a:ext cx="203400" cy="258206"/>
          </xdr14:xfrm>
        </xdr:contentPart>
      </mc:Choice>
      <mc:Fallback xmlns="">
        <xdr:pic>
          <xdr:nvPicPr>
            <xdr:cNvPr id="8" name="Ink 7">
              <a:extLst>
                <a:ext uri="{FF2B5EF4-FFF2-40B4-BE49-F238E27FC236}">
                  <a16:creationId xmlns:a16="http://schemas.microsoft.com/office/drawing/2014/main" id="{2C6D5A88-D8FE-009C-3744-390D2B9A89ED}"/>
                </a:ext>
              </a:extLst>
            </xdr:cNvPr>
            <xdr:cNvPicPr/>
          </xdr:nvPicPr>
          <xdr:blipFill>
            <a:blip xmlns:r="http://schemas.openxmlformats.org/officeDocument/2006/relationships" r:embed="rId3"/>
            <a:stretch>
              <a:fillRect/>
            </a:stretch>
          </xdr:blipFill>
          <xdr:spPr>
            <a:xfrm>
              <a:off x="4851467" y="24139375"/>
              <a:ext cx="215640" cy="274680"/>
            </a:xfrm>
            <a:prstGeom prst="rect">
              <a:avLst/>
            </a:prstGeom>
          </xdr:spPr>
        </xdr:pic>
      </mc:Fallback>
    </mc:AlternateContent>
    <xdr:clientData/>
  </xdr:twoCellAnchor>
  <xdr:twoCellAnchor editAs="oneCell">
    <xdr:from>
      <xdr:col>3</xdr:col>
      <xdr:colOff>593587</xdr:colOff>
      <xdr:row>127</xdr:row>
      <xdr:rowOff>121628</xdr:rowOff>
    </xdr:from>
    <xdr:to>
      <xdr:col>3</xdr:col>
      <xdr:colOff>944097</xdr:colOff>
      <xdr:row>128</xdr:row>
      <xdr:rowOff>126365</xdr:rowOff>
    </xdr:to>
    <mc:AlternateContent xmlns:mc="http://schemas.openxmlformats.org/markup-compatibility/2006" xmlns:xdr14="http://schemas.microsoft.com/office/excel/2010/spreadsheetDrawing">
      <mc:Choice Requires="xdr14">
        <xdr:contentPart xmlns:r="http://schemas.openxmlformats.org/officeDocument/2006/relationships" r:id="rId4">
          <xdr14:nvContentPartPr>
            <xdr14:cNvPr id="9" name="Ink 8" descr="This is an arrow illustrating that the basic rule (constant hazard / exponential assumption) is applied to create equal cycle lengths for all studies.">
              <a:extLst>
                <a:ext uri="{FF2B5EF4-FFF2-40B4-BE49-F238E27FC236}">
                  <a16:creationId xmlns:a16="http://schemas.microsoft.com/office/drawing/2014/main" id="{E80E7F26-D21E-3BD0-1FAD-E6490189D21F}"/>
                </a:ext>
              </a:extLst>
            </xdr14:cNvPr>
            <xdr14:cNvContentPartPr/>
          </xdr14:nvContentPartPr>
          <xdr14:nvPr macro=""/>
          <xdr14:xfrm>
            <a:off x="4911587" y="25479295"/>
            <a:ext cx="344160" cy="218520"/>
          </xdr14:xfrm>
        </xdr:contentPart>
      </mc:Choice>
      <mc:Fallback xmlns="">
        <xdr:pic>
          <xdr:nvPicPr>
            <xdr:cNvPr id="9" name="Ink 8">
              <a:extLst>
                <a:ext uri="{FF2B5EF4-FFF2-40B4-BE49-F238E27FC236}">
                  <a16:creationId xmlns:a16="http://schemas.microsoft.com/office/drawing/2014/main" id="{E80E7F26-D21E-3BD0-1FAD-E6490189D21F}"/>
                </a:ext>
              </a:extLst>
            </xdr:cNvPr>
            <xdr:cNvPicPr/>
          </xdr:nvPicPr>
          <xdr:blipFill>
            <a:blip xmlns:r="http://schemas.openxmlformats.org/officeDocument/2006/relationships" r:embed="rId5"/>
            <a:stretch>
              <a:fillRect/>
            </a:stretch>
          </xdr:blipFill>
          <xdr:spPr>
            <a:xfrm>
              <a:off x="4905467" y="25473175"/>
              <a:ext cx="356400" cy="230760"/>
            </a:xfrm>
            <a:prstGeom prst="rect">
              <a:avLst/>
            </a:prstGeom>
          </xdr:spPr>
        </xdr:pic>
      </mc:Fallback>
    </mc:AlternateContent>
    <xdr:clientData/>
  </xdr:twoCellAnchor>
  <xdr:twoCellAnchor>
    <xdr:from>
      <xdr:col>4</xdr:col>
      <xdr:colOff>1362075</xdr:colOff>
      <xdr:row>130</xdr:row>
      <xdr:rowOff>190500</xdr:rowOff>
    </xdr:from>
    <xdr:to>
      <xdr:col>6</xdr:col>
      <xdr:colOff>1352550</xdr:colOff>
      <xdr:row>147</xdr:row>
      <xdr:rowOff>0</xdr:rowOff>
    </xdr:to>
    <xdr:graphicFrame macro="">
      <xdr:nvGraphicFramePr>
        <xdr:cNvPr id="10" name="Chart 9" descr="This graph shows the point estimates to remain the sound state on a scale from 0.35 to 1. Maltz20 has a value close to 1, Ismai11 lies around 0.87, Zenkn19 is around 0.38.">
          <a:extLst>
            <a:ext uri="{FF2B5EF4-FFF2-40B4-BE49-F238E27FC236}">
              <a16:creationId xmlns:a16="http://schemas.microsoft.com/office/drawing/2014/main" id="{F0353DBC-189A-2614-F0C5-DA6726602F6C}"/>
            </a:ext>
            <a:ext uri="{147F2762-F138-4A5C-976F-8EAC2B608ADB}">
              <a16:predDERef xmlns:a16="http://schemas.microsoft.com/office/drawing/2014/main" pred="{E80E7F26-D21E-3BD0-1FAD-E6490189D21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6</xdr:col>
      <xdr:colOff>1362075</xdr:colOff>
      <xdr:row>130</xdr:row>
      <xdr:rowOff>190500</xdr:rowOff>
    </xdr:from>
    <xdr:to>
      <xdr:col>8</xdr:col>
      <xdr:colOff>1362075</xdr:colOff>
      <xdr:row>147</xdr:row>
      <xdr:rowOff>0</xdr:rowOff>
    </xdr:to>
    <xdr:graphicFrame macro="">
      <xdr:nvGraphicFramePr>
        <xdr:cNvPr id="11" name="Chart 10" descr="This graph shows the point estimates to transition from the sound state to the filled state on a scale from 0 to 0.2. Ismai11 and Zenkn19 have a value close to 1, Maltz20 has a value around 0.005">
          <a:extLst>
            <a:ext uri="{FF2B5EF4-FFF2-40B4-BE49-F238E27FC236}">
              <a16:creationId xmlns:a16="http://schemas.microsoft.com/office/drawing/2014/main" id="{CC6F793F-33D3-40B9-977F-8FCEFCD19D99}"/>
            </a:ext>
            <a:ext uri="{147F2762-F138-4A5C-976F-8EAC2B608ADB}">
              <a16:predDERef xmlns:a16="http://schemas.microsoft.com/office/drawing/2014/main" pred="{F0353DBC-189A-2614-F0C5-DA6726602F6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3</xdr:col>
      <xdr:colOff>825500</xdr:colOff>
      <xdr:row>103</xdr:row>
      <xdr:rowOff>0</xdr:rowOff>
    </xdr:from>
    <xdr:to>
      <xdr:col>6</xdr:col>
      <xdr:colOff>677333</xdr:colOff>
      <xdr:row>103</xdr:row>
      <xdr:rowOff>0</xdr:rowOff>
    </xdr:to>
    <xdr:cxnSp macro="">
      <xdr:nvCxnSpPr>
        <xdr:cNvPr id="4" name="Straight Arrow Connector 3" descr="This is an arrow illustrating that the basic rule (constant hazard / exponential assumption) is applied to create equal cycle lengths for all studies.">
          <a:extLst>
            <a:ext uri="{FF2B5EF4-FFF2-40B4-BE49-F238E27FC236}">
              <a16:creationId xmlns:a16="http://schemas.microsoft.com/office/drawing/2014/main" id="{23911C1D-6B02-9D6C-7C5D-926235A57F6F}"/>
            </a:ext>
          </a:extLst>
        </xdr:cNvPr>
        <xdr:cNvCxnSpPr/>
      </xdr:nvCxnSpPr>
      <xdr:spPr>
        <a:xfrm>
          <a:off x="5143500" y="20743333"/>
          <a:ext cx="4169833" cy="0"/>
        </a:xfrm>
        <a:prstGeom prst="straightConnector1">
          <a:avLst/>
        </a:prstGeom>
        <a:ln>
          <a:tailEnd type="triangle"/>
        </a:ln>
      </xdr:spPr>
      <xdr:style>
        <a:lnRef idx="2">
          <a:schemeClr val="dk1"/>
        </a:lnRef>
        <a:fillRef idx="0">
          <a:schemeClr val="dk1"/>
        </a:fillRef>
        <a:effectRef idx="1">
          <a:schemeClr val="dk1"/>
        </a:effectRef>
        <a:fontRef idx="minor">
          <a:schemeClr val="tx1"/>
        </a:fontRef>
      </xdr:style>
    </xdr:cxnSp>
    <xdr:clientData/>
  </xdr:twoCellAnchor>
  <xdr:twoCellAnchor editAs="oneCell">
    <xdr:from>
      <xdr:col>3</xdr:col>
      <xdr:colOff>1185333</xdr:colOff>
      <xdr:row>97</xdr:row>
      <xdr:rowOff>63500</xdr:rowOff>
    </xdr:from>
    <xdr:to>
      <xdr:col>6</xdr:col>
      <xdr:colOff>178859</xdr:colOff>
      <xdr:row>107</xdr:row>
      <xdr:rowOff>94390</xdr:rowOff>
    </xdr:to>
    <xdr:pic>
      <xdr:nvPicPr>
        <xdr:cNvPr id="2" name="Picture 1" descr="This shows the basic rule (constant hazard / exponential assumption) and the needed calculation for adjusting probabilities to a different cycle length / time frame.">
          <a:extLst>
            <a:ext uri="{FF2B5EF4-FFF2-40B4-BE49-F238E27FC236}">
              <a16:creationId xmlns:a16="http://schemas.microsoft.com/office/drawing/2014/main" id="{B32AA213-83B4-4EB7-9DA6-D3F14D85C0F8}"/>
            </a:ext>
            <a:ext uri="{147F2762-F138-4A5C-976F-8EAC2B608ADB}">
              <a16:predDERef xmlns:a16="http://schemas.microsoft.com/office/drawing/2014/main" pred="{23911C1D-6B02-9D6C-7C5D-926235A57F6F}"/>
            </a:ext>
          </a:extLst>
        </xdr:cNvPr>
        <xdr:cNvPicPr>
          <a:picLocks noChangeAspect="1"/>
        </xdr:cNvPicPr>
      </xdr:nvPicPr>
      <xdr:blipFill>
        <a:blip xmlns:r="http://schemas.openxmlformats.org/officeDocument/2006/relationships" r:embed="rId1"/>
        <a:stretch>
          <a:fillRect/>
        </a:stretch>
      </xdr:blipFill>
      <xdr:spPr>
        <a:xfrm>
          <a:off x="5503333" y="19727333"/>
          <a:ext cx="3311526" cy="2025849"/>
        </a:xfrm>
        <a:prstGeom prst="rect">
          <a:avLst/>
        </a:prstGeom>
        <a:ln>
          <a:solidFill>
            <a:sysClr val="windowText" lastClr="000000"/>
          </a:solidFill>
        </a:ln>
      </xdr:spPr>
    </xdr:pic>
    <xdr:clientData/>
  </xdr:twoCellAnchor>
</xdr:wsDr>
</file>

<file path=xl/drawings/drawing5.xml><?xml version="1.0" encoding="utf-8"?>
<xdr:wsDr xmlns:xdr="http://schemas.openxmlformats.org/drawingml/2006/spreadsheetDrawing" xmlns:a="http://schemas.openxmlformats.org/drawingml/2006/main">
  <xdr:twoCellAnchor>
    <xdr:from>
      <xdr:col>4</xdr:col>
      <xdr:colOff>9525</xdr:colOff>
      <xdr:row>0</xdr:row>
      <xdr:rowOff>561975</xdr:rowOff>
    </xdr:from>
    <xdr:to>
      <xdr:col>12</xdr:col>
      <xdr:colOff>0</xdr:colOff>
      <xdr:row>42</xdr:row>
      <xdr:rowOff>161925</xdr:rowOff>
    </xdr:to>
    <xdr:graphicFrame macro="">
      <xdr:nvGraphicFramePr>
        <xdr:cNvPr id="2" name="Chart 1" descr="This shows point estimates for remaining in the perfect health state for all 12 studies on a scale from 0 to 1. 8 are around 1; one value at about 0.87, one at about 0.8, one at about 0.4 and the last one at about 0.38.">
          <a:extLst>
            <a:ext uri="{FF2B5EF4-FFF2-40B4-BE49-F238E27FC236}">
              <a16:creationId xmlns:a16="http://schemas.microsoft.com/office/drawing/2014/main" id="{103B946A-B094-C86A-93D9-AF83C90AF7D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featurePropertyBag/featurePropertyBag.xml><?xml version="1.0" encoding="utf-8"?>
<FeaturePropertyBags xmlns="http://schemas.microsoft.com/office/spreadsheetml/2022/featurepropertybag">
  <bag type="Checkbox"/>
  <bag type="XFControls">
    <bagId k="CellControl">0</bagId>
  </bag>
  <bag type="XFComplement">
    <bagId k="XFControls">1</bagId>
  </bag>
  <bag type="XFComplements" extRef="XFComplementsMapperExtRef">
    <a k="MappedFeaturePropertyBags">
      <bagId>2</bagId>
    </a>
  </bag>
</FeaturePropertyBags>
</file>

<file path=xl/ink/ink1.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5-10-01T11:42:11.541"/>
    </inkml:context>
    <inkml:brush xml:id="br0">
      <inkml:brushProperty name="width" value="0.035" units="cm"/>
      <inkml:brushProperty name="height" value="0.035" units="cm"/>
    </inkml:brush>
  </inkml:definitions>
  <inkml:trace contextRef="#ctx0" brushRef="#br0">6222 111 24575,'-12'19'0,"-1"1"0,-1-2 0,0-1 0,-23 24 0,-25 30 0,57-64 0,-10 12 0,0 2 0,2-1 0,0 2 0,-16 37 0,27-53 0,-1 0 0,0 0 0,0 0 0,0 0 0,-1-1 0,1 1 0,-1-1 0,-1 0 0,1 0 0,-1 0 0,0-1 0,-5 5 0,-5-1 0,-1 2 0,0-2 0,-16 7 0,16-8 0,-21 13 0,1 0 0,-63 48 0,87-60 0,1-1 0,-2 0 0,-25 9 0,-4 1 0,-103 59 0,-28 12 0,135-72 0,1-2 0,-2-1 0,-75 14 0,-125 4 0,124-19 0,38-2 0,-336 26 0,-607-39 0,848 0 0,0-7 0,-264-50 0,253 25 0,-197-12 0,160 30 0,-247-9 0,443 26 0,-101-5 0,109 3 0,0-1 0,0 0 0,1-1 0,-1 0 0,-24-12 0,-31-22 0,-76-52 0,-21-13 0,115 71 0,38 22 0,-2 0 0,1 2 0,-1-1 0,-23-7 0,40 16 0,-1-1 0,1 1 0,0 0 0,-1 0 0,1 0 0,0 0 0,-1 0 0,1 0 0,0 0 0,-1 0 0,1 0 0,0 1 0,-1-1 0,1 0 0,0 0 0,-1 0 0,1 0 0,0 0 0,0 0 0,-1 1 0,1-1 0,0 0 0,-1 0 0,1 1 0,0-1 0,0 0 0,0 0 0,-1 1 0,1-1 0,0 0 0,0 0 0,0 1 0,-1-1 0,1 0 0,0 1 0,0-1 0,0 0 0,0 1 0,0-1 0,0 0 0,0 1 0,0-1 0,0 0 0,0 1 0,0-1 0,0 1 0,0-1 0,0 0 0,0 1 0,0-1 0,0 0 0,1 0 0,-1 1 0,6 19 0,6 5 0,0-1 0,2 0 0,1 0 0,0-3 0,2 1 0,1-1 0,21 20 0,-24-23 0,0 0 0,-2 1 0,14 24 0,-4-4 0,-15-28 0,-13-23 0,-283-457 0,80 144 0,201 313 0,3 8 0,1-1 0,0-1 0,0 1 0,0-1 0,1 0 0,-2-8 0,4 14 0,-1-1 0,1 1 0,0-1 0,0 0 0,0 1 0,0-1 0,1 1 0,-1-1 0,0 1 0,0-1 0,0 0 0,0 1 0,1-1 0,-1 1 0,0-1 0,0 1 0,1-1 0,-1 1 0,0-1 0,1 1 0,-1-1 0,0 1 0,1 0 0,-1-1 0,1 1 0,-1 0 0,1-1 0,-1 1 0,1 0 0,-1-1 0,1 1 0,-1 0 0,1 0 0,0 0 0,-1 0 0,1-1 0,-1 1 0,1 0 0,-1 0 0,1 0 0,0 0 0,-1 0 0,1 0 0,-1 0 0,2 1 0,33 5 0,-27-4 0,69 12 29,142 7-1,84-19-373,-167-3-732,-116 1-5749</inkml:trace>
</inkml:ink>
</file>

<file path=xl/ink/ink2.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5-10-01T11:42:43.646"/>
    </inkml:context>
    <inkml:brush xml:id="br0">
      <inkml:brushProperty name="width" value="0.035" units="cm"/>
      <inkml:brushProperty name="height" value="0.035" units="cm"/>
    </inkml:brush>
  </inkml:definitions>
  <inkml:trace contextRef="#ctx0" brushRef="#br0">1 130 24575,'41'-1'0,"41"-9"0,32 0 0,74-2 0,6 1 0,-156 9 0,44-9 0,-20 2 0,-1 0 0,-21 4 0,45-2 0,46 9 0,-58 0 0,131-13 0,-96-6 0,0 6 0,201 4 0,268 28 0,-15-22 0,-539 3 0,1 1 0,0 0 0,-1 2 0,37 12 0,-4-2 0,-29-7 0,1 1 0,-2 1 0,1 2 0,-1 0 0,31 23 0,56 24 0,-12-7 0,-85-44 0,0-1 0,0-1 0,0 0 0,23 4 0,31 11 0,84 51 0,-100-44 0,88 32 0,-73-37 0,0 2 0,109 58 0,-158-70 0,33 29 0,-33-26 0,26 17 0,-4-9 0,-26-16 0,-1 2 0,0 0 0,0 0 0,19 18 0,1 3 0,-25-23 0,-1 0 0,0 1 0,-1 0 0,0 0 0,12 16 0,4 17 0,43 50 0,-49-67 0,0 0 0,-2 1 0,18 39 0,-28-52 0,2 0 0,0-1 0,1 0 0,1 0 0,16 16 0,62 48 0,-26-22 0,-62-54 0,25 22 0,1 1 0,33 20 0,-50-37 0,0 0 0,1-1 0,0 0 0,0-1 0,1 0 0,0-2 0,-1 1 0,1-1 0,0 0 0,18 0 0,-4-2 0,-17-1 0,0 1 0,-1 0 0,1 1 0,8 1 0,-14-1 0,1-1 0,-1 1 0,0 0 0,1 0 0,-1 0 0,0 0 0,0 0 0,0 0 0,0 1 0,0-1 0,0 1 0,-1-1 0,1 1 0,0 0 0,-1 0 0,1 0 0,2 4 0,17 39 0,-15-30 0,15 24 0,-19-34 0,1-1 0,0 0 0,0-1 0,1 1 0,-1 0 0,1-1 0,-1 0 0,1 0 0,0 0 0,6 3 0,-1-1-29,-2 1 0,1-1 0,0 2 0,0-1 0,-1 0 0,11 13 1,-2-1-1135,-6-9-5663</inkml:trace>
</inkml:ink>
</file>

<file path=xl/ink/ink3.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5-10-01T14:37:23.806"/>
    </inkml:context>
    <inkml:brush xml:id="br0">
      <inkml:brushProperty name="width" value="0.035" units="cm"/>
      <inkml:brushProperty name="height" value="0.035" units="cm"/>
    </inkml:brush>
  </inkml:definitions>
  <inkml:trace contextRef="#ctx0" brushRef="#br0">1 1 24575,'6'0'0,"1"1"0,0 0 0,0 0 0,-1 1 0,1 0 0,-1 0 0,0 0 0,1 1 0,9 6 0,5 4 0,26 21 0,-22-15 0,-6-6 0,-1 2 0,-1 0 0,0 0 0,-1 2 0,-1 0 0,0 1 0,-2 0 0,0 1 0,13 24 0,-14-21 0,2-1 0,1-1 0,19 22 0,-18-24 0,-1 1 0,-1 0 0,19 35 0,-28-42 0,-1 0 0,0 0 0,-1 0 0,3 22 0,-4-19 0,1-1 0,0 0 0,6 14 0,20 43-1365,-23-62-5461</inkml:trace>
</inkml:ink>
</file>

<file path=xl/ink/ink4.xml><?xml version="1.0" encoding="utf-8"?>
<inkml:ink xmlns:inkml="http://www.w3.org/2003/InkML">
  <inkml:definitions>
    <inkml:context xml:id="ctx0">
      <inkml:inkSource xml:id="inkSrc0">
        <inkml:traceFormat>
          <inkml:channel name="X" type="integer" min="-2.14748E9" max="2.14748E9" units="cm"/>
          <inkml:channel name="Y" type="integer" min="-2.14748E9" max="2.14748E9" units="cm"/>
          <inkml:channel name="F" type="integer" max="32767" units="dev"/>
        </inkml:traceFormat>
        <inkml:channelProperties>
          <inkml:channelProperty channel="X" name="resolution" value="1000" units="1/cm"/>
          <inkml:channelProperty channel="Y" name="resolution" value="1000" units="1/cm"/>
          <inkml:channelProperty channel="F" name="resolution" value="0" units="1/dev"/>
        </inkml:channelProperties>
      </inkml:inkSource>
      <inkml:timestamp xml:id="ts0" timeString="2025-10-01T14:37:26.391"/>
    </inkml:context>
    <inkml:brush xml:id="br0">
      <inkml:brushProperty name="width" value="0.035" units="cm"/>
      <inkml:brushProperty name="height" value="0.035" units="cm"/>
    </inkml:brush>
  </inkml:definitions>
  <inkml:trace contextRef="#ctx0" brushRef="#br0">962 0 24575,'1'52'0,"1"-24"0,-2 0 0,-1-1 0,-10 52 0,6-67 0,-1 0 0,0 0 0,0-1 0,-2 0 0,1 0 0,-16 15 0,10-10 0,-4 4 0,-2 0 0,0-1 0,-28 19 0,40-32 0,-1-1 0,0-1 0,-1 1 0,1-1 0,-1 0 0,0-1 0,0 0 0,0-1 0,-1 1 0,1-1 0,-18 1 0,-8-1 0,-70-3 0,39-1 0,29 3 0,16 0 0,-1-1 0,0-1 0,1 0 0,0-1 0,0-2 0,-25-5 0,-7-10 0,33 11 0,-3 1 0,-23-6 0,45 13 0,0-1 0,0 1 0,0-1 0,0 1 0,0 0 0,0 0 0,0 0 0,0 0 0,0 0 0,0 0 0,-1 0 0,1 0 0,0 0 0,0 0 0,0 0 0,0 1 0,0-1 0,0 1 0,0-1 0,0 1 0,0-1 0,0 1 0,-1 0 0,1-1 0,1 1 0,0 0 0,-1 0 0,1 0 0,0 0 0,-1 0 0,1 0 0,0-1 0,0 1 0,0 0 0,0 0 0,0 0 0,0 0 0,0 0 0,0 0 0,1 0 0,-1-1 0,0 1 0,1 2 0,2 3 0,0 0 0,1 0 0,0 1 0,0-1 0,6 6 0,-2-2 0,2-2 0,-1 1 0,1-1 0,1 0 0,22 12 0,-33-20 0,0 0 0,0 1 0,0-1 0,0 0 0,0 0 0,0 0 0,0 0 0,0 0 0,0 0 0,0 0 0,0 0 0,1 0 0,-1 0 0,0 0 0,0 0 0,0 0 0,0 0 0,0 1 0,0-1 0,0 0 0,1 0 0,-1 0 0,0 0 0,0 0 0,0 0 0,0 0 0,0 0 0,0 0 0,0 0 0,1 0 0,-1-1 0,0 1 0,0 0 0,0 0 0,0 0 0,0 0 0,0 0 0,0 0 0,0 0 0,1 0 0,-1 0 0,0 0 0,0 0 0,0 0 0,0 0 0,0-1 0,0 1 0,0 0 0,0 0 0,0 0 0,0 0 0,-1-7 0,-7-9 0,-87-111 0,28 41 0,66 84 0,-1 0 0,1 0 0,0 1 0,0-1 0,0 0 0,0 0 0,1 0 0,-1 0 0,1-1 0,-1-1 0,1 4 0,0 0 0,0-1 0,0 1 0,0-1 0,0 1 0,0 0 0,0-1 0,1 1 0,-1 0 0,0-1 0,0 1 0,0 0 0,0 0 0,1 0 0,-1 0 0,0-1 0,0 1 0,1 0 0,-1-1 0,0 1 0,1 0 0,-1 0 0,1-1 0,14 0 0,51 13 2,56 9-1369,-101-20-5459</inkml:trace>
</inkm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F537E5A-E543-4E98-B061-7A67B3C9102B}" name="Table3" displayName="Table3" ref="A2:E14" totalsRowShown="0" headerRowDxfId="63" dataDxfId="62">
  <autoFilter ref="A2:E14" xr:uid="{CF537E5A-E543-4E98-B061-7A67B3C9102B}"/>
  <sortState xmlns:xlrd2="http://schemas.microsoft.com/office/spreadsheetml/2017/richdata2" ref="A3:E14">
    <sortCondition ref="A2:A14"/>
  </sortState>
  <tableColumns count="5">
    <tableColumn id="5" xr3:uid="{BCE16B82-AD9F-47D3-8DF5-11F5F346835F}" name="Unique identifier for this study" dataDxfId="61"/>
    <tableColumn id="1" xr3:uid="{BBF31FF7-8F61-4E1B-B7D0-29D818E8228E}" name="PMID/EID (acc. to databse in which it was found, not in which it could be potentially found)" dataDxfId="60"/>
    <tableColumn id="2" xr3:uid="{0FC0EC2B-EEA7-493F-B725-0DDCE6B804F9}" name="Authors" dataDxfId="59"/>
    <tableColumn id="3" xr3:uid="{58AC0526-55F1-47F4-916E-C2E71F7E0196}" name="Year" dataDxfId="58"/>
    <tableColumn id="4" xr3:uid="{049C9836-E76A-4818-AC69-516D9F904009}" name="Title" dataDxfId="57"/>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1FB9DA5A-D977-49B7-A68B-858BD581FC0E}" name="Table2" displayName="Table2" ref="A2:F14" totalsRowShown="0" headerRowDxfId="56" dataDxfId="55">
  <autoFilter ref="A2:F14" xr:uid="{1FB9DA5A-D977-49B7-A68B-858BD581FC0E}"/>
  <sortState xmlns:xlrd2="http://schemas.microsoft.com/office/spreadsheetml/2017/richdata2" ref="A3:E14">
    <sortCondition ref="A2:A14"/>
  </sortState>
  <tableColumns count="6">
    <tableColumn id="1" xr3:uid="{6323158F-34A1-46F0-8C22-F1C2294A4383}" name="Authors" dataDxfId="54"/>
    <tableColumn id="2" xr3:uid="{4ACEB839-32E0-4F27-BA99-0F863808E5DA}" name="Year" dataDxfId="53"/>
    <tableColumn id="3" xr3:uid="{F72A1136-AF14-43A6-BEDD-A7AA9DEC7B45}" name="Study Type" dataDxfId="52"/>
    <tableColumn id="4" xr3:uid="{6081FC6F-3B69-48C8-8C0B-D3C046384FD0}" name="Methodology QA tool" dataDxfId="51"/>
    <tableColumn id="5" xr3:uid="{54BC88F1-F7A5-4C30-95FA-E6B112883EEB}" name="Rationale" dataDxfId="50"/>
    <tableColumn id="6" xr3:uid="{CD188ED9-3871-418A-838A-8E7A955FF493}" name="Reporting QA tool" dataDxfId="49"/>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4934810B-CBD1-4E34-A4ED-90CEDDEDDEDA}" name="Table5" displayName="Table5" ref="A2:D14" totalsRowShown="0" headerRowDxfId="48" dataDxfId="47">
  <autoFilter ref="A2:D14" xr:uid="{4934810B-CBD1-4E34-A4ED-90CEDDEDDEDA}"/>
  <tableColumns count="4">
    <tableColumn id="1" xr3:uid="{E20F89FB-362D-49B7-A5A4-502DD7184479}" name="Study" dataDxfId="46"/>
    <tableColumn id="2" xr3:uid="{A7E2D0E9-20EC-4427-8A50-68A237EFC732}" name="Mention of protocol/registration/pre-approval" dataDxfId="45"/>
    <tableColumn id="3" xr3:uid="{B1CBB096-A70B-4A75-8EE6-999DC2B589C8}" name="Protocol found?" dataDxfId="44"/>
    <tableColumn id="4" xr3:uid="{62DF9E09-0E7B-4703-8A15-B679B7C8A7E7}" name="Notes" dataDxfId="43"/>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B7559714-82BD-46CC-9647-B936AB9E031F}" name="Table8" displayName="Table8" ref="A3:L15" totalsRowShown="0" headerRowDxfId="42" dataDxfId="41">
  <autoFilter ref="A3:L15" xr:uid="{B7559714-82BD-46CC-9647-B936AB9E031F}"/>
  <tableColumns count="12">
    <tableColumn id="1" xr3:uid="{74E02754-3EEA-4C03-9F95-33CDD9356599}" name="Study" dataDxfId="40"/>
    <tableColumn id="2" xr3:uid="{92E494BA-C948-45F4-89CF-DFC96E4EF571}" name="Yes" dataDxfId="39"/>
    <tableColumn id="3" xr3:uid="{F2DF50C6-E8DC-4136-A4CC-32BFA3A33B06}" name="Partly" dataDxfId="38"/>
    <tableColumn id="4" xr3:uid="{4BEF56C7-7A17-4A72-915B-16DD10E3E48E}" name="No" dataDxfId="37"/>
    <tableColumn id="5" xr3:uid="{98DB9FCE-FC7B-44F7-BA7C-74BC05275526}" name="Unclear" dataDxfId="36"/>
    <tableColumn id="6" xr3:uid="{1F10E74D-9759-45D4-9EF0-7B091252114C}" name="N/A" dataDxfId="35"/>
    <tableColumn id="7" xr3:uid="{593EBE26-8DA4-47E5-ABA0-B71ACC656368}" name="Adequate" dataDxfId="34"/>
    <tableColumn id="8" xr3:uid="{980FEC07-B088-4C3F-ACEC-69E232D8DF9F}" name="Partially adequate" dataDxfId="33"/>
    <tableColumn id="9" xr3:uid="{0F41B7BA-A40C-4120-A4DE-9B667790D917}" name="Inadequate" dataDxfId="32"/>
    <tableColumn id="10" xr3:uid="{1A0309AF-86A3-4E52-963B-7E62F525967A}" name="N/A2" dataDxfId="31"/>
    <tableColumn id="11" xr3:uid="{1602C316-3EAA-4861-97FD-BA666DD97E76}" name="Control" dataDxfId="30">
      <calculatedColumnFormula>SUM(Table8[[#This Row],[Yes]:[N/A2]])</calculatedColumnFormula>
    </tableColumn>
    <tableColumn id="12" xr3:uid="{403830E0-B2BE-47D8-8475-3705C2F919F8}" name="Yes+Adequate" dataDxfId="29">
      <calculatedColumnFormula>Table8[[#This Row],[Yes]]+Table8[[#This Row],[Adequate]]</calculatedColumnFormula>
    </tableColumn>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8B76BA41-C61F-484C-82C2-6C86C6663C9D}" name="Table810" displayName="Table810" ref="A19:L31" totalsRowShown="0" headerRowDxfId="28" dataDxfId="27">
  <autoFilter ref="A19:L31" xr:uid="{8B76BA41-C61F-484C-82C2-6C86C6663C9D}"/>
  <sortState xmlns:xlrd2="http://schemas.microsoft.com/office/spreadsheetml/2017/richdata2" ref="A20:L31">
    <sortCondition ref="L19:L31"/>
  </sortState>
  <tableColumns count="12">
    <tableColumn id="1" xr3:uid="{73617541-FA6B-4C21-BEFA-0EBFB1076518}" name="Study" dataDxfId="26"/>
    <tableColumn id="2" xr3:uid="{66CA598C-D3AE-4AD4-9FC9-080C48ED30B9}" name="Yes" dataDxfId="25"/>
    <tableColumn id="3" xr3:uid="{84F360B5-125A-4ED3-B5FE-BBE4CF30829D}" name="Partly" dataDxfId="24"/>
    <tableColumn id="4" xr3:uid="{BE810C28-E276-4034-B4A8-D0C74E291C16}" name="No" dataDxfId="23"/>
    <tableColumn id="5" xr3:uid="{2161F01A-AD05-496D-8970-33C71807405A}" name="Unclear" dataDxfId="22"/>
    <tableColumn id="6" xr3:uid="{8C15D798-58B0-4C42-A09F-37529F45BD3E}" name="N/A" dataDxfId="21"/>
    <tableColumn id="7" xr3:uid="{0AC98190-F9FB-42AA-8A2F-159BD065FA17}" name="Adequate" dataDxfId="20"/>
    <tableColumn id="8" xr3:uid="{E1155B69-B31C-441E-A569-5845EC0A1E57}" name="Partially adequate" dataDxfId="19"/>
    <tableColumn id="9" xr3:uid="{37C76083-A46D-4902-9380-42CEFFDCB821}" name="Inadequate" dataDxfId="18"/>
    <tableColumn id="10" xr3:uid="{131A74E0-F344-47E2-A65F-73DA6DF37084}" name="N/A2" dataDxfId="17"/>
    <tableColumn id="11" xr3:uid="{FDB4AAB1-D718-4CAD-92A3-63D809C89D61}" name="Control" dataDxfId="16">
      <calculatedColumnFormula>SUM(Table810[[#This Row],[Yes]:[N/A2]])</calculatedColumnFormula>
    </tableColumn>
    <tableColumn id="12" xr3:uid="{E68CD509-3210-4BF8-9745-4CAF143E91E7}" name="Yes+Adequate" dataDxfId="15">
      <calculatedColumnFormula>Table810[[#This Row],[Yes]]+Table810[[#This Row],[Adequate]]</calculatedColumnFormula>
    </tableColumn>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558DCC7F-0469-4AA5-85C1-FD4F44E0A284}" name="Table4" displayName="Table4" ref="B37:D43" totalsRowShown="0" headerRowDxfId="14" dataDxfId="13">
  <autoFilter ref="B37:D43" xr:uid="{558DCC7F-0469-4AA5-85C1-FD4F44E0A284}"/>
  <tableColumns count="3">
    <tableColumn id="1" xr3:uid="{0B088470-736C-4520-A49E-CCA393549B9F}" name="Study" dataDxfId="12"/>
    <tableColumn id="2" xr3:uid="{AB8D29FB-B8D1-4BC4-9C99-B9B4EE79014E}" name="Lower value" dataDxfId="11" dataCellStyle="Comma"/>
    <tableColumn id="3" xr3:uid="{1594DACE-E5EC-4806-973B-33B3630C36BF}" name="Upper value" dataDxfId="10" dataCellStyle="Comma"/>
  </tableColumns>
  <tableStyleInfo name="TableStyleMedium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61B0EF36-D21F-485F-BBAC-9B78EBA909CC}" name="Table47" displayName="Table47" ref="G37:I41" totalsRowShown="0" headerRowDxfId="9" dataDxfId="8">
  <autoFilter ref="G37:I41" xr:uid="{61B0EF36-D21F-485F-BBAC-9B78EBA909CC}"/>
  <tableColumns count="3">
    <tableColumn id="1" xr3:uid="{D06D4493-B07D-4CB3-B59D-E627F66885A4}" name="Study" dataDxfId="7"/>
    <tableColumn id="2" xr3:uid="{1F3346F4-4367-4F74-99C8-3E52CCC9D9AC}" name="Lower value" dataDxfId="6"/>
    <tableColumn id="3" xr3:uid="{BA5EAF13-D147-42D9-80B9-B64360DE6947}" name="Upper value" dataDxfId="5"/>
  </tableColumns>
  <tableStyleInfo name="TableStyleMedium2"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5B48E6AF-DBE0-42A2-9A31-86B844325BED}" name="Table7" displayName="Table7" ref="A2:C14" totalsRowShown="0" headerRowDxfId="4" dataDxfId="3">
  <autoFilter ref="A2:C14" xr:uid="{5B48E6AF-DBE0-42A2-9A31-86B844325BED}"/>
  <tableColumns count="3">
    <tableColumn id="1" xr3:uid="{6CF3829E-82E9-4C7C-9DC7-7E8AF00E7969}" name="Study" dataDxfId="2"/>
    <tableColumn id="2" xr3:uid="{50893CEF-C1C8-4921-AC59-CCED78E585E4}" name="Original cycle" dataDxfId="1"/>
    <tableColumn id="3" xr3:uid="{B1E2E829-E2DF-4049-A56D-41E56BA65CD8}" name="Adjusted to 5y" dataDxfId="0">
      <calculatedColumnFormula>1-((1-B3)^60)</calculatedColumnFormula>
    </tableColumn>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2" Type="http://schemas.openxmlformats.org/officeDocument/2006/relationships/table" Target="../tables/table8.xml"/><Relationship Id="rId1" Type="http://schemas.openxmlformats.org/officeDocument/2006/relationships/drawing" Target="../drawings/drawing5.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3" Type="http://schemas.openxmlformats.org/officeDocument/2006/relationships/table" Target="../tables/table5.xml"/><Relationship Id="rId2" Type="http://schemas.openxmlformats.org/officeDocument/2006/relationships/table" Target="../tables/table4.xml"/><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3" Type="http://schemas.openxmlformats.org/officeDocument/2006/relationships/table" Target="../tables/table7.xml"/><Relationship Id="rId2" Type="http://schemas.openxmlformats.org/officeDocument/2006/relationships/table" Target="../tables/table6.xml"/><Relationship Id="rId1" Type="http://schemas.openxmlformats.org/officeDocument/2006/relationships/drawing" Target="../drawings/drawing1.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66A9C1-CC07-454F-83F7-22D4A637CFC6}">
  <dimension ref="A1:E14"/>
  <sheetViews>
    <sheetView workbookViewId="0">
      <selection sqref="A1:E1"/>
    </sheetView>
  </sheetViews>
  <sheetFormatPr defaultRowHeight="14.5" x14ac:dyDescent="0.35"/>
  <cols>
    <col min="1" max="1" width="36.54296875" bestFit="1" customWidth="1"/>
    <col min="2" max="2" width="19.1796875" customWidth="1"/>
    <col min="3" max="3" width="36.54296875" bestFit="1" customWidth="1"/>
    <col min="5" max="5" width="46" bestFit="1" customWidth="1"/>
  </cols>
  <sheetData>
    <row r="1" spans="1:5" ht="29.25" customHeight="1" x14ac:dyDescent="0.35">
      <c r="A1" s="127" t="s">
        <v>0</v>
      </c>
      <c r="B1" s="126"/>
      <c r="C1" s="126"/>
      <c r="D1" s="126"/>
      <c r="E1" s="126"/>
    </row>
    <row r="2" spans="1:5" ht="15.5" x14ac:dyDescent="0.35">
      <c r="A2" s="5" t="s">
        <v>1</v>
      </c>
      <c r="B2" s="5" t="s">
        <v>2</v>
      </c>
      <c r="C2" s="5" t="s">
        <v>3</v>
      </c>
      <c r="D2" s="5" t="s">
        <v>4</v>
      </c>
      <c r="E2" s="5" t="s">
        <v>5</v>
      </c>
    </row>
    <row r="3" spans="1:5" ht="15.5" x14ac:dyDescent="0.35">
      <c r="A3" s="5" t="s">
        <v>6</v>
      </c>
      <c r="B3" s="6">
        <v>24432941</v>
      </c>
      <c r="C3" s="5" t="s">
        <v>7</v>
      </c>
      <c r="D3" s="5">
        <v>2014</v>
      </c>
      <c r="E3" s="5" t="s">
        <v>8</v>
      </c>
    </row>
    <row r="4" spans="1:5" ht="15.5" x14ac:dyDescent="0.35">
      <c r="A4" s="5" t="s">
        <v>9</v>
      </c>
      <c r="B4" s="6" t="s">
        <v>10</v>
      </c>
      <c r="C4" s="5" t="s">
        <v>11</v>
      </c>
      <c r="D4" s="5">
        <v>2021</v>
      </c>
      <c r="E4" s="5" t="s">
        <v>12</v>
      </c>
    </row>
    <row r="5" spans="1:5" ht="15.5" x14ac:dyDescent="0.35">
      <c r="A5" s="5" t="s">
        <v>13</v>
      </c>
      <c r="B5" s="6">
        <v>20690932</v>
      </c>
      <c r="C5" s="5" t="s">
        <v>14</v>
      </c>
      <c r="D5" s="5">
        <v>2011</v>
      </c>
      <c r="E5" s="5" t="s">
        <v>15</v>
      </c>
    </row>
    <row r="6" spans="1:5" ht="15.5" x14ac:dyDescent="0.35">
      <c r="A6" s="5" t="s">
        <v>16</v>
      </c>
      <c r="B6" s="6">
        <v>16515676</v>
      </c>
      <c r="C6" s="5" t="s">
        <v>17</v>
      </c>
      <c r="D6" s="5">
        <v>2006</v>
      </c>
      <c r="E6" s="5" t="s">
        <v>18</v>
      </c>
    </row>
    <row r="7" spans="1:5" ht="15.5" x14ac:dyDescent="0.35">
      <c r="A7" s="5" t="s">
        <v>19</v>
      </c>
      <c r="B7" s="6" t="s">
        <v>20</v>
      </c>
      <c r="C7" s="5" t="s">
        <v>21</v>
      </c>
      <c r="D7" s="5">
        <v>1997</v>
      </c>
      <c r="E7" s="5" t="s">
        <v>22</v>
      </c>
    </row>
    <row r="8" spans="1:5" ht="15.5" x14ac:dyDescent="0.35">
      <c r="A8" s="5" t="s">
        <v>23</v>
      </c>
      <c r="B8" s="6" t="s">
        <v>24</v>
      </c>
      <c r="C8" s="5" t="s">
        <v>25</v>
      </c>
      <c r="D8" s="5">
        <v>2020</v>
      </c>
      <c r="E8" s="5" t="s">
        <v>26</v>
      </c>
    </row>
    <row r="9" spans="1:5" ht="15.5" x14ac:dyDescent="0.35">
      <c r="A9" s="5" t="s">
        <v>27</v>
      </c>
      <c r="B9" s="6">
        <v>18446025</v>
      </c>
      <c r="C9" s="5" t="s">
        <v>28</v>
      </c>
      <c r="D9" s="5">
        <v>2008</v>
      </c>
      <c r="E9" s="5" t="s">
        <v>29</v>
      </c>
    </row>
    <row r="10" spans="1:5" ht="15.5" x14ac:dyDescent="0.35">
      <c r="A10" s="5" t="s">
        <v>30</v>
      </c>
      <c r="B10" s="6">
        <v>30784106</v>
      </c>
      <c r="C10" s="5" t="s">
        <v>31</v>
      </c>
      <c r="D10" s="5">
        <v>2019</v>
      </c>
      <c r="E10" s="5" t="s">
        <v>32</v>
      </c>
    </row>
    <row r="11" spans="1:5" ht="15.5" x14ac:dyDescent="0.35">
      <c r="A11" s="5" t="s">
        <v>33</v>
      </c>
      <c r="B11" s="6" t="s">
        <v>34</v>
      </c>
      <c r="C11" s="5" t="s">
        <v>35</v>
      </c>
      <c r="D11" s="5">
        <v>1998</v>
      </c>
      <c r="E11" s="5" t="s">
        <v>36</v>
      </c>
    </row>
    <row r="12" spans="1:5" ht="15.5" x14ac:dyDescent="0.35">
      <c r="A12" s="5" t="s">
        <v>37</v>
      </c>
      <c r="B12" s="6">
        <v>30746532</v>
      </c>
      <c r="C12" s="5" t="s">
        <v>38</v>
      </c>
      <c r="D12" s="5">
        <v>2019</v>
      </c>
      <c r="E12" s="5" t="s">
        <v>39</v>
      </c>
    </row>
    <row r="13" spans="1:5" ht="15.5" x14ac:dyDescent="0.35">
      <c r="A13" s="5" t="s">
        <v>40</v>
      </c>
      <c r="B13" s="6">
        <v>29948271</v>
      </c>
      <c r="C13" s="5" t="s">
        <v>41</v>
      </c>
      <c r="D13" s="5">
        <v>2019</v>
      </c>
      <c r="E13" s="5" t="s">
        <v>42</v>
      </c>
    </row>
    <row r="14" spans="1:5" ht="15.5" x14ac:dyDescent="0.35">
      <c r="A14" s="5" t="s">
        <v>43</v>
      </c>
      <c r="B14" s="6">
        <v>36996798</v>
      </c>
      <c r="C14" s="5" t="s">
        <v>44</v>
      </c>
      <c r="D14" s="5">
        <v>2023</v>
      </c>
      <c r="E14" s="5" t="s">
        <v>45</v>
      </c>
    </row>
  </sheetData>
  <mergeCells count="1">
    <mergeCell ref="A1:E1"/>
  </mergeCells>
  <phoneticPr fontId="1" type="noConversion"/>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393F73-1FCB-4A56-AB93-CD21E3930F1E}">
  <dimension ref="A1:L44"/>
  <sheetViews>
    <sheetView zoomScaleNormal="100" workbookViewId="0">
      <selection activeCell="A19" sqref="A19"/>
    </sheetView>
  </sheetViews>
  <sheetFormatPr defaultRowHeight="14.5" x14ac:dyDescent="0.35"/>
  <cols>
    <col min="1" max="1" width="36.54296875" bestFit="1" customWidth="1"/>
    <col min="2" max="2" width="16.81640625" bestFit="1" customWidth="1"/>
    <col min="3" max="3" width="17.453125" bestFit="1" customWidth="1"/>
  </cols>
  <sheetData>
    <row r="1" spans="1:3" ht="45" customHeight="1" x14ac:dyDescent="0.35">
      <c r="A1" s="127" t="s">
        <v>471</v>
      </c>
      <c r="B1" s="126"/>
      <c r="C1" s="126"/>
    </row>
    <row r="2" spans="1:3" ht="15.5" x14ac:dyDescent="0.35">
      <c r="A2" s="5" t="s">
        <v>80</v>
      </c>
      <c r="B2" s="5" t="s">
        <v>472</v>
      </c>
      <c r="C2" s="5" t="s">
        <v>473</v>
      </c>
    </row>
    <row r="3" spans="1:3" ht="15.5" x14ac:dyDescent="0.35">
      <c r="A3" s="5" t="s">
        <v>6</v>
      </c>
      <c r="B3" s="5">
        <v>0.99152200000000001</v>
      </c>
      <c r="C3" s="72">
        <f t="shared" ref="C3" si="0">1-((1-B3)^60)</f>
        <v>1</v>
      </c>
    </row>
    <row r="4" spans="1:3" ht="15.5" x14ac:dyDescent="0.35">
      <c r="A4" s="5" t="s">
        <v>9</v>
      </c>
      <c r="B4" s="5">
        <v>0.39900000000000002</v>
      </c>
      <c r="C4" s="5">
        <f>1-((1-B4)^1)</f>
        <v>0.39900000000000002</v>
      </c>
    </row>
    <row r="5" spans="1:3" ht="15.5" x14ac:dyDescent="0.35">
      <c r="A5" s="5" t="s">
        <v>13</v>
      </c>
      <c r="B5" s="5">
        <v>0.872</v>
      </c>
      <c r="C5" s="5">
        <f>1-((1-B5)^1)</f>
        <v>0.872</v>
      </c>
    </row>
    <row r="6" spans="1:3" ht="15.5" x14ac:dyDescent="0.35">
      <c r="A6" s="5" t="s">
        <v>474</v>
      </c>
      <c r="B6" s="5">
        <f>(0.9529+0.9954)/2</f>
        <v>0.97414999999999996</v>
      </c>
      <c r="C6" s="72">
        <f>1-((1-B6)^10)</f>
        <v>0.99999999999999989</v>
      </c>
    </row>
    <row r="7" spans="1:3" ht="15.5" x14ac:dyDescent="0.35">
      <c r="A7" s="5" t="s">
        <v>19</v>
      </c>
      <c r="B7" s="5">
        <v>0.97116029510395707</v>
      </c>
      <c r="C7" s="5">
        <f>1-((1-B7)^5)</f>
        <v>0.99999998004948731</v>
      </c>
    </row>
    <row r="8" spans="1:3" ht="15.5" x14ac:dyDescent="0.35">
      <c r="A8" s="5" t="s">
        <v>23</v>
      </c>
      <c r="B8" s="5">
        <v>0.93656996160574324</v>
      </c>
      <c r="C8" s="5">
        <f>1-((1-B8)^2)</f>
        <v>0.99597663022930316</v>
      </c>
    </row>
    <row r="9" spans="1:3" ht="15.5" x14ac:dyDescent="0.35">
      <c r="A9" s="5" t="s">
        <v>27</v>
      </c>
      <c r="B9" s="5">
        <v>0.94748926085024443</v>
      </c>
      <c r="C9" s="5">
        <f>1-((1-B9)^2.5)</f>
        <v>0.99936814077739611</v>
      </c>
    </row>
    <row r="10" spans="1:3" ht="15.5" x14ac:dyDescent="0.35">
      <c r="A10" s="5" t="s">
        <v>475</v>
      </c>
      <c r="B10" s="5">
        <f>(0.854+0.897)/2</f>
        <v>0.87549999999999994</v>
      </c>
      <c r="C10" s="5">
        <f>1-((1-B10)^10)</f>
        <v>0.99999999910526682</v>
      </c>
    </row>
    <row r="11" spans="1:3" ht="15.5" x14ac:dyDescent="0.35">
      <c r="A11" s="5" t="s">
        <v>33</v>
      </c>
      <c r="B11" s="5">
        <v>0.47</v>
      </c>
      <c r="C11" s="5">
        <f>1-((1-B11)^2.5)</f>
        <v>0.79550171321011021</v>
      </c>
    </row>
    <row r="12" spans="1:3" ht="15.5" x14ac:dyDescent="0.35">
      <c r="A12" s="5" t="s">
        <v>37</v>
      </c>
      <c r="B12" s="5">
        <v>0.98209999999999997</v>
      </c>
      <c r="C12" s="72">
        <f>1-((1-B12)^10)</f>
        <v>1</v>
      </c>
    </row>
    <row r="13" spans="1:3" ht="15.5" x14ac:dyDescent="0.35">
      <c r="A13" s="5" t="s">
        <v>40</v>
      </c>
      <c r="B13" s="5">
        <v>0.38267148014440433</v>
      </c>
      <c r="C13" s="5">
        <f>1-((1-B13)^1)</f>
        <v>0.38267148014440433</v>
      </c>
    </row>
    <row r="14" spans="1:3" ht="15.5" x14ac:dyDescent="0.35">
      <c r="A14" s="5" t="s">
        <v>43</v>
      </c>
      <c r="B14" s="5">
        <v>0.70799999999999996</v>
      </c>
      <c r="C14" s="5">
        <f>1-((1-B14)^5)</f>
        <v>0.99787717468876802</v>
      </c>
    </row>
    <row r="16" spans="1:3" ht="15.5" x14ac:dyDescent="0.35">
      <c r="A16" s="153" t="s">
        <v>476</v>
      </c>
      <c r="B16" s="153"/>
      <c r="C16" s="153"/>
    </row>
    <row r="44" spans="5:12" ht="29.25" customHeight="1" x14ac:dyDescent="0.35">
      <c r="E44" s="127" t="s">
        <v>477</v>
      </c>
      <c r="F44" s="126"/>
      <c r="G44" s="126"/>
      <c r="H44" s="126"/>
      <c r="I44" s="126"/>
      <c r="J44" s="126"/>
      <c r="K44" s="126"/>
      <c r="L44" s="126"/>
    </row>
  </sheetData>
  <mergeCells count="3">
    <mergeCell ref="A1:C1"/>
    <mergeCell ref="E44:L44"/>
    <mergeCell ref="A16:C16"/>
  </mergeCells>
  <pageMargins left="0.7" right="0.7" top="0.75" bottom="0.75" header="0.3" footer="0.3"/>
  <drawing r:id="rId1"/>
  <tableParts count="1">
    <tablePart r:id="rId2"/>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276890-A383-4BD6-95FE-704E4606A2CD}">
  <sheetPr>
    <tabColor rgb="FFCCECFF"/>
  </sheetPr>
  <dimension ref="A1:O87"/>
  <sheetViews>
    <sheetView zoomScaleNormal="100" workbookViewId="0">
      <selection activeCell="B3" sqref="B3:B12"/>
    </sheetView>
  </sheetViews>
  <sheetFormatPr defaultColWidth="9.1796875" defaultRowHeight="15.5" x14ac:dyDescent="0.35"/>
  <cols>
    <col min="1" max="6" width="17.54296875" style="5" customWidth="1"/>
    <col min="7" max="7" width="37.54296875" style="5" customWidth="1"/>
    <col min="8" max="8" width="30.54296875" style="5" customWidth="1"/>
    <col min="9" max="9" width="13.54296875" style="5" customWidth="1"/>
    <col min="10" max="13" width="17.54296875" style="5" customWidth="1"/>
    <col min="14" max="16384" width="9.1796875" style="5"/>
  </cols>
  <sheetData>
    <row r="1" spans="1:15" ht="29.25" customHeight="1" x14ac:dyDescent="0.35">
      <c r="A1" s="123" t="s">
        <v>478</v>
      </c>
      <c r="B1" s="123"/>
      <c r="C1" s="123"/>
      <c r="D1" s="123"/>
      <c r="E1" s="123"/>
      <c r="F1" s="123"/>
      <c r="G1" s="123"/>
      <c r="H1" s="123"/>
      <c r="I1" s="123"/>
      <c r="J1" s="123"/>
      <c r="K1" s="123"/>
      <c r="L1" s="123"/>
      <c r="M1" s="123"/>
      <c r="N1" s="92"/>
    </row>
    <row r="2" spans="1:15" ht="14.5" customHeight="1" x14ac:dyDescent="0.35">
      <c r="A2" s="93" t="s">
        <v>180</v>
      </c>
      <c r="B2" s="93" t="s">
        <v>181</v>
      </c>
      <c r="C2" s="93" t="s">
        <v>182</v>
      </c>
      <c r="D2" s="93" t="s">
        <v>183</v>
      </c>
      <c r="E2" s="93" t="s">
        <v>184</v>
      </c>
      <c r="F2" s="93" t="s">
        <v>185</v>
      </c>
      <c r="G2" s="93" t="s">
        <v>186</v>
      </c>
      <c r="H2" s="93" t="s">
        <v>187</v>
      </c>
      <c r="I2" s="94" t="s">
        <v>188</v>
      </c>
      <c r="J2" s="93" t="s">
        <v>189</v>
      </c>
      <c r="K2" s="93" t="s">
        <v>190</v>
      </c>
      <c r="L2" s="93" t="s">
        <v>191</v>
      </c>
      <c r="M2" s="93" t="s">
        <v>83</v>
      </c>
      <c r="N2" s="89"/>
    </row>
    <row r="3" spans="1:15" ht="14.5" customHeight="1" x14ac:dyDescent="0.35">
      <c r="A3" s="157" t="s">
        <v>285</v>
      </c>
      <c r="B3" s="157" t="s">
        <v>286</v>
      </c>
      <c r="C3" s="157" t="s">
        <v>287</v>
      </c>
      <c r="D3" s="157" t="s">
        <v>288</v>
      </c>
      <c r="E3" s="157" t="s">
        <v>289</v>
      </c>
      <c r="F3" s="157" t="s">
        <v>290</v>
      </c>
      <c r="G3" s="158" t="s">
        <v>479</v>
      </c>
      <c r="H3" s="118" t="s">
        <v>292</v>
      </c>
      <c r="I3" s="119">
        <v>0.99152200000000001</v>
      </c>
      <c r="J3" s="158" t="s">
        <v>293</v>
      </c>
      <c r="K3" s="158" t="s">
        <v>294</v>
      </c>
      <c r="L3" s="157" t="s">
        <v>275</v>
      </c>
      <c r="M3" s="159" t="s">
        <v>295</v>
      </c>
      <c r="N3" s="97"/>
    </row>
    <row r="4" spans="1:15" ht="14.5" customHeight="1" x14ac:dyDescent="0.35">
      <c r="A4" s="157"/>
      <c r="B4" s="157"/>
      <c r="C4" s="157"/>
      <c r="D4" s="157"/>
      <c r="E4" s="157"/>
      <c r="F4" s="157"/>
      <c r="G4" s="158"/>
      <c r="H4" s="118" t="s">
        <v>296</v>
      </c>
      <c r="I4" s="101">
        <v>4.5900000000000003E-3</v>
      </c>
      <c r="J4" s="158"/>
      <c r="K4" s="158"/>
      <c r="L4" s="157"/>
      <c r="M4" s="158"/>
      <c r="N4" s="92"/>
    </row>
    <row r="5" spans="1:15" ht="14.5" customHeight="1" x14ac:dyDescent="0.35">
      <c r="A5" s="157"/>
      <c r="B5" s="157"/>
      <c r="C5" s="157"/>
      <c r="D5" s="157"/>
      <c r="E5" s="157"/>
      <c r="F5" s="157"/>
      <c r="G5" s="158"/>
      <c r="H5" s="118" t="s">
        <v>297</v>
      </c>
      <c r="I5" s="101">
        <v>3.5699999999999998E-3</v>
      </c>
      <c r="J5" s="158"/>
      <c r="K5" s="158"/>
      <c r="L5" s="157"/>
      <c r="M5" s="158"/>
      <c r="N5" s="92"/>
    </row>
    <row r="6" spans="1:15" ht="14.5" customHeight="1" x14ac:dyDescent="0.35">
      <c r="A6" s="157"/>
      <c r="B6" s="157"/>
      <c r="C6" s="157"/>
      <c r="D6" s="157"/>
      <c r="E6" s="157"/>
      <c r="F6" s="157"/>
      <c r="G6" s="158"/>
      <c r="H6" s="118" t="s">
        <v>298</v>
      </c>
      <c r="I6" s="101">
        <v>3.1799999999999998E-4</v>
      </c>
      <c r="J6" s="158"/>
      <c r="K6" s="158"/>
      <c r="L6" s="157"/>
      <c r="M6" s="158"/>
      <c r="N6" s="92"/>
    </row>
    <row r="7" spans="1:15" ht="14.5" customHeight="1" x14ac:dyDescent="0.35">
      <c r="A7" s="157"/>
      <c r="B7" s="157"/>
      <c r="C7" s="157"/>
      <c r="D7" s="157"/>
      <c r="E7" s="157"/>
      <c r="F7" s="157"/>
      <c r="G7" s="158" t="s">
        <v>480</v>
      </c>
      <c r="H7" s="118" t="s">
        <v>292</v>
      </c>
      <c r="I7" s="101">
        <v>2.9399999999999999E-3</v>
      </c>
      <c r="J7" s="158"/>
      <c r="K7" s="158"/>
      <c r="L7" s="157"/>
      <c r="M7" s="158"/>
      <c r="N7" s="92"/>
    </row>
    <row r="8" spans="1:15" ht="14.5" customHeight="1" x14ac:dyDescent="0.35">
      <c r="A8" s="157"/>
      <c r="B8" s="157"/>
      <c r="C8" s="157"/>
      <c r="D8" s="157"/>
      <c r="E8" s="157"/>
      <c r="F8" s="157"/>
      <c r="G8" s="158"/>
      <c r="H8" s="118" t="s">
        <v>296</v>
      </c>
      <c r="I8" s="119">
        <v>0.99705999999999995</v>
      </c>
      <c r="J8" s="158"/>
      <c r="K8" s="158"/>
      <c r="L8" s="157"/>
      <c r="M8" s="158"/>
      <c r="N8" s="92"/>
    </row>
    <row r="9" spans="1:15" ht="14.5" customHeight="1" x14ac:dyDescent="0.35">
      <c r="A9" s="157"/>
      <c r="B9" s="157"/>
      <c r="C9" s="157"/>
      <c r="D9" s="157"/>
      <c r="E9" s="157"/>
      <c r="F9" s="157"/>
      <c r="G9" s="158" t="s">
        <v>481</v>
      </c>
      <c r="H9" s="118" t="s">
        <v>297</v>
      </c>
      <c r="I9" s="119">
        <v>0.99968199999999996</v>
      </c>
      <c r="J9" s="158"/>
      <c r="K9" s="158"/>
      <c r="L9" s="157"/>
      <c r="M9" s="158"/>
      <c r="N9" s="92"/>
    </row>
    <row r="10" spans="1:15" ht="14.5" customHeight="1" x14ac:dyDescent="0.35">
      <c r="A10" s="157"/>
      <c r="B10" s="157"/>
      <c r="C10" s="157"/>
      <c r="D10" s="157"/>
      <c r="E10" s="157"/>
      <c r="F10" s="157"/>
      <c r="G10" s="158"/>
      <c r="H10" s="120" t="s">
        <v>298</v>
      </c>
      <c r="I10" s="121">
        <v>3.1799999999999998E-4</v>
      </c>
      <c r="J10" s="158"/>
      <c r="K10" s="158"/>
      <c r="L10" s="157"/>
      <c r="M10" s="158"/>
      <c r="N10" s="92"/>
    </row>
    <row r="11" spans="1:15" ht="14.5" customHeight="1" x14ac:dyDescent="0.35">
      <c r="A11" s="157"/>
      <c r="B11" s="157"/>
      <c r="C11" s="157"/>
      <c r="D11" s="157"/>
      <c r="E11" s="157"/>
      <c r="F11" s="157"/>
      <c r="G11" s="122" t="s">
        <v>482</v>
      </c>
      <c r="H11" s="120" t="s">
        <v>298</v>
      </c>
      <c r="I11" s="121">
        <v>1</v>
      </c>
      <c r="J11" s="158"/>
      <c r="K11" s="158"/>
      <c r="L11" s="157"/>
      <c r="M11" s="158"/>
      <c r="N11" s="92"/>
    </row>
    <row r="12" spans="1:15" ht="14.5" customHeight="1" x14ac:dyDescent="0.35">
      <c r="A12" s="157"/>
      <c r="B12" s="157"/>
      <c r="C12" s="157"/>
      <c r="D12" s="157"/>
      <c r="E12" s="157"/>
      <c r="F12" s="157"/>
      <c r="G12" s="100" t="s">
        <v>483</v>
      </c>
      <c r="H12" s="118" t="s">
        <v>303</v>
      </c>
      <c r="I12" s="119">
        <v>1</v>
      </c>
      <c r="J12" s="158"/>
      <c r="K12" s="158"/>
      <c r="L12" s="157"/>
      <c r="M12" s="158"/>
      <c r="N12" s="92"/>
    </row>
    <row r="13" spans="1:15" s="89" customFormat="1" x14ac:dyDescent="0.35">
      <c r="O13" s="98"/>
    </row>
    <row r="14" spans="1:15" s="91" customFormat="1" ht="29.25" customHeight="1" x14ac:dyDescent="0.35">
      <c r="A14" s="154" t="s">
        <v>484</v>
      </c>
      <c r="B14" s="155"/>
      <c r="C14" s="155"/>
      <c r="D14" s="155"/>
      <c r="E14" s="155"/>
      <c r="F14" s="155"/>
      <c r="G14" s="155"/>
      <c r="H14" s="155"/>
      <c r="I14" s="155"/>
      <c r="J14" s="155"/>
      <c r="K14" s="155"/>
      <c r="L14" s="155"/>
      <c r="M14" s="156"/>
      <c r="N14" s="92"/>
      <c r="O14" s="99"/>
    </row>
    <row r="15" spans="1:15" s="90" customFormat="1" ht="60.75" customHeight="1" x14ac:dyDescent="0.35">
      <c r="A15" s="73" t="s">
        <v>485</v>
      </c>
      <c r="B15" s="73" t="s">
        <v>486</v>
      </c>
      <c r="C15" s="13"/>
      <c r="D15" s="13"/>
      <c r="E15" s="13"/>
      <c r="F15" s="13"/>
      <c r="G15" s="13"/>
      <c r="H15" s="13" t="s">
        <v>54</v>
      </c>
      <c r="I15" s="13"/>
      <c r="J15" s="13"/>
      <c r="K15" s="13"/>
      <c r="L15" s="13"/>
      <c r="M15" s="13"/>
    </row>
    <row r="17" spans="1:13" x14ac:dyDescent="0.35">
      <c r="A17" s="74" t="s">
        <v>487</v>
      </c>
      <c r="B17" s="74" t="s">
        <v>99</v>
      </c>
      <c r="C17" s="74" t="s">
        <v>85</v>
      </c>
      <c r="D17" s="74" t="s">
        <v>101</v>
      </c>
      <c r="E17" s="74" t="s">
        <v>102</v>
      </c>
      <c r="F17" s="74" t="s">
        <v>83</v>
      </c>
      <c r="H17" s="74" t="s">
        <v>487</v>
      </c>
      <c r="I17" s="74" t="s">
        <v>103</v>
      </c>
      <c r="J17" s="74" t="s">
        <v>104</v>
      </c>
      <c r="K17" s="74" t="s">
        <v>105</v>
      </c>
      <c r="L17" s="74" t="s">
        <v>102</v>
      </c>
      <c r="M17" s="74" t="s">
        <v>83</v>
      </c>
    </row>
    <row r="18" spans="1:13" x14ac:dyDescent="0.35">
      <c r="A18" s="74" t="s">
        <v>488</v>
      </c>
      <c r="B18" s="38"/>
      <c r="C18" s="38"/>
      <c r="D18" s="38"/>
      <c r="E18" s="38"/>
      <c r="H18" s="38" t="s">
        <v>489</v>
      </c>
      <c r="I18" s="75" t="b">
        <v>1</v>
      </c>
      <c r="J18" s="75" t="b">
        <v>0</v>
      </c>
      <c r="K18" s="75" t="b">
        <v>0</v>
      </c>
      <c r="L18" s="75" t="b">
        <v>0</v>
      </c>
      <c r="M18" s="38"/>
    </row>
    <row r="19" spans="1:13" ht="201.5" x14ac:dyDescent="0.35">
      <c r="A19" s="44" t="s">
        <v>490</v>
      </c>
      <c r="B19" s="75" t="b">
        <v>1</v>
      </c>
      <c r="C19" s="75" t="b">
        <v>0</v>
      </c>
      <c r="D19" s="75" t="b">
        <v>0</v>
      </c>
      <c r="E19" s="75" t="b">
        <v>0</v>
      </c>
      <c r="H19" s="74" t="s">
        <v>491</v>
      </c>
      <c r="I19" s="38"/>
      <c r="J19" s="38"/>
      <c r="K19" s="38"/>
      <c r="L19" s="38"/>
      <c r="M19" s="38"/>
    </row>
    <row r="20" spans="1:13" ht="310" x14ac:dyDescent="0.35">
      <c r="A20" s="44" t="s">
        <v>492</v>
      </c>
      <c r="B20" s="75" t="b">
        <v>1</v>
      </c>
      <c r="C20" s="75" t="b">
        <v>0</v>
      </c>
      <c r="D20" s="75" t="b">
        <v>0</v>
      </c>
      <c r="E20" s="75" t="b">
        <v>0</v>
      </c>
      <c r="H20" s="38" t="s">
        <v>493</v>
      </c>
      <c r="I20" s="75" t="b">
        <v>1</v>
      </c>
      <c r="J20" s="75" t="b">
        <v>0</v>
      </c>
      <c r="K20" s="75" t="b">
        <v>0</v>
      </c>
      <c r="L20" s="75" t="b">
        <v>0</v>
      </c>
      <c r="M20" s="38"/>
    </row>
    <row r="21" spans="1:13" ht="170.5" x14ac:dyDescent="0.35">
      <c r="A21" s="76" t="s">
        <v>494</v>
      </c>
      <c r="B21" s="75" t="b">
        <v>1</v>
      </c>
      <c r="C21" s="75" t="b">
        <v>0</v>
      </c>
      <c r="D21" s="75" t="b">
        <v>0</v>
      </c>
      <c r="E21" s="75" t="b">
        <v>0</v>
      </c>
      <c r="H21" s="74" t="s">
        <v>495</v>
      </c>
      <c r="I21" s="38"/>
      <c r="J21" s="38"/>
      <c r="K21" s="38"/>
      <c r="L21" s="38"/>
      <c r="M21" s="38"/>
    </row>
    <row r="22" spans="1:13" ht="325.5" x14ac:dyDescent="0.35">
      <c r="A22" s="77" t="s">
        <v>496</v>
      </c>
      <c r="B22" s="75" t="b">
        <v>1</v>
      </c>
      <c r="C22" s="75" t="b">
        <v>0</v>
      </c>
      <c r="D22" s="75" t="b">
        <v>0</v>
      </c>
      <c r="E22" s="75" t="b">
        <v>0</v>
      </c>
      <c r="H22" s="44" t="s">
        <v>497</v>
      </c>
      <c r="I22" s="75" t="b">
        <v>1</v>
      </c>
      <c r="J22" s="75" t="b">
        <v>0</v>
      </c>
      <c r="K22" s="75" t="b">
        <v>0</v>
      </c>
      <c r="L22" s="75" t="b">
        <v>0</v>
      </c>
      <c r="M22" s="38"/>
    </row>
    <row r="23" spans="1:13" ht="232.5" x14ac:dyDescent="0.35">
      <c r="A23" s="77" t="s">
        <v>498</v>
      </c>
      <c r="B23" s="75" t="b">
        <v>1</v>
      </c>
      <c r="C23" s="75" t="b">
        <v>0</v>
      </c>
      <c r="D23" s="75" t="b">
        <v>0</v>
      </c>
      <c r="E23" s="75" t="b">
        <v>0</v>
      </c>
      <c r="H23" s="78" t="s">
        <v>499</v>
      </c>
      <c r="I23" s="38"/>
      <c r="J23" s="38"/>
      <c r="K23" s="38"/>
      <c r="L23" s="38"/>
      <c r="M23" s="38"/>
    </row>
    <row r="24" spans="1:13" ht="310" x14ac:dyDescent="0.35">
      <c r="A24" s="77" t="s">
        <v>500</v>
      </c>
      <c r="B24" s="75" t="b">
        <v>1</v>
      </c>
      <c r="C24" s="75" t="b">
        <v>0</v>
      </c>
      <c r="D24" s="75" t="b">
        <v>0</v>
      </c>
      <c r="E24" s="75" t="b">
        <v>0</v>
      </c>
      <c r="H24" s="44" t="s">
        <v>501</v>
      </c>
      <c r="I24" s="75" t="b">
        <v>0</v>
      </c>
      <c r="J24" s="75" t="b">
        <v>0</v>
      </c>
      <c r="K24" s="75" t="b">
        <v>1</v>
      </c>
      <c r="L24" s="75" t="b">
        <v>0</v>
      </c>
      <c r="M24" s="38"/>
    </row>
    <row r="25" spans="1:13" ht="325.5" x14ac:dyDescent="0.35">
      <c r="A25" s="77" t="s">
        <v>502</v>
      </c>
      <c r="B25" s="75" t="b">
        <v>1</v>
      </c>
      <c r="C25" s="75" t="b">
        <v>0</v>
      </c>
      <c r="D25" s="75" t="b">
        <v>0</v>
      </c>
      <c r="E25" s="75" t="b">
        <v>0</v>
      </c>
      <c r="H25" s="38" t="s">
        <v>503</v>
      </c>
      <c r="I25" s="75" t="b">
        <v>1</v>
      </c>
      <c r="J25" s="75" t="b">
        <v>0</v>
      </c>
      <c r="K25" s="75" t="b">
        <v>0</v>
      </c>
      <c r="L25" s="75" t="b">
        <v>0</v>
      </c>
      <c r="M25" s="38"/>
    </row>
    <row r="26" spans="1:13" ht="201.5" x14ac:dyDescent="0.35">
      <c r="A26" s="44" t="s">
        <v>504</v>
      </c>
      <c r="B26" s="75" t="b">
        <v>1</v>
      </c>
      <c r="C26" s="75" t="b">
        <v>0</v>
      </c>
      <c r="D26" s="75" t="b">
        <v>0</v>
      </c>
      <c r="E26" s="75" t="b">
        <v>0</v>
      </c>
      <c r="H26" s="38" t="s">
        <v>505</v>
      </c>
      <c r="I26" s="75" t="b">
        <v>1</v>
      </c>
      <c r="J26" s="75" t="b">
        <v>0</v>
      </c>
      <c r="K26" s="75" t="b">
        <v>0</v>
      </c>
      <c r="L26" s="75" t="b">
        <v>0</v>
      </c>
      <c r="M26" s="38"/>
    </row>
    <row r="27" spans="1:13" ht="294.5" x14ac:dyDescent="0.35">
      <c r="A27" s="77" t="s">
        <v>506</v>
      </c>
      <c r="B27" s="75" t="b">
        <v>1</v>
      </c>
      <c r="C27" s="75" t="b">
        <v>0</v>
      </c>
      <c r="D27" s="75" t="b">
        <v>0</v>
      </c>
      <c r="E27" s="75" t="b">
        <v>0</v>
      </c>
      <c r="H27" s="38" t="s">
        <v>507</v>
      </c>
      <c r="I27" s="75" t="b">
        <v>1</v>
      </c>
      <c r="J27" s="75" t="b">
        <v>0</v>
      </c>
      <c r="K27" s="75" t="b">
        <v>0</v>
      </c>
      <c r="L27" s="75" t="b">
        <v>0</v>
      </c>
      <c r="M27" s="38"/>
    </row>
    <row r="28" spans="1:13" ht="155" x14ac:dyDescent="0.35">
      <c r="A28" s="77" t="s">
        <v>508</v>
      </c>
      <c r="B28" s="75" t="b">
        <v>1</v>
      </c>
      <c r="C28" s="75" t="b">
        <v>0</v>
      </c>
      <c r="D28" s="75" t="b">
        <v>0</v>
      </c>
      <c r="E28" s="75" t="b">
        <v>0</v>
      </c>
      <c r="H28" s="38" t="s">
        <v>509</v>
      </c>
      <c r="I28" s="75" t="b">
        <v>1</v>
      </c>
      <c r="J28" s="75" t="b">
        <v>0</v>
      </c>
      <c r="K28" s="75" t="b">
        <v>0</v>
      </c>
      <c r="L28" s="75" t="b">
        <v>0</v>
      </c>
      <c r="M28" s="38"/>
    </row>
    <row r="29" spans="1:13" ht="356.5" x14ac:dyDescent="0.35">
      <c r="A29" s="44" t="s">
        <v>510</v>
      </c>
      <c r="B29" s="75" t="b">
        <v>1</v>
      </c>
      <c r="C29" s="75" t="b">
        <v>0</v>
      </c>
      <c r="D29" s="75" t="b">
        <v>0</v>
      </c>
      <c r="E29" s="75" t="b">
        <v>0</v>
      </c>
      <c r="H29" s="38" t="s">
        <v>511</v>
      </c>
      <c r="I29" s="75" t="b">
        <v>1</v>
      </c>
      <c r="J29" s="75" t="b">
        <v>0</v>
      </c>
      <c r="K29" s="75" t="b">
        <v>0</v>
      </c>
      <c r="L29" s="75" t="b">
        <v>0</v>
      </c>
      <c r="M29" s="38"/>
    </row>
    <row r="30" spans="1:13" ht="263.5" x14ac:dyDescent="0.35">
      <c r="A30" s="44" t="s">
        <v>512</v>
      </c>
      <c r="B30" s="75" t="b">
        <v>1</v>
      </c>
      <c r="C30" s="75" t="b">
        <v>0</v>
      </c>
      <c r="D30" s="75" t="b">
        <v>0</v>
      </c>
      <c r="E30" s="75" t="b">
        <v>0</v>
      </c>
      <c r="H30" s="38" t="s">
        <v>513</v>
      </c>
      <c r="I30" s="75" t="b">
        <v>1</v>
      </c>
      <c r="J30" s="75" t="b">
        <v>0</v>
      </c>
      <c r="K30" s="75" t="b">
        <v>0</v>
      </c>
      <c r="L30" s="75" t="b">
        <v>0</v>
      </c>
      <c r="M30" s="38"/>
    </row>
    <row r="31" spans="1:13" ht="294.5" x14ac:dyDescent="0.35">
      <c r="A31" s="44" t="s">
        <v>514</v>
      </c>
      <c r="B31" s="75" t="b">
        <v>1</v>
      </c>
      <c r="C31" s="75" t="b">
        <v>0</v>
      </c>
      <c r="D31" s="75" t="b">
        <v>0</v>
      </c>
      <c r="E31" s="75" t="b">
        <v>0</v>
      </c>
      <c r="H31" s="38" t="s">
        <v>515</v>
      </c>
      <c r="I31" s="75" t="b">
        <v>1</v>
      </c>
      <c r="J31" s="75" t="b">
        <v>0</v>
      </c>
      <c r="K31" s="75" t="b">
        <v>0</v>
      </c>
      <c r="L31" s="75" t="b">
        <v>0</v>
      </c>
      <c r="M31" s="38"/>
    </row>
    <row r="32" spans="1:13" ht="263.5" x14ac:dyDescent="0.35">
      <c r="A32" s="44" t="s">
        <v>516</v>
      </c>
      <c r="B32" s="75" t="b">
        <v>1</v>
      </c>
      <c r="C32" s="75" t="b">
        <v>0</v>
      </c>
      <c r="D32" s="75" t="b">
        <v>0</v>
      </c>
      <c r="E32" s="75" t="b">
        <v>0</v>
      </c>
      <c r="H32" s="38" t="s">
        <v>517</v>
      </c>
      <c r="I32" s="75" t="b">
        <v>0</v>
      </c>
      <c r="J32" s="75" t="b">
        <v>1</v>
      </c>
      <c r="K32" s="75" t="b">
        <v>0</v>
      </c>
      <c r="L32" s="75" t="b">
        <v>0</v>
      </c>
      <c r="M32" s="38"/>
    </row>
    <row r="33" spans="1:13" ht="186" x14ac:dyDescent="0.35">
      <c r="A33" s="77" t="s">
        <v>518</v>
      </c>
      <c r="B33" s="75" t="b">
        <v>0</v>
      </c>
      <c r="C33" s="75" t="b">
        <v>0</v>
      </c>
      <c r="D33" s="75" t="b">
        <v>0</v>
      </c>
      <c r="E33" s="75" t="b">
        <v>1</v>
      </c>
      <c r="H33" s="38" t="s">
        <v>519</v>
      </c>
      <c r="I33" s="75" t="b">
        <v>0</v>
      </c>
      <c r="J33" s="75" t="b">
        <v>0</v>
      </c>
      <c r="K33" s="75" t="b">
        <v>0</v>
      </c>
      <c r="L33" s="75" t="b">
        <v>1</v>
      </c>
      <c r="M33" s="38"/>
    </row>
    <row r="34" spans="1:13" ht="409.5" x14ac:dyDescent="0.35">
      <c r="A34" s="77" t="s">
        <v>520</v>
      </c>
      <c r="B34" s="75" t="b">
        <v>1</v>
      </c>
      <c r="C34" s="75" t="b">
        <v>0</v>
      </c>
      <c r="D34" s="75" t="b">
        <v>0</v>
      </c>
      <c r="E34" s="75" t="b">
        <v>0</v>
      </c>
      <c r="H34" s="44" t="s">
        <v>521</v>
      </c>
      <c r="I34" s="75" t="b">
        <v>1</v>
      </c>
      <c r="J34" s="75" t="b">
        <v>0</v>
      </c>
      <c r="K34" s="75" t="b">
        <v>0</v>
      </c>
      <c r="L34" s="75" t="b">
        <v>0</v>
      </c>
      <c r="M34" s="38"/>
    </row>
    <row r="35" spans="1:13" ht="294.5" x14ac:dyDescent="0.35">
      <c r="A35" s="77" t="s">
        <v>522</v>
      </c>
      <c r="B35" s="75" t="b">
        <v>0</v>
      </c>
      <c r="C35" s="75" t="b">
        <v>0</v>
      </c>
      <c r="D35" s="75" t="b">
        <v>0</v>
      </c>
      <c r="E35" s="75" t="b">
        <v>1</v>
      </c>
      <c r="H35" s="44" t="s">
        <v>523</v>
      </c>
      <c r="I35" s="75" t="b">
        <v>1</v>
      </c>
      <c r="J35" s="75" t="b">
        <v>0</v>
      </c>
      <c r="K35" s="75" t="b">
        <v>0</v>
      </c>
      <c r="L35" s="75" t="b">
        <v>0</v>
      </c>
      <c r="M35" s="38"/>
    </row>
    <row r="36" spans="1:13" ht="201.5" x14ac:dyDescent="0.35">
      <c r="A36" s="77" t="s">
        <v>524</v>
      </c>
      <c r="B36" s="75" t="b">
        <v>0</v>
      </c>
      <c r="C36" s="75" t="b">
        <v>0</v>
      </c>
      <c r="D36" s="75" t="b">
        <v>0</v>
      </c>
      <c r="E36" s="75" t="b">
        <v>1</v>
      </c>
      <c r="H36" s="44" t="s">
        <v>525</v>
      </c>
      <c r="I36" s="75" t="b">
        <v>0</v>
      </c>
      <c r="J36" s="75" t="b">
        <v>1</v>
      </c>
      <c r="K36" s="75" t="b">
        <v>0</v>
      </c>
      <c r="L36" s="75" t="b">
        <v>0</v>
      </c>
      <c r="M36" s="38"/>
    </row>
    <row r="37" spans="1:13" ht="155" x14ac:dyDescent="0.35">
      <c r="A37" s="77" t="s">
        <v>526</v>
      </c>
      <c r="B37" s="75" t="b">
        <v>0</v>
      </c>
      <c r="C37" s="75" t="b">
        <v>0</v>
      </c>
      <c r="D37" s="75" t="b">
        <v>0</v>
      </c>
      <c r="E37" s="75" t="b">
        <v>1</v>
      </c>
      <c r="H37" s="38" t="s">
        <v>527</v>
      </c>
      <c r="I37" s="75" t="b">
        <v>0</v>
      </c>
      <c r="J37" s="75" t="b">
        <v>1</v>
      </c>
      <c r="K37" s="75" t="b">
        <v>0</v>
      </c>
      <c r="L37" s="75" t="b">
        <v>0</v>
      </c>
      <c r="M37" s="38"/>
    </row>
    <row r="38" spans="1:13" ht="372" x14ac:dyDescent="0.35">
      <c r="A38" s="44" t="s">
        <v>528</v>
      </c>
      <c r="B38" s="75" t="b">
        <v>1</v>
      </c>
      <c r="C38" s="75" t="b">
        <v>0</v>
      </c>
      <c r="D38" s="75" t="b">
        <v>0</v>
      </c>
      <c r="E38" s="75" t="b">
        <v>0</v>
      </c>
      <c r="H38" s="44" t="s">
        <v>529</v>
      </c>
      <c r="I38" s="75" t="b">
        <v>0</v>
      </c>
      <c r="J38" s="75" t="b">
        <v>0</v>
      </c>
      <c r="K38" s="75" t="b">
        <v>1</v>
      </c>
      <c r="L38" s="75" t="b">
        <v>0</v>
      </c>
      <c r="M38" s="38"/>
    </row>
    <row r="39" spans="1:13" ht="31" x14ac:dyDescent="0.35">
      <c r="A39" s="74" t="s">
        <v>530</v>
      </c>
      <c r="B39" s="38"/>
      <c r="C39" s="38"/>
      <c r="D39" s="38"/>
      <c r="E39" s="38"/>
      <c r="H39" s="44" t="s">
        <v>531</v>
      </c>
      <c r="I39" s="75" t="b">
        <v>0</v>
      </c>
      <c r="J39" s="75" t="b">
        <v>1</v>
      </c>
      <c r="K39" s="75" t="b">
        <v>0</v>
      </c>
      <c r="L39" s="75" t="b">
        <v>0</v>
      </c>
      <c r="M39" s="38"/>
    </row>
    <row r="40" spans="1:13" ht="409.5" x14ac:dyDescent="0.35">
      <c r="A40" s="44" t="s">
        <v>532</v>
      </c>
      <c r="B40" s="75" t="b">
        <v>1</v>
      </c>
      <c r="C40" s="75" t="b">
        <v>0</v>
      </c>
      <c r="D40" s="75" t="b">
        <v>0</v>
      </c>
      <c r="E40" s="75" t="b">
        <v>0</v>
      </c>
      <c r="H40" s="38" t="s">
        <v>533</v>
      </c>
      <c r="I40" s="75" t="b">
        <v>1</v>
      </c>
      <c r="J40" s="75" t="b">
        <v>0</v>
      </c>
      <c r="K40" s="75" t="b">
        <v>0</v>
      </c>
      <c r="L40" s="75" t="b">
        <v>0</v>
      </c>
      <c r="M40" s="38"/>
    </row>
    <row r="41" spans="1:13" ht="263.5" x14ac:dyDescent="0.35">
      <c r="A41" s="44" t="s">
        <v>534</v>
      </c>
      <c r="B41" s="75" t="b">
        <v>1</v>
      </c>
      <c r="C41" s="75" t="b">
        <v>0</v>
      </c>
      <c r="D41" s="75" t="b">
        <v>0</v>
      </c>
      <c r="E41" s="75" t="b">
        <v>0</v>
      </c>
      <c r="H41" s="44" t="s">
        <v>535</v>
      </c>
      <c r="I41" s="75" t="b">
        <v>0</v>
      </c>
      <c r="J41" s="75" t="b">
        <v>0</v>
      </c>
      <c r="K41" s="75" t="b">
        <v>1</v>
      </c>
      <c r="L41" s="75" t="b">
        <v>0</v>
      </c>
      <c r="M41" s="38"/>
    </row>
    <row r="42" spans="1:13" ht="186" x14ac:dyDescent="0.35">
      <c r="A42" s="44" t="s">
        <v>536</v>
      </c>
      <c r="B42" s="75" t="b">
        <v>1</v>
      </c>
      <c r="C42" s="75" t="b">
        <v>0</v>
      </c>
      <c r="D42" s="75" t="b">
        <v>0</v>
      </c>
      <c r="E42" s="75" t="b">
        <v>0</v>
      </c>
      <c r="H42" s="78" t="s">
        <v>537</v>
      </c>
      <c r="I42" s="38"/>
      <c r="J42" s="38"/>
      <c r="K42" s="38"/>
      <c r="L42" s="38"/>
      <c r="M42" s="38"/>
    </row>
    <row r="43" spans="1:13" ht="155" x14ac:dyDescent="0.35">
      <c r="A43" s="44" t="s">
        <v>538</v>
      </c>
      <c r="B43" s="75" t="b">
        <v>1</v>
      </c>
      <c r="C43" s="75" t="b">
        <v>0</v>
      </c>
      <c r="D43" s="75" t="b">
        <v>0</v>
      </c>
      <c r="E43" s="75" t="b">
        <v>0</v>
      </c>
      <c r="H43" s="38" t="s">
        <v>539</v>
      </c>
      <c r="I43" s="75" t="b">
        <v>1</v>
      </c>
      <c r="J43" s="75" t="b">
        <v>0</v>
      </c>
      <c r="K43" s="75" t="b">
        <v>0</v>
      </c>
      <c r="L43" s="75" t="b">
        <v>0</v>
      </c>
      <c r="M43" s="38"/>
    </row>
    <row r="44" spans="1:13" ht="186" x14ac:dyDescent="0.35">
      <c r="A44" s="44" t="s">
        <v>540</v>
      </c>
      <c r="B44" s="75" t="b">
        <v>1</v>
      </c>
      <c r="C44" s="75" t="b">
        <v>0</v>
      </c>
      <c r="D44" s="75" t="b">
        <v>0</v>
      </c>
      <c r="E44" s="75" t="b">
        <v>0</v>
      </c>
      <c r="H44" s="38" t="s">
        <v>541</v>
      </c>
      <c r="I44" s="75" t="b">
        <v>1</v>
      </c>
      <c r="J44" s="75" t="b">
        <v>0</v>
      </c>
      <c r="K44" s="75" t="b">
        <v>0</v>
      </c>
      <c r="L44" s="75" t="b">
        <v>0</v>
      </c>
      <c r="M44" s="38"/>
    </row>
    <row r="45" spans="1:13" ht="170.5" x14ac:dyDescent="0.35">
      <c r="A45" s="44" t="s">
        <v>542</v>
      </c>
      <c r="B45" s="75" t="b">
        <v>0</v>
      </c>
      <c r="C45" s="75" t="b">
        <v>1</v>
      </c>
      <c r="D45" s="75" t="b">
        <v>0</v>
      </c>
      <c r="E45" s="75" t="b">
        <v>0</v>
      </c>
      <c r="H45" s="38" t="s">
        <v>543</v>
      </c>
      <c r="I45" s="75" t="b">
        <v>0</v>
      </c>
      <c r="J45" s="75" t="b">
        <v>1</v>
      </c>
      <c r="K45" s="75" t="b">
        <v>0</v>
      </c>
      <c r="L45" s="75" t="b">
        <v>0</v>
      </c>
      <c r="M45" s="38"/>
    </row>
    <row r="46" spans="1:13" ht="139.5" x14ac:dyDescent="0.35">
      <c r="A46" s="44" t="s">
        <v>544</v>
      </c>
      <c r="B46" s="75" t="b">
        <v>1</v>
      </c>
      <c r="C46" s="75" t="b">
        <v>0</v>
      </c>
      <c r="D46" s="75" t="b">
        <v>0</v>
      </c>
      <c r="E46" s="75" t="b">
        <v>0</v>
      </c>
      <c r="H46" s="44" t="s">
        <v>545</v>
      </c>
      <c r="I46" s="75" t="b">
        <v>0</v>
      </c>
      <c r="J46" s="75" t="b">
        <v>0</v>
      </c>
      <c r="K46" s="75" t="b">
        <v>1</v>
      </c>
      <c r="L46" s="75" t="b">
        <v>0</v>
      </c>
      <c r="M46" s="38"/>
    </row>
    <row r="47" spans="1:13" ht="108.5" x14ac:dyDescent="0.35">
      <c r="A47" s="44" t="s">
        <v>546</v>
      </c>
      <c r="B47" s="75" t="b">
        <v>1</v>
      </c>
      <c r="C47" s="75" t="b">
        <v>0</v>
      </c>
      <c r="D47" s="75" t="b">
        <v>0</v>
      </c>
      <c r="E47" s="75" t="b">
        <v>0</v>
      </c>
      <c r="H47" s="78" t="s">
        <v>547</v>
      </c>
      <c r="I47" s="38"/>
      <c r="J47" s="38"/>
      <c r="K47" s="38"/>
      <c r="L47" s="38"/>
      <c r="M47" s="38"/>
    </row>
    <row r="48" spans="1:13" ht="186" x14ac:dyDescent="0.35">
      <c r="A48" s="44" t="s">
        <v>548</v>
      </c>
      <c r="B48" s="75" t="b">
        <v>1</v>
      </c>
      <c r="C48" s="75" t="b">
        <v>0</v>
      </c>
      <c r="D48" s="75" t="b">
        <v>0</v>
      </c>
      <c r="E48" s="75" t="b">
        <v>0</v>
      </c>
      <c r="H48" s="44" t="s">
        <v>549</v>
      </c>
      <c r="I48" s="75" t="b">
        <v>1</v>
      </c>
      <c r="J48" s="75" t="b">
        <v>0</v>
      </c>
      <c r="K48" s="75" t="b">
        <v>0</v>
      </c>
      <c r="L48" s="75" t="b">
        <v>0</v>
      </c>
      <c r="M48" s="38"/>
    </row>
    <row r="49" spans="1:13" ht="155" x14ac:dyDescent="0.35">
      <c r="A49" s="44" t="s">
        <v>550</v>
      </c>
      <c r="B49" s="75" t="b">
        <v>1</v>
      </c>
      <c r="C49" s="75" t="b">
        <v>0</v>
      </c>
      <c r="D49" s="75" t="b">
        <v>0</v>
      </c>
      <c r="E49" s="75" t="b">
        <v>0</v>
      </c>
      <c r="H49" s="78" t="s">
        <v>551</v>
      </c>
      <c r="I49" s="38"/>
      <c r="J49" s="38"/>
      <c r="K49" s="38"/>
      <c r="L49" s="38"/>
      <c r="M49" s="38"/>
    </row>
    <row r="50" spans="1:13" ht="124" x14ac:dyDescent="0.35">
      <c r="A50" s="44" t="s">
        <v>552</v>
      </c>
      <c r="B50" s="75" t="b">
        <v>1</v>
      </c>
      <c r="C50" s="75" t="b">
        <v>0</v>
      </c>
      <c r="D50" s="75" t="b">
        <v>0</v>
      </c>
      <c r="E50" s="75" t="b">
        <v>0</v>
      </c>
      <c r="H50" s="44" t="s">
        <v>553</v>
      </c>
      <c r="I50" s="75" t="b">
        <v>0</v>
      </c>
      <c r="J50" s="75" t="b">
        <v>1</v>
      </c>
      <c r="K50" s="75" t="b">
        <v>0</v>
      </c>
      <c r="L50" s="75" t="b">
        <v>0</v>
      </c>
      <c r="M50" s="38"/>
    </row>
    <row r="51" spans="1:13" ht="248" x14ac:dyDescent="0.35">
      <c r="A51" s="44" t="s">
        <v>554</v>
      </c>
      <c r="B51" s="75" t="b">
        <v>0</v>
      </c>
      <c r="C51" s="75" t="b">
        <v>0</v>
      </c>
      <c r="D51" s="75" t="b">
        <v>1</v>
      </c>
      <c r="E51" s="75" t="b">
        <v>0</v>
      </c>
      <c r="H51" s="44" t="s">
        <v>555</v>
      </c>
      <c r="I51" s="75" t="b">
        <v>1</v>
      </c>
      <c r="J51" s="75" t="b">
        <v>0</v>
      </c>
      <c r="K51" s="75" t="b">
        <v>0</v>
      </c>
      <c r="L51" s="75" t="b">
        <v>0</v>
      </c>
      <c r="M51" s="38"/>
    </row>
    <row r="52" spans="1:13" ht="77.5" x14ac:dyDescent="0.35">
      <c r="A52" s="44" t="s">
        <v>556</v>
      </c>
      <c r="B52" s="75" t="b">
        <v>1</v>
      </c>
      <c r="C52" s="75" t="b">
        <v>0</v>
      </c>
      <c r="D52" s="75" t="b">
        <v>0</v>
      </c>
      <c r="E52" s="75" t="b">
        <v>0</v>
      </c>
      <c r="I52" s="5" t="str">
        <f>"Adequate: "&amp;COUNTIF(I18:I51, "TRUE")</f>
        <v>Adequate: 17</v>
      </c>
      <c r="J52" s="5" t="str">
        <f>"Partially adequate: "&amp;COUNTIF(J18:J51, "TRUE")</f>
        <v>Partially adequate: 6</v>
      </c>
      <c r="K52" s="5" t="str">
        <f>"Inadequate: "&amp;COUNTIF(K18:K51, "TRUE")</f>
        <v>Inadequate: 4</v>
      </c>
      <c r="L52" s="5" t="str">
        <f>"N/A: "&amp;COUNTIF(L18:L51, "TRUE")</f>
        <v>N/A: 1</v>
      </c>
    </row>
    <row r="53" spans="1:13" ht="217" x14ac:dyDescent="0.35">
      <c r="A53" s="44" t="s">
        <v>557</v>
      </c>
      <c r="B53" s="75" t="b">
        <v>0</v>
      </c>
      <c r="C53" s="75" t="b">
        <v>0</v>
      </c>
      <c r="D53" s="75" t="b">
        <v>1</v>
      </c>
      <c r="E53" s="75" t="b">
        <v>0</v>
      </c>
    </row>
    <row r="54" spans="1:13" ht="155" x14ac:dyDescent="0.35">
      <c r="A54" s="44" t="s">
        <v>558</v>
      </c>
      <c r="B54" s="75" t="b">
        <v>1</v>
      </c>
      <c r="C54" s="75" t="b">
        <v>0</v>
      </c>
      <c r="D54" s="75" t="b">
        <v>0</v>
      </c>
      <c r="E54" s="75" t="b">
        <v>0</v>
      </c>
    </row>
    <row r="55" spans="1:13" ht="155" x14ac:dyDescent="0.35">
      <c r="A55" s="44" t="s">
        <v>559</v>
      </c>
      <c r="B55" s="75" t="b">
        <v>1</v>
      </c>
      <c r="C55" s="75" t="b">
        <v>0</v>
      </c>
      <c r="D55" s="75" t="b">
        <v>0</v>
      </c>
      <c r="E55" s="75" t="b">
        <v>0</v>
      </c>
    </row>
    <row r="56" spans="1:13" ht="201.5" x14ac:dyDescent="0.35">
      <c r="A56" s="44" t="s">
        <v>560</v>
      </c>
      <c r="B56" s="75" t="b">
        <v>1</v>
      </c>
      <c r="C56" s="75" t="b">
        <v>0</v>
      </c>
      <c r="D56" s="75" t="b">
        <v>0</v>
      </c>
      <c r="E56" s="75" t="b">
        <v>0</v>
      </c>
    </row>
    <row r="57" spans="1:13" ht="155" x14ac:dyDescent="0.35">
      <c r="A57" s="44" t="s">
        <v>561</v>
      </c>
      <c r="B57" s="75" t="b">
        <v>1</v>
      </c>
      <c r="C57" s="75" t="b">
        <v>0</v>
      </c>
      <c r="D57" s="75" t="b">
        <v>0</v>
      </c>
      <c r="E57" s="75" t="b">
        <v>0</v>
      </c>
    </row>
    <row r="58" spans="1:13" x14ac:dyDescent="0.35">
      <c r="A58" s="74" t="s">
        <v>562</v>
      </c>
      <c r="B58" s="38"/>
      <c r="C58" s="38"/>
      <c r="D58" s="38"/>
      <c r="E58" s="38"/>
    </row>
    <row r="59" spans="1:13" ht="232.5" x14ac:dyDescent="0.35">
      <c r="A59" s="44" t="s">
        <v>563</v>
      </c>
      <c r="B59" s="75" t="b">
        <v>1</v>
      </c>
      <c r="C59" s="75" t="b">
        <v>0</v>
      </c>
      <c r="D59" s="75" t="b">
        <v>0</v>
      </c>
      <c r="E59" s="75" t="b">
        <v>0</v>
      </c>
    </row>
    <row r="60" spans="1:13" ht="341" x14ac:dyDescent="0.35">
      <c r="A60" s="44" t="s">
        <v>564</v>
      </c>
      <c r="B60" s="75" t="b">
        <v>0</v>
      </c>
      <c r="C60" s="75" t="b">
        <v>0</v>
      </c>
      <c r="D60" s="75" t="b">
        <v>1</v>
      </c>
      <c r="E60" s="75" t="b">
        <v>0</v>
      </c>
    </row>
    <row r="61" spans="1:13" ht="294.5" x14ac:dyDescent="0.35">
      <c r="A61" s="44" t="s">
        <v>565</v>
      </c>
      <c r="B61" s="75" t="b">
        <v>1</v>
      </c>
      <c r="C61" s="75" t="b">
        <v>0</v>
      </c>
      <c r="D61" s="75" t="b">
        <v>0</v>
      </c>
      <c r="E61" s="75" t="b">
        <v>0</v>
      </c>
    </row>
    <row r="62" spans="1:13" ht="409.5" x14ac:dyDescent="0.35">
      <c r="A62" s="44" t="s">
        <v>566</v>
      </c>
      <c r="B62" s="75" t="b">
        <v>1</v>
      </c>
      <c r="C62" s="75" t="b">
        <v>0</v>
      </c>
      <c r="D62" s="75" t="b">
        <v>0</v>
      </c>
      <c r="E62" s="75" t="b">
        <v>0</v>
      </c>
    </row>
    <row r="63" spans="1:13" ht="232.5" x14ac:dyDescent="0.35">
      <c r="A63" s="44" t="s">
        <v>567</v>
      </c>
      <c r="B63" s="75" t="b">
        <v>1</v>
      </c>
      <c r="C63" s="75" t="b">
        <v>0</v>
      </c>
      <c r="D63" s="75" t="b">
        <v>0</v>
      </c>
      <c r="E63" s="75" t="b">
        <v>0</v>
      </c>
    </row>
    <row r="64" spans="1:13" ht="248" x14ac:dyDescent="0.35">
      <c r="A64" s="44" t="s">
        <v>568</v>
      </c>
      <c r="B64" s="75" t="b">
        <v>1</v>
      </c>
      <c r="C64" s="75" t="b">
        <v>0</v>
      </c>
      <c r="D64" s="75" t="b">
        <v>0</v>
      </c>
      <c r="E64" s="75" t="b">
        <v>0</v>
      </c>
      <c r="F64" s="44" t="s">
        <v>569</v>
      </c>
    </row>
    <row r="65" spans="1:6" ht="409.5" x14ac:dyDescent="0.35">
      <c r="A65" s="44" t="s">
        <v>570</v>
      </c>
      <c r="B65" s="75" t="b">
        <v>1</v>
      </c>
      <c r="C65" s="75" t="b">
        <v>0</v>
      </c>
      <c r="D65" s="75" t="b">
        <v>0</v>
      </c>
      <c r="E65" s="75" t="b">
        <v>0</v>
      </c>
    </row>
    <row r="66" spans="1:6" ht="356.5" x14ac:dyDescent="0.35">
      <c r="A66" s="44" t="s">
        <v>571</v>
      </c>
      <c r="B66" s="75" t="b">
        <v>1</v>
      </c>
      <c r="C66" s="75" t="b">
        <v>0</v>
      </c>
      <c r="D66" s="75" t="b">
        <v>0</v>
      </c>
      <c r="E66" s="75" t="b">
        <v>0</v>
      </c>
      <c r="F66" s="38" t="s">
        <v>569</v>
      </c>
    </row>
    <row r="67" spans="1:6" ht="409.5" x14ac:dyDescent="0.35">
      <c r="A67" s="44" t="s">
        <v>572</v>
      </c>
      <c r="B67" s="75" t="b">
        <v>1</v>
      </c>
      <c r="C67" s="75" t="b">
        <v>0</v>
      </c>
      <c r="D67" s="75" t="b">
        <v>0</v>
      </c>
      <c r="E67" s="75" t="b">
        <v>0</v>
      </c>
    </row>
    <row r="68" spans="1:6" ht="409.5" x14ac:dyDescent="0.35">
      <c r="A68" s="44" t="s">
        <v>573</v>
      </c>
      <c r="B68" s="75" t="b">
        <v>0</v>
      </c>
      <c r="C68" s="75" t="b">
        <v>0</v>
      </c>
      <c r="D68" s="75" t="b">
        <v>1</v>
      </c>
      <c r="E68" s="75" t="b">
        <v>0</v>
      </c>
    </row>
    <row r="69" spans="1:6" ht="409.5" x14ac:dyDescent="0.35">
      <c r="A69" s="44" t="s">
        <v>574</v>
      </c>
      <c r="B69" s="75" t="b">
        <v>1</v>
      </c>
      <c r="C69" s="75" t="b">
        <v>0</v>
      </c>
      <c r="D69" s="75" t="b">
        <v>0</v>
      </c>
      <c r="E69" s="75" t="b">
        <v>0</v>
      </c>
      <c r="F69" s="38" t="s">
        <v>569</v>
      </c>
    </row>
    <row r="70" spans="1:6" ht="341" x14ac:dyDescent="0.35">
      <c r="A70" s="44" t="s">
        <v>575</v>
      </c>
      <c r="B70" s="75" t="b">
        <v>1</v>
      </c>
      <c r="C70" s="75" t="b">
        <v>0</v>
      </c>
      <c r="D70" s="75" t="b">
        <v>0</v>
      </c>
      <c r="E70" s="75" t="b">
        <v>0</v>
      </c>
    </row>
    <row r="71" spans="1:6" ht="372" x14ac:dyDescent="0.35">
      <c r="A71" s="44" t="s">
        <v>576</v>
      </c>
      <c r="B71" s="75" t="b">
        <v>1</v>
      </c>
      <c r="C71" s="75" t="b">
        <v>0</v>
      </c>
      <c r="D71" s="75" t="b">
        <v>0</v>
      </c>
      <c r="E71" s="75" t="b">
        <v>0</v>
      </c>
    </row>
    <row r="72" spans="1:6" ht="232.5" x14ac:dyDescent="0.35">
      <c r="A72" s="44" t="s">
        <v>577</v>
      </c>
      <c r="B72" s="75" t="b">
        <v>0</v>
      </c>
      <c r="C72" s="75" t="b">
        <v>0</v>
      </c>
      <c r="D72" s="75" t="b">
        <v>1</v>
      </c>
      <c r="E72" s="75" t="b">
        <v>0</v>
      </c>
    </row>
    <row r="73" spans="1:6" ht="217" x14ac:dyDescent="0.35">
      <c r="A73" s="44" t="s">
        <v>578</v>
      </c>
      <c r="B73" s="75" t="b">
        <v>0</v>
      </c>
      <c r="C73" s="75" t="b">
        <v>1</v>
      </c>
      <c r="D73" s="75" t="b">
        <v>0</v>
      </c>
      <c r="E73" s="75" t="b">
        <v>0</v>
      </c>
    </row>
    <row r="74" spans="1:6" ht="409.5" x14ac:dyDescent="0.35">
      <c r="A74" s="44" t="s">
        <v>579</v>
      </c>
      <c r="B74" s="75" t="b">
        <v>0</v>
      </c>
      <c r="C74" s="75" t="b">
        <v>1</v>
      </c>
      <c r="D74" s="75" t="b">
        <v>0</v>
      </c>
      <c r="E74" s="75" t="b">
        <v>0</v>
      </c>
    </row>
    <row r="75" spans="1:6" x14ac:dyDescent="0.35">
      <c r="A75" s="74" t="s">
        <v>580</v>
      </c>
      <c r="B75" s="38"/>
      <c r="C75" s="38"/>
      <c r="D75" s="38"/>
      <c r="E75" s="38"/>
    </row>
    <row r="76" spans="1:6" ht="409.5" x14ac:dyDescent="0.35">
      <c r="A76" s="44" t="s">
        <v>581</v>
      </c>
      <c r="B76" s="75" t="b">
        <v>1</v>
      </c>
      <c r="C76" s="75" t="b">
        <v>0</v>
      </c>
      <c r="D76" s="75" t="b">
        <v>0</v>
      </c>
      <c r="E76" s="75" t="b">
        <v>0</v>
      </c>
    </row>
    <row r="77" spans="1:6" ht="341" x14ac:dyDescent="0.35">
      <c r="A77" s="44" t="s">
        <v>582</v>
      </c>
      <c r="B77" s="75" t="b">
        <v>1</v>
      </c>
      <c r="C77" s="75" t="b">
        <v>0</v>
      </c>
      <c r="D77" s="75" t="b">
        <v>0</v>
      </c>
      <c r="E77" s="75" t="b">
        <v>0</v>
      </c>
    </row>
    <row r="78" spans="1:6" ht="409.5" x14ac:dyDescent="0.35">
      <c r="A78" s="44" t="s">
        <v>583</v>
      </c>
      <c r="B78" s="75" t="b">
        <v>1</v>
      </c>
      <c r="C78" s="75" t="b">
        <v>0</v>
      </c>
      <c r="D78" s="75" t="b">
        <v>0</v>
      </c>
      <c r="E78" s="75" t="b">
        <v>0</v>
      </c>
    </row>
    <row r="79" spans="1:6" ht="232.5" x14ac:dyDescent="0.35">
      <c r="A79" s="44" t="s">
        <v>584</v>
      </c>
      <c r="B79" s="75" t="b">
        <v>0</v>
      </c>
      <c r="C79" s="75" t="b">
        <v>0</v>
      </c>
      <c r="D79" s="75" t="b">
        <v>1</v>
      </c>
      <c r="E79" s="75" t="b">
        <v>0</v>
      </c>
    </row>
    <row r="80" spans="1:6" ht="186" x14ac:dyDescent="0.35">
      <c r="A80" s="44" t="s">
        <v>585</v>
      </c>
      <c r="B80" s="75" t="b">
        <v>1</v>
      </c>
      <c r="C80" s="75" t="b">
        <v>0</v>
      </c>
      <c r="D80" s="75" t="b">
        <v>0</v>
      </c>
      <c r="E80" s="75" t="b">
        <v>0</v>
      </c>
    </row>
    <row r="81" spans="1:6" ht="409.5" x14ac:dyDescent="0.35">
      <c r="A81" s="44" t="s">
        <v>586</v>
      </c>
      <c r="B81" s="75" t="b">
        <v>0</v>
      </c>
      <c r="C81" s="75" t="b">
        <v>1</v>
      </c>
      <c r="D81" s="75" t="b">
        <v>0</v>
      </c>
      <c r="E81" s="75" t="b">
        <v>0</v>
      </c>
    </row>
    <row r="82" spans="1:6" ht="403" x14ac:dyDescent="0.35">
      <c r="A82" s="44" t="s">
        <v>587</v>
      </c>
      <c r="B82" s="75" t="b">
        <v>0</v>
      </c>
      <c r="C82" s="75" t="b">
        <v>0</v>
      </c>
      <c r="D82" s="75" t="b">
        <v>0</v>
      </c>
      <c r="E82" s="75" t="b">
        <v>1</v>
      </c>
      <c r="F82" s="38" t="s">
        <v>588</v>
      </c>
    </row>
    <row r="83" spans="1:6" ht="108.5" x14ac:dyDescent="0.35">
      <c r="A83" s="44" t="s">
        <v>589</v>
      </c>
      <c r="B83" s="75" t="b">
        <v>0</v>
      </c>
      <c r="C83" s="75" t="b">
        <v>0</v>
      </c>
      <c r="D83" s="75" t="b">
        <v>0</v>
      </c>
      <c r="E83" s="75" t="b">
        <v>1</v>
      </c>
      <c r="F83" s="38" t="s">
        <v>590</v>
      </c>
    </row>
    <row r="84" spans="1:6" ht="170.5" x14ac:dyDescent="0.35">
      <c r="A84" s="44" t="s">
        <v>591</v>
      </c>
      <c r="B84" s="75" t="b">
        <v>1</v>
      </c>
      <c r="C84" s="75" t="b">
        <v>0</v>
      </c>
      <c r="D84" s="75" t="b">
        <v>0</v>
      </c>
      <c r="E84" s="75" t="b">
        <v>0</v>
      </c>
    </row>
    <row r="85" spans="1:6" ht="139.5" x14ac:dyDescent="0.35">
      <c r="A85" s="44" t="s">
        <v>592</v>
      </c>
      <c r="B85" s="75" t="b">
        <v>0</v>
      </c>
      <c r="C85" s="75" t="b">
        <v>0</v>
      </c>
      <c r="D85" s="75" t="b">
        <v>1</v>
      </c>
      <c r="E85" s="75" t="b">
        <v>0</v>
      </c>
    </row>
    <row r="86" spans="1:6" ht="310" x14ac:dyDescent="0.35">
      <c r="A86" s="44" t="s">
        <v>593</v>
      </c>
      <c r="B86" s="75" t="b">
        <v>0</v>
      </c>
      <c r="C86" s="75" t="b">
        <v>0</v>
      </c>
      <c r="D86" s="75" t="b">
        <v>1</v>
      </c>
      <c r="E86" s="75" t="b">
        <v>0</v>
      </c>
    </row>
    <row r="87" spans="1:6" x14ac:dyDescent="0.35">
      <c r="B87" s="5" t="str">
        <f>"Yes: "&amp;COUNTIF(B17:B86, "TRUE")</f>
        <v>Yes: 47</v>
      </c>
      <c r="C87" s="5" t="str">
        <f>"No: "&amp;COUNTIF(C17:C86, "TRUE")</f>
        <v>No: 4</v>
      </c>
      <c r="D87" s="5" t="str">
        <f>"Unclear: "&amp;COUNTIF(D17:D86, "TRUE")</f>
        <v>Unclear: 8</v>
      </c>
      <c r="E87" s="5" t="str">
        <f>"N/A: "&amp;COUNTIF(E17:E86, "TRUE")</f>
        <v>N/A: 6</v>
      </c>
      <c r="F87" s="5" t="str">
        <f>"Partly: "&amp;COUNTIF(F17:F86, "Partly.")</f>
        <v>Partly: 3</v>
      </c>
    </row>
  </sheetData>
  <mergeCells count="15">
    <mergeCell ref="A1:M1"/>
    <mergeCell ref="A14:M14"/>
    <mergeCell ref="A3:A12"/>
    <mergeCell ref="B3:B12"/>
    <mergeCell ref="C3:C12"/>
    <mergeCell ref="D3:D12"/>
    <mergeCell ref="E3:E12"/>
    <mergeCell ref="F3:F12"/>
    <mergeCell ref="J3:J12"/>
    <mergeCell ref="K3:K12"/>
    <mergeCell ref="L3:L12"/>
    <mergeCell ref="M3:M12"/>
    <mergeCell ref="G7:G8"/>
    <mergeCell ref="G9:G10"/>
    <mergeCell ref="G3:G6"/>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6EED96-0821-4C46-A5FD-4A583A57ADB3}">
  <sheetPr>
    <tabColor rgb="FFFFCCCC"/>
  </sheetPr>
  <dimension ref="A1:M94"/>
  <sheetViews>
    <sheetView topLeftCell="A12" zoomScale="50" zoomScaleNormal="50" workbookViewId="0">
      <selection activeCell="A3" sqref="A3:A39"/>
    </sheetView>
  </sheetViews>
  <sheetFormatPr defaultColWidth="9.1796875" defaultRowHeight="15.5" x14ac:dyDescent="0.35"/>
  <cols>
    <col min="1" max="6" width="17.54296875" style="5" customWidth="1"/>
    <col min="7" max="7" width="37.54296875" style="5" customWidth="1"/>
    <col min="8" max="8" width="30.54296875" style="5" customWidth="1"/>
    <col min="9" max="9" width="13.54296875" style="81" customWidth="1"/>
    <col min="10" max="13" width="17.54296875" style="5" customWidth="1"/>
    <col min="14" max="16384" width="9.1796875" style="5"/>
  </cols>
  <sheetData>
    <row r="1" spans="1:13" ht="29.25" customHeight="1" x14ac:dyDescent="0.35">
      <c r="A1" s="123" t="s">
        <v>594</v>
      </c>
      <c r="B1" s="123"/>
      <c r="C1" s="123"/>
      <c r="D1" s="123"/>
      <c r="E1" s="123"/>
      <c r="F1" s="123"/>
      <c r="G1" s="123"/>
      <c r="H1" s="123"/>
      <c r="I1" s="123"/>
      <c r="J1" s="123"/>
      <c r="K1" s="123"/>
      <c r="L1" s="123"/>
      <c r="M1" s="123"/>
    </row>
    <row r="2" spans="1:13" ht="14.5" customHeight="1" x14ac:dyDescent="0.35">
      <c r="A2" s="47" t="s">
        <v>180</v>
      </c>
      <c r="B2" s="47" t="s">
        <v>181</v>
      </c>
      <c r="C2" s="47" t="s">
        <v>182</v>
      </c>
      <c r="D2" s="47" t="s">
        <v>183</v>
      </c>
      <c r="E2" s="47" t="s">
        <v>184</v>
      </c>
      <c r="F2" s="47" t="s">
        <v>185</v>
      </c>
      <c r="G2" s="47" t="s">
        <v>186</v>
      </c>
      <c r="H2" s="47" t="s">
        <v>187</v>
      </c>
      <c r="I2" s="48" t="s">
        <v>188</v>
      </c>
      <c r="J2" s="79" t="s">
        <v>189</v>
      </c>
      <c r="K2" s="79" t="s">
        <v>190</v>
      </c>
      <c r="L2" s="79" t="s">
        <v>191</v>
      </c>
      <c r="M2" s="63" t="s">
        <v>83</v>
      </c>
    </row>
    <row r="3" spans="1:13" ht="15" customHeight="1" x14ac:dyDescent="0.35">
      <c r="A3" s="126" t="s">
        <v>595</v>
      </c>
      <c r="B3" s="126" t="s">
        <v>596</v>
      </c>
      <c r="C3" s="125" t="s">
        <v>376</v>
      </c>
      <c r="D3" s="125" t="s">
        <v>376</v>
      </c>
      <c r="E3" s="126" t="s">
        <v>363</v>
      </c>
      <c r="F3" s="126" t="s">
        <v>597</v>
      </c>
      <c r="G3" s="125" t="s">
        <v>598</v>
      </c>
      <c r="H3" s="5" t="s">
        <v>365</v>
      </c>
      <c r="I3" s="80">
        <v>0.39900000000000002</v>
      </c>
      <c r="J3" s="126" t="s">
        <v>363</v>
      </c>
      <c r="K3" s="125" t="s">
        <v>274</v>
      </c>
      <c r="L3" s="125" t="s">
        <v>275</v>
      </c>
      <c r="M3" s="125" t="s">
        <v>109</v>
      </c>
    </row>
    <row r="4" spans="1:13" x14ac:dyDescent="0.35">
      <c r="A4" s="126"/>
      <c r="B4" s="126"/>
      <c r="C4" s="125"/>
      <c r="D4" s="125"/>
      <c r="E4" s="126"/>
      <c r="F4" s="126"/>
      <c r="G4" s="125"/>
      <c r="H4" s="5" t="s">
        <v>599</v>
      </c>
      <c r="I4" s="80">
        <v>0.51900000000000002</v>
      </c>
      <c r="J4" s="126"/>
      <c r="K4" s="125"/>
      <c r="L4" s="125"/>
      <c r="M4" s="125"/>
    </row>
    <row r="5" spans="1:13" x14ac:dyDescent="0.35">
      <c r="A5" s="126"/>
      <c r="B5" s="126"/>
      <c r="C5" s="125"/>
      <c r="D5" s="125"/>
      <c r="E5" s="126"/>
      <c r="F5" s="126"/>
      <c r="G5" s="125"/>
      <c r="H5" s="5" t="s">
        <v>600</v>
      </c>
      <c r="I5" s="80">
        <v>2.1000000000000001E-2</v>
      </c>
      <c r="J5" s="126"/>
      <c r="K5" s="125"/>
      <c r="L5" s="125"/>
      <c r="M5" s="125"/>
    </row>
    <row r="6" spans="1:13" x14ac:dyDescent="0.35">
      <c r="A6" s="126"/>
      <c r="B6" s="126"/>
      <c r="C6" s="125"/>
      <c r="D6" s="125"/>
      <c r="E6" s="126"/>
      <c r="F6" s="126"/>
      <c r="G6" s="125"/>
      <c r="H6" s="5" t="s">
        <v>601</v>
      </c>
      <c r="I6" s="80">
        <v>2.5999999999999999E-2</v>
      </c>
      <c r="J6" s="126"/>
      <c r="K6" s="125"/>
      <c r="L6" s="125"/>
      <c r="M6" s="125"/>
    </row>
    <row r="7" spans="1:13" x14ac:dyDescent="0.35">
      <c r="A7" s="126"/>
      <c r="B7" s="126"/>
      <c r="C7" s="125"/>
      <c r="D7" s="125"/>
      <c r="E7" s="126"/>
      <c r="F7" s="126"/>
      <c r="G7" s="125"/>
      <c r="H7" s="5" t="s">
        <v>602</v>
      </c>
      <c r="I7" s="80">
        <v>2E-3</v>
      </c>
      <c r="J7" s="126"/>
      <c r="K7" s="125"/>
      <c r="L7" s="125"/>
      <c r="M7" s="125"/>
    </row>
    <row r="8" spans="1:13" x14ac:dyDescent="0.35">
      <c r="A8" s="126"/>
      <c r="B8" s="126"/>
      <c r="C8" s="125"/>
      <c r="D8" s="125"/>
      <c r="E8" s="126"/>
      <c r="F8" s="126"/>
      <c r="G8" s="125"/>
      <c r="H8" s="5" t="s">
        <v>603</v>
      </c>
      <c r="I8" s="80">
        <v>7.0000000000000001E-3</v>
      </c>
      <c r="J8" s="126"/>
      <c r="K8" s="125"/>
      <c r="L8" s="125"/>
      <c r="M8" s="125"/>
    </row>
    <row r="9" spans="1:13" x14ac:dyDescent="0.35">
      <c r="A9" s="126"/>
      <c r="B9" s="126"/>
      <c r="C9" s="125"/>
      <c r="D9" s="125"/>
      <c r="E9" s="126"/>
      <c r="F9" s="126"/>
      <c r="G9" s="125"/>
      <c r="H9" s="5" t="s">
        <v>604</v>
      </c>
      <c r="I9" s="80">
        <v>7.0000000000000001E-3</v>
      </c>
      <c r="J9" s="126"/>
      <c r="K9" s="125"/>
      <c r="L9" s="125"/>
      <c r="M9" s="125"/>
    </row>
    <row r="10" spans="1:13" x14ac:dyDescent="0.35">
      <c r="A10" s="126"/>
      <c r="B10" s="126"/>
      <c r="C10" s="125"/>
      <c r="D10" s="125"/>
      <c r="E10" s="126"/>
      <c r="F10" s="126"/>
      <c r="G10" s="125"/>
      <c r="H10" s="5" t="s">
        <v>381</v>
      </c>
      <c r="I10" s="80">
        <v>1.9E-2</v>
      </c>
      <c r="J10" s="126"/>
      <c r="K10" s="125"/>
      <c r="L10" s="125"/>
      <c r="M10" s="125"/>
    </row>
    <row r="11" spans="1:13" x14ac:dyDescent="0.35">
      <c r="A11" s="126"/>
      <c r="B11" s="126"/>
      <c r="C11" s="125"/>
      <c r="D11" s="125"/>
      <c r="E11" s="126"/>
      <c r="F11" s="126"/>
      <c r="G11" s="125" t="s">
        <v>605</v>
      </c>
      <c r="H11" s="5" t="s">
        <v>365</v>
      </c>
      <c r="I11" s="81">
        <v>0.1</v>
      </c>
      <c r="J11" s="126"/>
      <c r="K11" s="125"/>
      <c r="L11" s="125"/>
      <c r="M11" s="125"/>
    </row>
    <row r="12" spans="1:13" x14ac:dyDescent="0.35">
      <c r="A12" s="126"/>
      <c r="B12" s="126"/>
      <c r="C12" s="125"/>
      <c r="D12" s="125"/>
      <c r="E12" s="126"/>
      <c r="F12" s="126"/>
      <c r="G12" s="125"/>
      <c r="H12" s="5" t="s">
        <v>599</v>
      </c>
      <c r="I12" s="81">
        <v>0.7</v>
      </c>
      <c r="J12" s="126"/>
      <c r="K12" s="125"/>
      <c r="L12" s="125"/>
      <c r="M12" s="125"/>
    </row>
    <row r="13" spans="1:13" x14ac:dyDescent="0.35">
      <c r="A13" s="126"/>
      <c r="B13" s="126"/>
      <c r="C13" s="125"/>
      <c r="D13" s="125"/>
      <c r="E13" s="126"/>
      <c r="F13" s="126"/>
      <c r="G13" s="125"/>
      <c r="H13" s="5" t="s">
        <v>601</v>
      </c>
      <c r="I13" s="81">
        <v>0.2</v>
      </c>
      <c r="J13" s="126"/>
      <c r="K13" s="125"/>
      <c r="L13" s="125"/>
      <c r="M13" s="125"/>
    </row>
    <row r="14" spans="1:13" x14ac:dyDescent="0.35">
      <c r="A14" s="126"/>
      <c r="B14" s="126"/>
      <c r="C14" s="125"/>
      <c r="D14" s="125"/>
      <c r="E14" s="126"/>
      <c r="F14" s="126"/>
      <c r="G14" s="125" t="s">
        <v>606</v>
      </c>
      <c r="H14" s="5" t="s">
        <v>365</v>
      </c>
      <c r="I14" s="81">
        <v>0.1</v>
      </c>
      <c r="J14" s="126"/>
      <c r="K14" s="125"/>
      <c r="L14" s="125"/>
      <c r="M14" s="125"/>
    </row>
    <row r="15" spans="1:13" x14ac:dyDescent="0.35">
      <c r="A15" s="126"/>
      <c r="B15" s="126"/>
      <c r="C15" s="125"/>
      <c r="D15" s="125"/>
      <c r="E15" s="126"/>
      <c r="F15" s="126"/>
      <c r="G15" s="125"/>
      <c r="H15" s="5" t="s">
        <v>599</v>
      </c>
      <c r="I15" s="81">
        <v>0.64600000000000002</v>
      </c>
      <c r="J15" s="126"/>
      <c r="K15" s="125"/>
      <c r="L15" s="125"/>
      <c r="M15" s="125"/>
    </row>
    <row r="16" spans="1:13" x14ac:dyDescent="0.35">
      <c r="A16" s="126"/>
      <c r="B16" s="126"/>
      <c r="C16" s="125"/>
      <c r="D16" s="125"/>
      <c r="E16" s="126"/>
      <c r="F16" s="126"/>
      <c r="G16" s="125"/>
      <c r="H16" s="5" t="s">
        <v>600</v>
      </c>
      <c r="I16" s="81">
        <v>5.6000000000000001E-2</v>
      </c>
      <c r="J16" s="126"/>
      <c r="K16" s="125"/>
      <c r="L16" s="125"/>
      <c r="M16" s="125"/>
    </row>
    <row r="17" spans="1:13" x14ac:dyDescent="0.35">
      <c r="A17" s="126"/>
      <c r="B17" s="126"/>
      <c r="C17" s="125"/>
      <c r="D17" s="125"/>
      <c r="E17" s="126"/>
      <c r="F17" s="126"/>
      <c r="G17" s="125"/>
      <c r="H17" s="5" t="s">
        <v>601</v>
      </c>
      <c r="I17" s="81">
        <v>0.13600000000000001</v>
      </c>
      <c r="J17" s="126"/>
      <c r="K17" s="125"/>
      <c r="L17" s="125"/>
      <c r="M17" s="125"/>
    </row>
    <row r="18" spans="1:13" x14ac:dyDescent="0.35">
      <c r="A18" s="126"/>
      <c r="B18" s="126"/>
      <c r="C18" s="125"/>
      <c r="D18" s="125"/>
      <c r="E18" s="126"/>
      <c r="F18" s="126"/>
      <c r="G18" s="125"/>
      <c r="H18" s="5" t="s">
        <v>602</v>
      </c>
      <c r="I18" s="81">
        <v>1.7000000000000001E-2</v>
      </c>
      <c r="J18" s="126"/>
      <c r="K18" s="125"/>
      <c r="L18" s="125"/>
      <c r="M18" s="125"/>
    </row>
    <row r="19" spans="1:13" x14ac:dyDescent="0.35">
      <c r="A19" s="126"/>
      <c r="B19" s="126"/>
      <c r="C19" s="125"/>
      <c r="D19" s="125"/>
      <c r="E19" s="126"/>
      <c r="F19" s="126"/>
      <c r="G19" s="125"/>
      <c r="H19" s="5" t="s">
        <v>603</v>
      </c>
      <c r="I19" s="81">
        <v>2E-3</v>
      </c>
      <c r="J19" s="126"/>
      <c r="K19" s="125"/>
      <c r="L19" s="125"/>
      <c r="M19" s="125"/>
    </row>
    <row r="20" spans="1:13" x14ac:dyDescent="0.35">
      <c r="A20" s="126"/>
      <c r="B20" s="126"/>
      <c r="C20" s="125"/>
      <c r="D20" s="125"/>
      <c r="E20" s="126"/>
      <c r="F20" s="126"/>
      <c r="G20" s="125"/>
      <c r="H20" s="5" t="s">
        <v>604</v>
      </c>
      <c r="I20" s="81">
        <v>0.01</v>
      </c>
      <c r="J20" s="126"/>
      <c r="K20" s="125"/>
      <c r="L20" s="125"/>
      <c r="M20" s="125"/>
    </row>
    <row r="21" spans="1:13" x14ac:dyDescent="0.35">
      <c r="A21" s="126"/>
      <c r="B21" s="126"/>
      <c r="C21" s="125"/>
      <c r="D21" s="125"/>
      <c r="E21" s="126"/>
      <c r="F21" s="126"/>
      <c r="G21" s="125"/>
      <c r="H21" s="5" t="s">
        <v>381</v>
      </c>
      <c r="I21" s="81">
        <v>3.2000000000000001E-2</v>
      </c>
      <c r="J21" s="126"/>
      <c r="K21" s="125"/>
      <c r="L21" s="125"/>
      <c r="M21" s="125"/>
    </row>
    <row r="22" spans="1:13" x14ac:dyDescent="0.35">
      <c r="A22" s="126"/>
      <c r="B22" s="126"/>
      <c r="C22" s="125"/>
      <c r="D22" s="125"/>
      <c r="E22" s="126"/>
      <c r="F22" s="126"/>
      <c r="G22" s="125"/>
      <c r="H22" s="5" t="s">
        <v>607</v>
      </c>
      <c r="I22" s="81">
        <v>2E-3</v>
      </c>
      <c r="J22" s="126"/>
      <c r="K22" s="125"/>
      <c r="L22" s="125"/>
      <c r="M22" s="125"/>
    </row>
    <row r="23" spans="1:13" ht="15" customHeight="1" x14ac:dyDescent="0.35">
      <c r="A23" s="126"/>
      <c r="B23" s="126"/>
      <c r="C23" s="125"/>
      <c r="D23" s="125"/>
      <c r="E23" s="126"/>
      <c r="F23" s="126"/>
      <c r="G23" s="126" t="s">
        <v>608</v>
      </c>
      <c r="H23" s="5" t="s">
        <v>365</v>
      </c>
      <c r="I23" s="81">
        <v>3.7999999999999999E-2</v>
      </c>
      <c r="J23" s="126"/>
      <c r="K23" s="125"/>
      <c r="L23" s="125"/>
      <c r="M23" s="125"/>
    </row>
    <row r="24" spans="1:13" x14ac:dyDescent="0.35">
      <c r="A24" s="126"/>
      <c r="B24" s="126"/>
      <c r="C24" s="125"/>
      <c r="D24" s="125"/>
      <c r="E24" s="126"/>
      <c r="F24" s="126"/>
      <c r="G24" s="126"/>
      <c r="H24" s="5" t="s">
        <v>599</v>
      </c>
      <c r="I24" s="81">
        <v>0.42299999999999999</v>
      </c>
      <c r="J24" s="126"/>
      <c r="K24" s="125"/>
      <c r="L24" s="125"/>
      <c r="M24" s="125"/>
    </row>
    <row r="25" spans="1:13" x14ac:dyDescent="0.35">
      <c r="A25" s="126"/>
      <c r="B25" s="126"/>
      <c r="C25" s="125"/>
      <c r="D25" s="125"/>
      <c r="E25" s="126"/>
      <c r="F25" s="126"/>
      <c r="G25" s="126"/>
      <c r="H25" s="5" t="s">
        <v>600</v>
      </c>
      <c r="I25" s="81">
        <v>3.7999999999999999E-2</v>
      </c>
      <c r="J25" s="126"/>
      <c r="K25" s="125"/>
      <c r="L25" s="125"/>
      <c r="M25" s="125"/>
    </row>
    <row r="26" spans="1:13" x14ac:dyDescent="0.35">
      <c r="A26" s="126"/>
      <c r="B26" s="126"/>
      <c r="C26" s="125"/>
      <c r="D26" s="125"/>
      <c r="E26" s="126"/>
      <c r="F26" s="126"/>
      <c r="G26" s="126"/>
      <c r="H26" s="5" t="s">
        <v>601</v>
      </c>
      <c r="I26" s="81">
        <v>0.115</v>
      </c>
      <c r="J26" s="126"/>
      <c r="K26" s="125"/>
      <c r="L26" s="125"/>
      <c r="M26" s="125"/>
    </row>
    <row r="27" spans="1:13" x14ac:dyDescent="0.35">
      <c r="A27" s="126"/>
      <c r="B27" s="126"/>
      <c r="C27" s="125"/>
      <c r="D27" s="125"/>
      <c r="E27" s="126"/>
      <c r="F27" s="126"/>
      <c r="G27" s="126"/>
      <c r="H27" s="5" t="s">
        <v>602</v>
      </c>
      <c r="I27" s="81">
        <v>3.7999999999999999E-2</v>
      </c>
      <c r="J27" s="126"/>
      <c r="K27" s="125"/>
      <c r="L27" s="125"/>
      <c r="M27" s="125"/>
    </row>
    <row r="28" spans="1:13" x14ac:dyDescent="0.35">
      <c r="A28" s="126"/>
      <c r="B28" s="126"/>
      <c r="C28" s="125"/>
      <c r="D28" s="125"/>
      <c r="E28" s="126"/>
      <c r="F28" s="126"/>
      <c r="G28" s="126"/>
      <c r="H28" s="5" t="s">
        <v>603</v>
      </c>
      <c r="I28" s="81">
        <v>3.7999999999999999E-2</v>
      </c>
      <c r="J28" s="126"/>
      <c r="K28" s="125"/>
      <c r="L28" s="125"/>
      <c r="M28" s="125"/>
    </row>
    <row r="29" spans="1:13" x14ac:dyDescent="0.35">
      <c r="A29" s="126"/>
      <c r="B29" s="126"/>
      <c r="C29" s="125"/>
      <c r="D29" s="125"/>
      <c r="E29" s="126"/>
      <c r="F29" s="126"/>
      <c r="G29" s="126"/>
      <c r="H29" s="5" t="s">
        <v>604</v>
      </c>
      <c r="I29" s="81">
        <v>0.192</v>
      </c>
      <c r="J29" s="126"/>
      <c r="K29" s="125"/>
      <c r="L29" s="125"/>
      <c r="M29" s="125"/>
    </row>
    <row r="30" spans="1:13" x14ac:dyDescent="0.35">
      <c r="A30" s="126"/>
      <c r="B30" s="126"/>
      <c r="C30" s="125"/>
      <c r="D30" s="125"/>
      <c r="E30" s="126"/>
      <c r="F30" s="126"/>
      <c r="G30" s="126"/>
      <c r="H30" s="5" t="s">
        <v>381</v>
      </c>
      <c r="I30" s="81">
        <v>0.115</v>
      </c>
      <c r="J30" s="126"/>
      <c r="K30" s="125"/>
      <c r="L30" s="125"/>
      <c r="M30" s="125"/>
    </row>
    <row r="31" spans="1:13" x14ac:dyDescent="0.35">
      <c r="A31" s="126"/>
      <c r="B31" s="126"/>
      <c r="C31" s="125"/>
      <c r="D31" s="125"/>
      <c r="E31" s="126"/>
      <c r="F31" s="126"/>
      <c r="G31" s="125" t="s">
        <v>609</v>
      </c>
      <c r="H31" s="5" t="s">
        <v>599</v>
      </c>
      <c r="I31" s="81">
        <v>0.216</v>
      </c>
      <c r="J31" s="126"/>
      <c r="K31" s="125"/>
      <c r="L31" s="125"/>
      <c r="M31" s="125"/>
    </row>
    <row r="32" spans="1:13" x14ac:dyDescent="0.35">
      <c r="A32" s="126"/>
      <c r="B32" s="126"/>
      <c r="C32" s="125"/>
      <c r="D32" s="125"/>
      <c r="E32" s="126"/>
      <c r="F32" s="126"/>
      <c r="G32" s="125"/>
      <c r="H32" s="5" t="s">
        <v>601</v>
      </c>
      <c r="I32" s="81">
        <v>0.378</v>
      </c>
      <c r="J32" s="126"/>
      <c r="K32" s="125"/>
      <c r="L32" s="125"/>
      <c r="M32" s="125"/>
    </row>
    <row r="33" spans="1:13" x14ac:dyDescent="0.35">
      <c r="A33" s="126"/>
      <c r="B33" s="126"/>
      <c r="C33" s="125"/>
      <c r="D33" s="125"/>
      <c r="E33" s="126"/>
      <c r="F33" s="126"/>
      <c r="G33" s="125"/>
      <c r="H33" s="5" t="s">
        <v>602</v>
      </c>
      <c r="I33" s="81">
        <v>2.7E-2</v>
      </c>
      <c r="J33" s="126"/>
      <c r="K33" s="125"/>
      <c r="L33" s="125"/>
      <c r="M33" s="125"/>
    </row>
    <row r="34" spans="1:13" x14ac:dyDescent="0.35">
      <c r="A34" s="126"/>
      <c r="B34" s="126"/>
      <c r="C34" s="125"/>
      <c r="D34" s="125"/>
      <c r="E34" s="126"/>
      <c r="F34" s="126"/>
      <c r="G34" s="125"/>
      <c r="H34" s="5" t="s">
        <v>603</v>
      </c>
      <c r="I34" s="81">
        <v>2.7E-2</v>
      </c>
      <c r="J34" s="126"/>
      <c r="K34" s="125"/>
      <c r="L34" s="125"/>
      <c r="M34" s="125"/>
    </row>
    <row r="35" spans="1:13" x14ac:dyDescent="0.35">
      <c r="A35" s="126"/>
      <c r="B35" s="126"/>
      <c r="C35" s="125"/>
      <c r="D35" s="125"/>
      <c r="E35" s="126"/>
      <c r="F35" s="126"/>
      <c r="G35" s="125"/>
      <c r="H35" s="5" t="s">
        <v>381</v>
      </c>
      <c r="I35" s="81">
        <v>0.32400000000000001</v>
      </c>
      <c r="J35" s="126"/>
      <c r="K35" s="125"/>
      <c r="L35" s="125"/>
      <c r="M35" s="125"/>
    </row>
    <row r="36" spans="1:13" x14ac:dyDescent="0.35">
      <c r="A36" s="126"/>
      <c r="B36" s="126"/>
      <c r="C36" s="125"/>
      <c r="D36" s="125"/>
      <c r="E36" s="126"/>
      <c r="F36" s="126"/>
      <c r="G36" s="125"/>
      <c r="H36" s="5" t="s">
        <v>607</v>
      </c>
      <c r="I36" s="81">
        <v>2.7E-2</v>
      </c>
      <c r="J36" s="126"/>
      <c r="K36" s="125"/>
      <c r="L36" s="125"/>
      <c r="M36" s="125"/>
    </row>
    <row r="37" spans="1:13" x14ac:dyDescent="0.35">
      <c r="A37" s="126"/>
      <c r="B37" s="126"/>
      <c r="C37" s="125"/>
      <c r="D37" s="125"/>
      <c r="E37" s="126"/>
      <c r="F37" s="126"/>
      <c r="G37" s="125" t="s">
        <v>610</v>
      </c>
      <c r="H37" s="5" t="s">
        <v>599</v>
      </c>
      <c r="I37" s="81">
        <v>0.42899999999999999</v>
      </c>
      <c r="J37" s="126"/>
      <c r="K37" s="125"/>
      <c r="L37" s="125"/>
      <c r="M37" s="125"/>
    </row>
    <row r="38" spans="1:13" x14ac:dyDescent="0.35">
      <c r="A38" s="126"/>
      <c r="B38" s="126"/>
      <c r="C38" s="125"/>
      <c r="D38" s="125"/>
      <c r="E38" s="126"/>
      <c r="F38" s="126"/>
      <c r="G38" s="125"/>
      <c r="H38" s="5" t="s">
        <v>602</v>
      </c>
      <c r="I38" s="81">
        <v>0.14299999999999999</v>
      </c>
      <c r="J38" s="126"/>
      <c r="K38" s="125"/>
      <c r="L38" s="125"/>
      <c r="M38" s="125"/>
    </row>
    <row r="39" spans="1:13" x14ac:dyDescent="0.35">
      <c r="A39" s="126"/>
      <c r="B39" s="126"/>
      <c r="C39" s="125"/>
      <c r="D39" s="125"/>
      <c r="E39" s="126"/>
      <c r="F39" s="126"/>
      <c r="G39" s="125"/>
      <c r="H39" s="5" t="s">
        <v>381</v>
      </c>
      <c r="I39" s="81">
        <v>0.42899999999999999</v>
      </c>
      <c r="J39" s="126"/>
      <c r="K39" s="125"/>
      <c r="L39" s="125"/>
      <c r="M39" s="125"/>
    </row>
    <row r="40" spans="1:13" x14ac:dyDescent="0.35">
      <c r="A40" s="33"/>
      <c r="B40" s="33"/>
      <c r="C40" s="35"/>
      <c r="D40" s="35"/>
      <c r="E40" s="35"/>
      <c r="F40" s="33"/>
      <c r="G40" s="82" t="s">
        <v>117</v>
      </c>
      <c r="H40" s="5" t="s">
        <v>109</v>
      </c>
      <c r="I40" s="5" t="s">
        <v>109</v>
      </c>
      <c r="J40" s="33"/>
      <c r="K40" s="35"/>
      <c r="L40" s="35"/>
      <c r="M40" s="35"/>
    </row>
    <row r="41" spans="1:13" x14ac:dyDescent="0.35">
      <c r="A41" s="33"/>
      <c r="B41" s="33"/>
      <c r="C41" s="35"/>
      <c r="D41" s="35"/>
      <c r="E41" s="35"/>
      <c r="F41" s="33"/>
      <c r="G41" s="82" t="s">
        <v>611</v>
      </c>
      <c r="H41" s="5" t="s">
        <v>109</v>
      </c>
      <c r="I41" s="5" t="s">
        <v>109</v>
      </c>
      <c r="J41" s="33"/>
      <c r="K41" s="35"/>
      <c r="L41" s="35"/>
      <c r="M41" s="35"/>
    </row>
    <row r="42" spans="1:13" x14ac:dyDescent="0.35">
      <c r="A42" s="33"/>
      <c r="B42" s="33"/>
      <c r="C42" s="35"/>
      <c r="D42" s="35"/>
      <c r="E42" s="35"/>
      <c r="F42" s="33"/>
      <c r="G42" s="82" t="s">
        <v>612</v>
      </c>
      <c r="H42" s="5" t="s">
        <v>109</v>
      </c>
      <c r="I42" s="5" t="s">
        <v>109</v>
      </c>
      <c r="J42" s="33"/>
      <c r="K42" s="35"/>
      <c r="L42" s="35"/>
      <c r="M42" s="35"/>
    </row>
    <row r="43" spans="1:13" x14ac:dyDescent="0.35">
      <c r="A43" s="33"/>
      <c r="B43" s="33"/>
      <c r="C43" s="35"/>
      <c r="D43" s="35"/>
      <c r="E43" s="35"/>
      <c r="F43" s="33"/>
      <c r="G43" s="82" t="s">
        <v>613</v>
      </c>
      <c r="H43" s="5" t="s">
        <v>109</v>
      </c>
      <c r="I43" s="5" t="s">
        <v>109</v>
      </c>
      <c r="J43" s="33"/>
      <c r="K43" s="35"/>
      <c r="L43" s="35"/>
      <c r="M43" s="35"/>
    </row>
    <row r="44" spans="1:13" x14ac:dyDescent="0.35">
      <c r="A44" s="33"/>
      <c r="B44" s="33"/>
      <c r="C44" s="35"/>
      <c r="D44" s="35"/>
      <c r="E44" s="35"/>
      <c r="F44" s="33"/>
      <c r="G44" s="82" t="s">
        <v>614</v>
      </c>
      <c r="H44" s="5" t="s">
        <v>109</v>
      </c>
      <c r="I44" s="5" t="s">
        <v>109</v>
      </c>
      <c r="J44" s="33"/>
      <c r="K44" s="35"/>
      <c r="L44" s="35"/>
      <c r="M44" s="35"/>
    </row>
    <row r="45" spans="1:13" x14ac:dyDescent="0.35">
      <c r="A45" s="33"/>
      <c r="B45" s="33"/>
      <c r="C45" s="35"/>
      <c r="D45" s="35"/>
      <c r="E45" s="35"/>
      <c r="F45" s="33"/>
      <c r="G45" s="82" t="s">
        <v>615</v>
      </c>
      <c r="H45" s="5" t="s">
        <v>109</v>
      </c>
      <c r="I45" s="5" t="s">
        <v>109</v>
      </c>
      <c r="J45" s="33"/>
      <c r="K45" s="35"/>
      <c r="L45" s="35"/>
      <c r="M45" s="35"/>
    </row>
    <row r="46" spans="1:13" x14ac:dyDescent="0.35">
      <c r="A46" s="33"/>
      <c r="B46" s="33"/>
      <c r="C46" s="35"/>
      <c r="D46" s="35"/>
      <c r="E46" s="35"/>
      <c r="F46" s="33"/>
      <c r="G46" s="82" t="s">
        <v>616</v>
      </c>
      <c r="H46" s="5" t="s">
        <v>109</v>
      </c>
      <c r="I46" s="5" t="s">
        <v>109</v>
      </c>
      <c r="J46" s="33"/>
      <c r="K46" s="35"/>
      <c r="L46" s="35"/>
      <c r="M46" s="35"/>
    </row>
    <row r="47" spans="1:13" x14ac:dyDescent="0.35">
      <c r="A47" s="33"/>
      <c r="B47" s="33"/>
      <c r="C47" s="35"/>
      <c r="D47" s="35"/>
      <c r="E47" s="35"/>
      <c r="F47" s="33"/>
      <c r="G47" s="82" t="s">
        <v>167</v>
      </c>
      <c r="H47" s="5" t="s">
        <v>109</v>
      </c>
      <c r="I47" s="5" t="s">
        <v>109</v>
      </c>
      <c r="J47" s="33"/>
      <c r="K47" s="35"/>
      <c r="L47" s="35"/>
      <c r="M47" s="35"/>
    </row>
    <row r="48" spans="1:13" x14ac:dyDescent="0.35">
      <c r="A48" s="33"/>
      <c r="B48" s="33"/>
      <c r="C48" s="35"/>
      <c r="D48" s="35"/>
      <c r="E48" s="35"/>
      <c r="F48" s="33"/>
      <c r="G48" s="35" t="s">
        <v>617</v>
      </c>
      <c r="H48" s="5" t="s">
        <v>109</v>
      </c>
      <c r="I48" s="5" t="s">
        <v>109</v>
      </c>
      <c r="J48" s="33"/>
      <c r="K48" s="35"/>
      <c r="L48" s="35"/>
      <c r="M48" s="35"/>
    </row>
    <row r="49" spans="1:13" x14ac:dyDescent="0.35">
      <c r="A49" s="33"/>
      <c r="B49" s="33"/>
      <c r="C49" s="35"/>
      <c r="D49" s="35"/>
      <c r="E49" s="35"/>
      <c r="F49" s="33"/>
      <c r="G49" s="35"/>
      <c r="I49" s="5"/>
      <c r="J49" s="33"/>
      <c r="K49" s="35"/>
      <c r="L49" s="35"/>
      <c r="M49" s="35"/>
    </row>
    <row r="50" spans="1:13" s="38" customFormat="1" ht="29.25" customHeight="1" x14ac:dyDescent="0.35">
      <c r="A50" s="124" t="s">
        <v>618</v>
      </c>
      <c r="B50" s="125"/>
      <c r="C50" s="125"/>
      <c r="D50" s="125"/>
      <c r="E50" s="125"/>
      <c r="F50" s="125"/>
      <c r="G50" s="125"/>
      <c r="H50" s="125"/>
      <c r="I50" s="125"/>
      <c r="J50" s="125"/>
      <c r="K50" s="125"/>
      <c r="L50" s="125"/>
      <c r="M50" s="125"/>
    </row>
    <row r="51" spans="1:13" s="88" customFormat="1" ht="62" x14ac:dyDescent="0.35">
      <c r="A51" s="73" t="s">
        <v>485</v>
      </c>
      <c r="B51" s="73" t="s">
        <v>619</v>
      </c>
      <c r="C51" s="13"/>
      <c r="D51" s="13"/>
      <c r="E51" s="13"/>
      <c r="F51" s="13"/>
      <c r="G51" s="13"/>
      <c r="H51" s="13" t="s">
        <v>58</v>
      </c>
      <c r="I51" s="83"/>
      <c r="J51" s="13"/>
      <c r="K51" s="13"/>
      <c r="L51" s="13"/>
      <c r="M51" s="13"/>
    </row>
    <row r="53" spans="1:13" x14ac:dyDescent="0.35">
      <c r="B53" s="74" t="s">
        <v>99</v>
      </c>
      <c r="C53" s="74" t="s">
        <v>85</v>
      </c>
      <c r="D53" s="74" t="s">
        <v>101</v>
      </c>
      <c r="E53" s="74" t="s">
        <v>102</v>
      </c>
      <c r="F53" s="8" t="s">
        <v>83</v>
      </c>
      <c r="H53" s="74" t="s">
        <v>487</v>
      </c>
      <c r="I53" s="74" t="s">
        <v>103</v>
      </c>
      <c r="J53" s="74" t="s">
        <v>104</v>
      </c>
      <c r="K53" s="74" t="s">
        <v>105</v>
      </c>
      <c r="L53" s="74" t="s">
        <v>102</v>
      </c>
      <c r="M53" s="74" t="s">
        <v>83</v>
      </c>
    </row>
    <row r="54" spans="1:13" ht="62" x14ac:dyDescent="0.35">
      <c r="A54" s="9" t="s">
        <v>620</v>
      </c>
      <c r="B54" s="11" t="b">
        <v>1</v>
      </c>
      <c r="C54" s="11" t="b">
        <v>0</v>
      </c>
      <c r="D54" s="11" t="b">
        <v>0</v>
      </c>
      <c r="E54" s="11" t="b">
        <v>0</v>
      </c>
      <c r="H54" s="74" t="s">
        <v>621</v>
      </c>
      <c r="I54" s="38"/>
      <c r="J54" s="38"/>
      <c r="K54" s="38"/>
      <c r="L54" s="38"/>
      <c r="M54" s="38"/>
    </row>
    <row r="55" spans="1:13" ht="108.5" x14ac:dyDescent="0.35">
      <c r="A55" s="9" t="s">
        <v>622</v>
      </c>
      <c r="B55" s="11" t="b">
        <v>1</v>
      </c>
      <c r="C55" s="11" t="b">
        <v>0</v>
      </c>
      <c r="D55" s="11" t="b">
        <v>0</v>
      </c>
      <c r="E55" s="11" t="b">
        <v>0</v>
      </c>
      <c r="H55" s="44" t="s">
        <v>623</v>
      </c>
      <c r="I55" s="75" t="b">
        <v>1</v>
      </c>
      <c r="J55" s="75" t="b">
        <v>0</v>
      </c>
      <c r="K55" s="75" t="b">
        <v>0</v>
      </c>
      <c r="L55" s="75" t="b">
        <v>0</v>
      </c>
      <c r="M55" s="38"/>
    </row>
    <row r="56" spans="1:13" ht="77.5" x14ac:dyDescent="0.35">
      <c r="A56" s="9" t="s">
        <v>624</v>
      </c>
      <c r="B56" s="11" t="b">
        <v>1</v>
      </c>
      <c r="C56" s="11" t="b">
        <v>0</v>
      </c>
      <c r="D56" s="11" t="b">
        <v>0</v>
      </c>
      <c r="E56" s="11" t="b">
        <v>0</v>
      </c>
      <c r="H56" s="44" t="s">
        <v>625</v>
      </c>
      <c r="I56" s="75" t="b">
        <v>1</v>
      </c>
      <c r="J56" s="75" t="b">
        <v>0</v>
      </c>
      <c r="K56" s="75" t="b">
        <v>0</v>
      </c>
      <c r="L56" s="75" t="b">
        <v>0</v>
      </c>
      <c r="M56" s="38"/>
    </row>
    <row r="57" spans="1:13" x14ac:dyDescent="0.35">
      <c r="A57" s="5" t="s">
        <v>626</v>
      </c>
      <c r="B57" s="11" t="b">
        <v>1</v>
      </c>
      <c r="C57" s="11" t="b">
        <v>0</v>
      </c>
      <c r="D57" s="11" t="b">
        <v>0</v>
      </c>
      <c r="E57" s="11" t="b">
        <v>0</v>
      </c>
      <c r="H57" s="74" t="s">
        <v>495</v>
      </c>
      <c r="I57" s="38"/>
      <c r="J57" s="38"/>
      <c r="K57" s="38"/>
      <c r="L57" s="38"/>
      <c r="M57" s="38"/>
    </row>
    <row r="58" spans="1:13" ht="62" x14ac:dyDescent="0.35">
      <c r="A58" s="9" t="s">
        <v>627</v>
      </c>
      <c r="B58" s="11" t="b">
        <v>1</v>
      </c>
      <c r="C58" s="11" t="b">
        <v>0</v>
      </c>
      <c r="D58" s="11" t="b">
        <v>0</v>
      </c>
      <c r="E58" s="11" t="b">
        <v>0</v>
      </c>
      <c r="H58" s="44" t="s">
        <v>628</v>
      </c>
      <c r="I58" s="75" t="b">
        <v>1</v>
      </c>
      <c r="J58" s="75" t="b">
        <v>0</v>
      </c>
      <c r="K58" s="75" t="b">
        <v>0</v>
      </c>
      <c r="L58" s="75" t="b">
        <v>0</v>
      </c>
      <c r="M58" s="38"/>
    </row>
    <row r="59" spans="1:13" ht="108.5" x14ac:dyDescent="0.35">
      <c r="A59" s="9" t="s">
        <v>629</v>
      </c>
      <c r="B59" s="11" t="b">
        <v>1</v>
      </c>
      <c r="C59" s="11" t="b">
        <v>0</v>
      </c>
      <c r="D59" s="11" t="b">
        <v>0</v>
      </c>
      <c r="E59" s="11" t="b">
        <v>0</v>
      </c>
      <c r="H59" s="44" t="s">
        <v>630</v>
      </c>
      <c r="I59" s="75" t="b">
        <v>1</v>
      </c>
      <c r="J59" s="75" t="b">
        <v>0</v>
      </c>
      <c r="K59" s="75" t="b">
        <v>0</v>
      </c>
      <c r="L59" s="75" t="b">
        <v>0</v>
      </c>
      <c r="M59" s="38"/>
    </row>
    <row r="60" spans="1:13" ht="77.5" x14ac:dyDescent="0.35">
      <c r="A60" s="9" t="s">
        <v>631</v>
      </c>
      <c r="B60" s="11" t="b">
        <v>1</v>
      </c>
      <c r="C60" s="11" t="b">
        <v>0</v>
      </c>
      <c r="D60" s="11" t="b">
        <v>0</v>
      </c>
      <c r="E60" s="11" t="b">
        <v>0</v>
      </c>
      <c r="H60" s="74" t="s">
        <v>499</v>
      </c>
      <c r="I60" s="38"/>
      <c r="J60" s="38"/>
      <c r="K60" s="38"/>
      <c r="L60" s="38"/>
      <c r="M60" s="38"/>
    </row>
    <row r="61" spans="1:13" ht="93" x14ac:dyDescent="0.35">
      <c r="A61" s="9" t="s">
        <v>632</v>
      </c>
      <c r="B61" s="11" t="b">
        <v>1</v>
      </c>
      <c r="C61" s="11" t="b">
        <v>0</v>
      </c>
      <c r="D61" s="11" t="b">
        <v>0</v>
      </c>
      <c r="E61" s="11" t="b">
        <v>0</v>
      </c>
      <c r="H61" s="44" t="s">
        <v>633</v>
      </c>
      <c r="I61" s="75" t="b">
        <v>1</v>
      </c>
      <c r="J61" s="75" t="b">
        <v>0</v>
      </c>
      <c r="K61" s="75" t="b">
        <v>0</v>
      </c>
      <c r="L61" s="75" t="b">
        <v>0</v>
      </c>
      <c r="M61" s="38"/>
    </row>
    <row r="62" spans="1:13" ht="217" x14ac:dyDescent="0.35">
      <c r="A62" s="9" t="s">
        <v>634</v>
      </c>
      <c r="B62" s="11" t="b">
        <v>0</v>
      </c>
      <c r="C62" s="11" t="b">
        <v>0</v>
      </c>
      <c r="D62" s="11" t="b">
        <v>1</v>
      </c>
      <c r="E62" s="11" t="b">
        <v>0</v>
      </c>
      <c r="F62" s="44" t="s">
        <v>635</v>
      </c>
      <c r="H62" s="44" t="s">
        <v>636</v>
      </c>
      <c r="I62" s="75" t="b">
        <v>1</v>
      </c>
      <c r="J62" s="75" t="b">
        <v>0</v>
      </c>
      <c r="K62" s="75" t="b">
        <v>0</v>
      </c>
      <c r="L62" s="75" t="b">
        <v>0</v>
      </c>
      <c r="M62" s="38"/>
    </row>
    <row r="63" spans="1:13" ht="248" x14ac:dyDescent="0.35">
      <c r="A63" s="9" t="s">
        <v>637</v>
      </c>
      <c r="B63" s="11" t="b">
        <v>0</v>
      </c>
      <c r="C63" s="11" t="b">
        <v>0</v>
      </c>
      <c r="D63" s="11" t="b">
        <v>1</v>
      </c>
      <c r="E63" s="11" t="b">
        <v>0</v>
      </c>
      <c r="H63" s="44" t="s">
        <v>638</v>
      </c>
      <c r="I63" s="75" t="b">
        <v>1</v>
      </c>
      <c r="J63" s="75" t="b">
        <v>0</v>
      </c>
      <c r="K63" s="75" t="b">
        <v>0</v>
      </c>
      <c r="L63" s="75" t="b">
        <v>0</v>
      </c>
      <c r="M63" s="38"/>
    </row>
    <row r="64" spans="1:13" ht="124" x14ac:dyDescent="0.35">
      <c r="A64" s="9" t="s">
        <v>639</v>
      </c>
      <c r="B64" s="11" t="b">
        <v>1</v>
      </c>
      <c r="C64" s="11" t="b">
        <v>0</v>
      </c>
      <c r="D64" s="11" t="b">
        <v>0</v>
      </c>
      <c r="E64" s="11" t="b">
        <v>0</v>
      </c>
      <c r="H64" s="44" t="s">
        <v>640</v>
      </c>
      <c r="I64" s="75" t="b">
        <v>0</v>
      </c>
      <c r="J64" s="75" t="b">
        <v>0</v>
      </c>
      <c r="K64" s="75" t="b">
        <v>0</v>
      </c>
      <c r="L64" s="75" t="b">
        <v>1</v>
      </c>
      <c r="M64" s="38"/>
    </row>
    <row r="65" spans="2:13" ht="93" x14ac:dyDescent="0.35">
      <c r="B65" s="5" t="str">
        <f>"Yes: "&amp;COUNTIF(B54:B64, "TRUE")</f>
        <v>Yes: 9</v>
      </c>
      <c r="C65" s="5" t="str">
        <f>"No: "&amp;COUNTIF(C54:C64, "TRUE")</f>
        <v>No: 0</v>
      </c>
      <c r="D65" s="5" t="str">
        <f>"Unclear: "&amp;COUNTIF(D54:D64, "TRUE")</f>
        <v>Unclear: 2</v>
      </c>
      <c r="E65" s="5" t="str">
        <f>"N/A: "&amp;COUNTIF(E54:E64, "TRUE")</f>
        <v>N/A: 0</v>
      </c>
      <c r="F65" s="5" t="str">
        <f>"Partly: "&amp;COUNTIF(F54:F64,"Partly.")</f>
        <v>Partly: 0</v>
      </c>
      <c r="H65" s="44" t="s">
        <v>641</v>
      </c>
      <c r="I65" s="75" t="b">
        <v>1</v>
      </c>
      <c r="J65" s="75" t="b">
        <v>0</v>
      </c>
      <c r="K65" s="75" t="b">
        <v>0</v>
      </c>
      <c r="L65" s="75" t="b">
        <v>0</v>
      </c>
      <c r="M65" s="38"/>
    </row>
    <row r="66" spans="2:13" ht="124" x14ac:dyDescent="0.35">
      <c r="H66" s="44" t="s">
        <v>642</v>
      </c>
      <c r="I66" s="75" t="b">
        <v>1</v>
      </c>
      <c r="J66" s="75" t="b">
        <v>0</v>
      </c>
      <c r="K66" s="75" t="b">
        <v>0</v>
      </c>
      <c r="L66" s="75" t="b">
        <v>0</v>
      </c>
      <c r="M66" s="38"/>
    </row>
    <row r="67" spans="2:13" ht="31" x14ac:dyDescent="0.35">
      <c r="H67" s="44" t="s">
        <v>643</v>
      </c>
      <c r="I67" s="75" t="b">
        <v>1</v>
      </c>
      <c r="J67" s="75" t="b">
        <v>0</v>
      </c>
      <c r="K67" s="75" t="b">
        <v>0</v>
      </c>
      <c r="L67" s="75" t="b">
        <v>0</v>
      </c>
      <c r="M67" s="38"/>
    </row>
    <row r="68" spans="2:13" ht="31" x14ac:dyDescent="0.35">
      <c r="H68" s="44" t="s">
        <v>644</v>
      </c>
      <c r="I68" s="75" t="b">
        <v>0</v>
      </c>
      <c r="J68" s="75" t="b">
        <v>1</v>
      </c>
      <c r="K68" s="75" t="b">
        <v>0</v>
      </c>
      <c r="L68" s="75" t="b">
        <v>0</v>
      </c>
      <c r="M68" s="38"/>
    </row>
    <row r="69" spans="2:13" ht="93" x14ac:dyDescent="0.35">
      <c r="H69" s="44" t="s">
        <v>645</v>
      </c>
      <c r="I69" s="75" t="b">
        <v>1</v>
      </c>
      <c r="J69" s="75" t="b">
        <v>0</v>
      </c>
      <c r="K69" s="75" t="b">
        <v>0</v>
      </c>
      <c r="L69" s="75" t="b">
        <v>0</v>
      </c>
      <c r="M69" s="38"/>
    </row>
    <row r="70" spans="2:13" ht="62" x14ac:dyDescent="0.35">
      <c r="H70" s="44" t="s">
        <v>646</v>
      </c>
      <c r="I70" s="75" t="b">
        <v>1</v>
      </c>
      <c r="J70" s="75" t="b">
        <v>0</v>
      </c>
      <c r="K70" s="75" t="b">
        <v>0</v>
      </c>
      <c r="L70" s="75" t="b">
        <v>0</v>
      </c>
      <c r="M70" s="38"/>
    </row>
    <row r="71" spans="2:13" ht="62" x14ac:dyDescent="0.35">
      <c r="H71" s="44" t="s">
        <v>647</v>
      </c>
      <c r="I71" s="75" t="b">
        <v>0</v>
      </c>
      <c r="J71" s="75" t="b">
        <v>1</v>
      </c>
      <c r="K71" s="75" t="b">
        <v>0</v>
      </c>
      <c r="L71" s="75" t="b">
        <v>0</v>
      </c>
      <c r="M71" s="38"/>
    </row>
    <row r="72" spans="2:13" ht="31" x14ac:dyDescent="0.35">
      <c r="H72" s="44" t="s">
        <v>648</v>
      </c>
      <c r="I72" s="75" t="b">
        <v>0</v>
      </c>
      <c r="J72" s="75" t="b">
        <v>0</v>
      </c>
      <c r="K72" s="75" t="b">
        <v>1</v>
      </c>
      <c r="L72" s="75" t="b">
        <v>0</v>
      </c>
      <c r="M72" s="38"/>
    </row>
    <row r="73" spans="2:13" ht="186" x14ac:dyDescent="0.35">
      <c r="H73" s="44" t="s">
        <v>649</v>
      </c>
      <c r="I73" s="75" t="b">
        <v>0</v>
      </c>
      <c r="J73" s="75" t="b">
        <v>1</v>
      </c>
      <c r="K73" s="75" t="b">
        <v>0</v>
      </c>
      <c r="L73" s="75" t="b">
        <v>0</v>
      </c>
      <c r="M73" s="38"/>
    </row>
    <row r="74" spans="2:13" ht="31" x14ac:dyDescent="0.35">
      <c r="H74" s="44" t="s">
        <v>650</v>
      </c>
      <c r="I74" s="75" t="b">
        <v>0</v>
      </c>
      <c r="J74" s="75" t="b">
        <v>0</v>
      </c>
      <c r="K74" s="75" t="b">
        <v>1</v>
      </c>
      <c r="L74" s="75" t="b">
        <v>0</v>
      </c>
      <c r="M74" s="38"/>
    </row>
    <row r="75" spans="2:13" x14ac:dyDescent="0.35">
      <c r="H75" s="74" t="s">
        <v>537</v>
      </c>
      <c r="I75" s="38"/>
      <c r="J75" s="38"/>
      <c r="K75" s="38"/>
      <c r="L75" s="38"/>
      <c r="M75" s="38"/>
    </row>
    <row r="76" spans="2:13" ht="108.5" x14ac:dyDescent="0.35">
      <c r="H76" s="44" t="s">
        <v>651</v>
      </c>
      <c r="I76" s="75" t="b">
        <v>1</v>
      </c>
      <c r="J76" s="75" t="b">
        <v>0</v>
      </c>
      <c r="K76" s="75" t="b">
        <v>0</v>
      </c>
      <c r="L76" s="75" t="b">
        <v>0</v>
      </c>
      <c r="M76" s="38"/>
    </row>
    <row r="77" spans="2:13" ht="46.5" x14ac:dyDescent="0.35">
      <c r="H77" s="44" t="s">
        <v>652</v>
      </c>
      <c r="I77" s="75" t="b">
        <v>0</v>
      </c>
      <c r="J77" s="75" t="b">
        <v>1</v>
      </c>
      <c r="K77" s="75" t="b">
        <v>0</v>
      </c>
      <c r="L77" s="75" t="b">
        <v>0</v>
      </c>
      <c r="M77" s="38"/>
    </row>
    <row r="78" spans="2:13" ht="31" x14ac:dyDescent="0.35">
      <c r="H78" s="44" t="s">
        <v>653</v>
      </c>
      <c r="I78" s="75" t="b">
        <v>1</v>
      </c>
      <c r="J78" s="75" t="b">
        <v>0</v>
      </c>
      <c r="K78" s="75" t="b">
        <v>0</v>
      </c>
      <c r="L78" s="75" t="b">
        <v>0</v>
      </c>
      <c r="M78" s="38"/>
    </row>
    <row r="79" spans="2:13" ht="93" x14ac:dyDescent="0.35">
      <c r="H79" s="44" t="s">
        <v>654</v>
      </c>
      <c r="I79" s="75" t="b">
        <v>1</v>
      </c>
      <c r="J79" s="75" t="b">
        <v>0</v>
      </c>
      <c r="K79" s="75" t="b">
        <v>0</v>
      </c>
      <c r="L79" s="75" t="b">
        <v>0</v>
      </c>
      <c r="M79" s="38"/>
    </row>
    <row r="80" spans="2:13" ht="62" x14ac:dyDescent="0.35">
      <c r="H80" s="44" t="s">
        <v>655</v>
      </c>
      <c r="I80" s="75" t="b">
        <v>0</v>
      </c>
      <c r="J80" s="75" t="b">
        <v>0</v>
      </c>
      <c r="K80" s="75" t="b">
        <v>1</v>
      </c>
      <c r="L80" s="75" t="b">
        <v>0</v>
      </c>
      <c r="M80" s="38"/>
    </row>
    <row r="81" spans="8:13" ht="62" x14ac:dyDescent="0.35">
      <c r="H81" s="44" t="s">
        <v>656</v>
      </c>
      <c r="I81" s="75" t="b">
        <v>1</v>
      </c>
      <c r="J81" s="75" t="b">
        <v>0</v>
      </c>
      <c r="K81" s="75" t="b">
        <v>0</v>
      </c>
      <c r="L81" s="75" t="b">
        <v>0</v>
      </c>
      <c r="M81" s="38"/>
    </row>
    <row r="82" spans="8:13" ht="170.5" x14ac:dyDescent="0.35">
      <c r="H82" s="44" t="s">
        <v>657</v>
      </c>
      <c r="I82" s="75" t="b">
        <v>1</v>
      </c>
      <c r="J82" s="75" t="b">
        <v>0</v>
      </c>
      <c r="K82" s="75" t="b">
        <v>0</v>
      </c>
      <c r="L82" s="75" t="b">
        <v>0</v>
      </c>
      <c r="M82" s="38"/>
    </row>
    <row r="83" spans="8:13" ht="124" x14ac:dyDescent="0.35">
      <c r="H83" s="44" t="s">
        <v>658</v>
      </c>
      <c r="I83" s="75" t="b">
        <v>1</v>
      </c>
      <c r="J83" s="75" t="b">
        <v>0</v>
      </c>
      <c r="K83" s="75" t="b">
        <v>0</v>
      </c>
      <c r="L83" s="75" t="b">
        <v>0</v>
      </c>
      <c r="M83" s="38"/>
    </row>
    <row r="84" spans="8:13" ht="62" x14ac:dyDescent="0.35">
      <c r="H84" s="44" t="s">
        <v>659</v>
      </c>
      <c r="I84" s="75" t="b">
        <v>1</v>
      </c>
      <c r="J84" s="75" t="b">
        <v>0</v>
      </c>
      <c r="K84" s="75" t="b">
        <v>0</v>
      </c>
      <c r="L84" s="75" t="b">
        <v>0</v>
      </c>
      <c r="M84" s="38"/>
    </row>
    <row r="85" spans="8:13" ht="62" x14ac:dyDescent="0.35">
      <c r="H85" s="44" t="s">
        <v>660</v>
      </c>
      <c r="I85" s="75" t="b">
        <v>0</v>
      </c>
      <c r="J85" s="75" t="b">
        <v>1</v>
      </c>
      <c r="K85" s="75" t="b">
        <v>0</v>
      </c>
      <c r="L85" s="75" t="b">
        <v>0</v>
      </c>
      <c r="M85" s="38"/>
    </row>
    <row r="86" spans="8:13" ht="62" x14ac:dyDescent="0.35">
      <c r="H86" s="44" t="s">
        <v>661</v>
      </c>
      <c r="I86" s="75" t="b">
        <v>0</v>
      </c>
      <c r="J86" s="75" t="b">
        <v>0</v>
      </c>
      <c r="K86" s="75" t="b">
        <v>1</v>
      </c>
      <c r="L86" s="75" t="b">
        <v>0</v>
      </c>
      <c r="M86" s="38"/>
    </row>
    <row r="87" spans="8:13" x14ac:dyDescent="0.35">
      <c r="H87" s="74" t="s">
        <v>547</v>
      </c>
      <c r="I87" s="38"/>
      <c r="J87" s="38"/>
      <c r="K87" s="38"/>
      <c r="L87" s="38"/>
      <c r="M87" s="38"/>
    </row>
    <row r="88" spans="8:13" ht="46.5" x14ac:dyDescent="0.35">
      <c r="H88" s="44" t="s">
        <v>662</v>
      </c>
      <c r="I88" s="75" t="b">
        <v>1</v>
      </c>
      <c r="J88" s="75" t="b">
        <v>0</v>
      </c>
      <c r="K88" s="75" t="b">
        <v>0</v>
      </c>
      <c r="L88" s="75" t="b">
        <v>0</v>
      </c>
      <c r="M88" s="38"/>
    </row>
    <row r="89" spans="8:13" ht="93" x14ac:dyDescent="0.35">
      <c r="H89" s="44" t="s">
        <v>663</v>
      </c>
      <c r="I89" s="75" t="b">
        <v>1</v>
      </c>
      <c r="J89" s="75" t="b">
        <v>0</v>
      </c>
      <c r="K89" s="75" t="b">
        <v>0</v>
      </c>
      <c r="L89" s="75" t="b">
        <v>0</v>
      </c>
      <c r="M89" s="38"/>
    </row>
    <row r="90" spans="8:13" ht="108.5" x14ac:dyDescent="0.35">
      <c r="H90" s="44" t="s">
        <v>664</v>
      </c>
      <c r="I90" s="75" t="b">
        <v>1</v>
      </c>
      <c r="J90" s="75" t="b">
        <v>0</v>
      </c>
      <c r="K90" s="75" t="b">
        <v>0</v>
      </c>
      <c r="L90" s="75" t="b">
        <v>0</v>
      </c>
      <c r="M90" s="38"/>
    </row>
    <row r="91" spans="8:13" ht="46.5" x14ac:dyDescent="0.35">
      <c r="H91" s="44" t="s">
        <v>665</v>
      </c>
      <c r="I91" s="75" t="b">
        <v>0</v>
      </c>
      <c r="J91" s="75" t="b">
        <v>1</v>
      </c>
      <c r="K91" s="75" t="b">
        <v>0</v>
      </c>
      <c r="L91" s="75" t="b">
        <v>0</v>
      </c>
      <c r="M91" s="38"/>
    </row>
    <row r="92" spans="8:13" x14ac:dyDescent="0.35">
      <c r="H92" s="74" t="s">
        <v>666</v>
      </c>
      <c r="I92" s="38"/>
      <c r="J92" s="38"/>
      <c r="K92" s="38"/>
      <c r="L92" s="38"/>
      <c r="M92" s="38"/>
    </row>
    <row r="93" spans="8:13" ht="93" x14ac:dyDescent="0.35">
      <c r="H93" s="44" t="s">
        <v>667</v>
      </c>
      <c r="I93" s="75" t="b">
        <v>0</v>
      </c>
      <c r="J93" s="75" t="b">
        <v>0</v>
      </c>
      <c r="K93" s="75" t="b">
        <v>1</v>
      </c>
      <c r="L93" s="75" t="b">
        <v>0</v>
      </c>
      <c r="M93" s="38"/>
    </row>
    <row r="94" spans="8:13" x14ac:dyDescent="0.35">
      <c r="I94" s="81" t="str">
        <f>"Adequate: "&amp;COUNTIF(I54:I93, "TRUE")</f>
        <v>Adequate: 22</v>
      </c>
      <c r="J94" s="81" t="str">
        <f>"Partially adequate: "&amp;COUNTIF(J54:J93, "TRUE")</f>
        <v>Partially adequate: 6</v>
      </c>
      <c r="K94" s="81" t="str">
        <f>"Inadequate: "&amp;COUNTIF(K54:K93, "TRUE")</f>
        <v>Inadequate: 5</v>
      </c>
      <c r="L94" s="81" t="str">
        <f>"N/A: "&amp;COUNTIF(L54:L93, "TRUE")</f>
        <v>N/A: 1</v>
      </c>
    </row>
  </sheetData>
  <mergeCells count="18">
    <mergeCell ref="G3:G10"/>
    <mergeCell ref="A1:M1"/>
    <mergeCell ref="A50:M50"/>
    <mergeCell ref="A3:A39"/>
    <mergeCell ref="B3:B39"/>
    <mergeCell ref="C3:C39"/>
    <mergeCell ref="D3:D39"/>
    <mergeCell ref="E3:E39"/>
    <mergeCell ref="F3:F39"/>
    <mergeCell ref="J3:J39"/>
    <mergeCell ref="K3:K39"/>
    <mergeCell ref="L3:L39"/>
    <mergeCell ref="M3:M39"/>
    <mergeCell ref="G11:G13"/>
    <mergeCell ref="G14:G22"/>
    <mergeCell ref="G23:G30"/>
    <mergeCell ref="G31:G36"/>
    <mergeCell ref="G37:G39"/>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C96F5D-34A4-422C-9780-D6862EE5A97C}">
  <sheetPr>
    <tabColor rgb="FFFF9999"/>
  </sheetPr>
  <dimension ref="A1:M98"/>
  <sheetViews>
    <sheetView tabSelected="1" topLeftCell="A3" zoomScale="60" zoomScaleNormal="60" workbookViewId="0">
      <selection activeCell="D3" sqref="D3:D56"/>
    </sheetView>
  </sheetViews>
  <sheetFormatPr defaultColWidth="9.1796875" defaultRowHeight="15.5" x14ac:dyDescent="0.35"/>
  <cols>
    <col min="1" max="6" width="17.54296875" style="5" customWidth="1"/>
    <col min="7" max="7" width="37.54296875" style="5" customWidth="1"/>
    <col min="8" max="8" width="30.54296875" style="5" customWidth="1"/>
    <col min="9" max="9" width="13.54296875" style="5" customWidth="1"/>
    <col min="10" max="13" width="17.54296875" style="5" customWidth="1"/>
    <col min="14" max="16384" width="9.1796875" style="5"/>
  </cols>
  <sheetData>
    <row r="1" spans="1:13" ht="29.25" customHeight="1" x14ac:dyDescent="0.35">
      <c r="A1" s="123" t="s">
        <v>668</v>
      </c>
      <c r="B1" s="123"/>
      <c r="C1" s="123"/>
      <c r="D1" s="123"/>
      <c r="E1" s="123"/>
      <c r="F1" s="123"/>
      <c r="G1" s="123"/>
      <c r="H1" s="123"/>
      <c r="I1" s="123"/>
      <c r="J1" s="123"/>
      <c r="K1" s="123"/>
      <c r="L1" s="123"/>
      <c r="M1" s="123"/>
    </row>
    <row r="2" spans="1:13" ht="14.5" customHeight="1" x14ac:dyDescent="0.35">
      <c r="A2" s="47" t="s">
        <v>180</v>
      </c>
      <c r="B2" s="47" t="s">
        <v>181</v>
      </c>
      <c r="C2" s="47" t="s">
        <v>182</v>
      </c>
      <c r="D2" s="47" t="s">
        <v>183</v>
      </c>
      <c r="E2" s="47" t="s">
        <v>184</v>
      </c>
      <c r="F2" s="47" t="s">
        <v>185</v>
      </c>
      <c r="G2" s="47" t="s">
        <v>186</v>
      </c>
      <c r="H2" s="47" t="s">
        <v>187</v>
      </c>
      <c r="I2" s="48" t="s">
        <v>188</v>
      </c>
      <c r="J2" s="79" t="s">
        <v>189</v>
      </c>
      <c r="K2" s="79" t="s">
        <v>190</v>
      </c>
      <c r="L2" s="79" t="s">
        <v>191</v>
      </c>
      <c r="M2" s="63" t="s">
        <v>83</v>
      </c>
    </row>
    <row r="3" spans="1:13" ht="14.5" customHeight="1" x14ac:dyDescent="0.35">
      <c r="A3" s="126" t="s">
        <v>669</v>
      </c>
      <c r="B3" s="126" t="s">
        <v>325</v>
      </c>
      <c r="C3" s="126" t="s">
        <v>326</v>
      </c>
      <c r="D3" s="126" t="s">
        <v>988</v>
      </c>
      <c r="E3" s="126" t="s">
        <v>328</v>
      </c>
      <c r="F3" s="126" t="s">
        <v>987</v>
      </c>
      <c r="G3" s="126" t="s">
        <v>330</v>
      </c>
      <c r="H3" s="38" t="s">
        <v>331</v>
      </c>
      <c r="I3" s="49">
        <v>0.872</v>
      </c>
      <c r="J3" s="126" t="s">
        <v>332</v>
      </c>
      <c r="K3" s="126" t="s">
        <v>333</v>
      </c>
      <c r="L3" s="126" t="s">
        <v>334</v>
      </c>
      <c r="M3" s="126" t="s">
        <v>335</v>
      </c>
    </row>
    <row r="4" spans="1:13" ht="14.5" customHeight="1" x14ac:dyDescent="0.35">
      <c r="A4" s="126"/>
      <c r="B4" s="126"/>
      <c r="C4" s="126"/>
      <c r="D4" s="126"/>
      <c r="E4" s="126"/>
      <c r="F4" s="126"/>
      <c r="G4" s="125"/>
      <c r="H4" s="38" t="s">
        <v>336</v>
      </c>
      <c r="I4" s="49">
        <v>5.3999999999999999E-2</v>
      </c>
      <c r="J4" s="126"/>
      <c r="K4" s="126"/>
      <c r="L4" s="126"/>
      <c r="M4" s="126"/>
    </row>
    <row r="5" spans="1:13" ht="14.5" customHeight="1" x14ac:dyDescent="0.35">
      <c r="A5" s="126"/>
      <c r="B5" s="126"/>
      <c r="C5" s="126"/>
      <c r="D5" s="126"/>
      <c r="E5" s="126"/>
      <c r="F5" s="126"/>
      <c r="G5" s="125"/>
      <c r="H5" s="38" t="s">
        <v>337</v>
      </c>
      <c r="I5" s="49">
        <v>3.9E-2</v>
      </c>
      <c r="J5" s="126"/>
      <c r="K5" s="126"/>
      <c r="L5" s="126"/>
      <c r="M5" s="126"/>
    </row>
    <row r="6" spans="1:13" ht="14.5" customHeight="1" x14ac:dyDescent="0.35">
      <c r="A6" s="126"/>
      <c r="B6" s="126"/>
      <c r="C6" s="126"/>
      <c r="D6" s="126"/>
      <c r="E6" s="126"/>
      <c r="F6" s="126"/>
      <c r="G6" s="125"/>
      <c r="H6" s="38" t="s">
        <v>338</v>
      </c>
      <c r="I6" s="49">
        <v>0.02</v>
      </c>
      <c r="J6" s="126"/>
      <c r="K6" s="126"/>
      <c r="L6" s="126"/>
      <c r="M6" s="126"/>
    </row>
    <row r="7" spans="1:13" ht="14.5" customHeight="1" x14ac:dyDescent="0.35">
      <c r="A7" s="126"/>
      <c r="B7" s="126"/>
      <c r="C7" s="126"/>
      <c r="D7" s="126"/>
      <c r="E7" s="126"/>
      <c r="F7" s="126"/>
      <c r="G7" s="125"/>
      <c r="H7" s="38" t="s">
        <v>339</v>
      </c>
      <c r="I7" s="49">
        <v>6.0000000000000001E-3</v>
      </c>
      <c r="J7" s="126"/>
      <c r="K7" s="126"/>
      <c r="L7" s="126"/>
      <c r="M7" s="126"/>
    </row>
    <row r="8" spans="1:13" ht="14.5" customHeight="1" x14ac:dyDescent="0.35">
      <c r="A8" s="126"/>
      <c r="B8" s="126"/>
      <c r="C8" s="126"/>
      <c r="D8" s="126"/>
      <c r="E8" s="126"/>
      <c r="F8" s="126"/>
      <c r="G8" s="125"/>
      <c r="H8" s="38" t="s">
        <v>340</v>
      </c>
      <c r="I8" s="49">
        <v>2E-3</v>
      </c>
      <c r="J8" s="126"/>
      <c r="K8" s="126"/>
      <c r="L8" s="126"/>
      <c r="M8" s="126"/>
    </row>
    <row r="9" spans="1:13" ht="14.5" customHeight="1" x14ac:dyDescent="0.35">
      <c r="A9" s="126"/>
      <c r="B9" s="126"/>
      <c r="C9" s="126"/>
      <c r="D9" s="126"/>
      <c r="E9" s="126"/>
      <c r="F9" s="126"/>
      <c r="G9" s="125"/>
      <c r="H9" s="38" t="s">
        <v>341</v>
      </c>
      <c r="I9" s="49">
        <v>8.0000000000000002E-3</v>
      </c>
      <c r="J9" s="126"/>
      <c r="K9" s="126"/>
      <c r="L9" s="126"/>
      <c r="M9" s="126"/>
    </row>
    <row r="10" spans="1:13" ht="14.5" customHeight="1" x14ac:dyDescent="0.35">
      <c r="A10" s="126"/>
      <c r="B10" s="126"/>
      <c r="C10" s="126"/>
      <c r="D10" s="126"/>
      <c r="E10" s="126"/>
      <c r="F10" s="126"/>
      <c r="G10" s="125"/>
      <c r="H10" s="38" t="s">
        <v>342</v>
      </c>
      <c r="I10" s="49">
        <v>1E-3</v>
      </c>
      <c r="J10" s="126"/>
      <c r="K10" s="126"/>
      <c r="L10" s="126"/>
      <c r="M10" s="126"/>
    </row>
    <row r="11" spans="1:13" ht="14.5" customHeight="1" x14ac:dyDescent="0.35">
      <c r="A11" s="126"/>
      <c r="B11" s="126"/>
      <c r="C11" s="126"/>
      <c r="D11" s="126"/>
      <c r="E11" s="126"/>
      <c r="F11" s="126"/>
      <c r="G11" s="125"/>
      <c r="H11" s="38" t="s">
        <v>343</v>
      </c>
      <c r="I11" s="49">
        <v>4.0000000000000001E-3</v>
      </c>
      <c r="J11" s="126"/>
      <c r="K11" s="126"/>
      <c r="L11" s="126"/>
      <c r="M11" s="126"/>
    </row>
    <row r="12" spans="1:13" ht="14.5" customHeight="1" x14ac:dyDescent="0.35">
      <c r="A12" s="126"/>
      <c r="B12" s="126"/>
      <c r="C12" s="126"/>
      <c r="D12" s="126"/>
      <c r="E12" s="126"/>
      <c r="F12" s="126"/>
      <c r="G12" s="125"/>
      <c r="H12" s="38" t="s">
        <v>344</v>
      </c>
      <c r="I12" s="49">
        <v>4.0000000000000001E-3</v>
      </c>
      <c r="J12" s="126"/>
      <c r="K12" s="126"/>
      <c r="L12" s="126"/>
      <c r="M12" s="126"/>
    </row>
    <row r="13" spans="1:13" ht="14.5" customHeight="1" x14ac:dyDescent="0.35">
      <c r="A13" s="126"/>
      <c r="B13" s="126"/>
      <c r="C13" s="126"/>
      <c r="D13" s="126"/>
      <c r="E13" s="126"/>
      <c r="F13" s="126"/>
      <c r="G13" s="33" t="s">
        <v>345</v>
      </c>
      <c r="H13" s="38" t="s">
        <v>109</v>
      </c>
      <c r="I13" s="49" t="s">
        <v>109</v>
      </c>
      <c r="J13" s="126"/>
      <c r="K13" s="126"/>
      <c r="L13" s="126"/>
      <c r="M13" s="126"/>
    </row>
    <row r="14" spans="1:13" ht="14.5" customHeight="1" x14ac:dyDescent="0.35">
      <c r="A14" s="126"/>
      <c r="B14" s="126"/>
      <c r="C14" s="126"/>
      <c r="D14" s="126"/>
      <c r="E14" s="126"/>
      <c r="F14" s="126"/>
      <c r="G14" s="126" t="s">
        <v>346</v>
      </c>
      <c r="H14" s="38" t="s">
        <v>331</v>
      </c>
      <c r="I14" s="49">
        <v>0.247</v>
      </c>
      <c r="J14" s="126"/>
      <c r="K14" s="126"/>
      <c r="L14" s="126"/>
      <c r="M14" s="126"/>
    </row>
    <row r="15" spans="1:13" ht="14.5" customHeight="1" x14ac:dyDescent="0.35">
      <c r="A15" s="126"/>
      <c r="B15" s="126"/>
      <c r="C15" s="126"/>
      <c r="D15" s="126"/>
      <c r="E15" s="126"/>
      <c r="F15" s="126"/>
      <c r="G15" s="125"/>
      <c r="H15" s="38" t="s">
        <v>336</v>
      </c>
      <c r="I15" s="49">
        <v>0.33900000000000002</v>
      </c>
      <c r="J15" s="126"/>
      <c r="K15" s="126"/>
      <c r="L15" s="126"/>
      <c r="M15" s="126"/>
    </row>
    <row r="16" spans="1:13" ht="14.5" customHeight="1" x14ac:dyDescent="0.35">
      <c r="A16" s="126"/>
      <c r="B16" s="126"/>
      <c r="C16" s="126"/>
      <c r="D16" s="126"/>
      <c r="E16" s="126"/>
      <c r="F16" s="126"/>
      <c r="G16" s="125"/>
      <c r="H16" s="38" t="s">
        <v>337</v>
      </c>
      <c r="I16" s="49">
        <v>0.20499999999999999</v>
      </c>
      <c r="J16" s="126"/>
      <c r="K16" s="126"/>
      <c r="L16" s="126"/>
      <c r="M16" s="126"/>
    </row>
    <row r="17" spans="1:13" ht="14.5" customHeight="1" x14ac:dyDescent="0.35">
      <c r="A17" s="126"/>
      <c r="B17" s="126"/>
      <c r="C17" s="126"/>
      <c r="D17" s="126"/>
      <c r="E17" s="126"/>
      <c r="F17" s="126"/>
      <c r="G17" s="125"/>
      <c r="H17" s="38" t="s">
        <v>338</v>
      </c>
      <c r="I17" s="49">
        <v>8.4000000000000005E-2</v>
      </c>
      <c r="J17" s="126"/>
      <c r="K17" s="126"/>
      <c r="L17" s="126"/>
      <c r="M17" s="126"/>
    </row>
    <row r="18" spans="1:13" ht="14.5" customHeight="1" x14ac:dyDescent="0.35">
      <c r="A18" s="126"/>
      <c r="B18" s="126"/>
      <c r="C18" s="126"/>
      <c r="D18" s="126"/>
      <c r="E18" s="126"/>
      <c r="F18" s="126"/>
      <c r="G18" s="125"/>
      <c r="H18" s="38" t="s">
        <v>339</v>
      </c>
      <c r="I18" s="49">
        <v>7.3999999999999996E-2</v>
      </c>
      <c r="J18" s="126"/>
      <c r="K18" s="126"/>
      <c r="L18" s="126"/>
      <c r="M18" s="126"/>
    </row>
    <row r="19" spans="1:13" ht="14.5" customHeight="1" x14ac:dyDescent="0.35">
      <c r="A19" s="126"/>
      <c r="B19" s="126"/>
      <c r="C19" s="126"/>
      <c r="D19" s="126"/>
      <c r="E19" s="126"/>
      <c r="F19" s="126"/>
      <c r="G19" s="125"/>
      <c r="H19" s="38" t="s">
        <v>347</v>
      </c>
      <c r="I19" s="49">
        <v>1.7000000000000001E-2</v>
      </c>
      <c r="J19" s="126"/>
      <c r="K19" s="126"/>
      <c r="L19" s="126"/>
      <c r="M19" s="126"/>
    </row>
    <row r="20" spans="1:13" ht="14.5" customHeight="1" x14ac:dyDescent="0.35">
      <c r="A20" s="126"/>
      <c r="B20" s="126"/>
      <c r="C20" s="126"/>
      <c r="D20" s="126"/>
      <c r="E20" s="126"/>
      <c r="F20" s="126"/>
      <c r="G20" s="125"/>
      <c r="H20" s="38" t="s">
        <v>341</v>
      </c>
      <c r="I20" s="49">
        <v>1.4999999999999999E-2</v>
      </c>
      <c r="J20" s="126"/>
      <c r="K20" s="126"/>
      <c r="L20" s="126"/>
      <c r="M20" s="126"/>
    </row>
    <row r="21" spans="1:13" ht="14.5" customHeight="1" x14ac:dyDescent="0.35">
      <c r="A21" s="126"/>
      <c r="B21" s="126"/>
      <c r="C21" s="126"/>
      <c r="D21" s="126"/>
      <c r="E21" s="126"/>
      <c r="F21" s="126"/>
      <c r="G21" s="125"/>
      <c r="H21" s="38" t="s">
        <v>342</v>
      </c>
      <c r="I21" s="49">
        <v>1E-3</v>
      </c>
      <c r="J21" s="126"/>
      <c r="K21" s="126"/>
      <c r="L21" s="126"/>
      <c r="M21" s="126"/>
    </row>
    <row r="22" spans="1:13" ht="14.5" customHeight="1" x14ac:dyDescent="0.35">
      <c r="A22" s="126"/>
      <c r="B22" s="126"/>
      <c r="C22" s="126"/>
      <c r="D22" s="126"/>
      <c r="E22" s="126"/>
      <c r="F22" s="126"/>
      <c r="G22" s="125"/>
      <c r="H22" s="38" t="s">
        <v>343</v>
      </c>
      <c r="I22" s="49">
        <v>1.9E-2</v>
      </c>
      <c r="J22" s="126"/>
      <c r="K22" s="126"/>
      <c r="L22" s="126"/>
      <c r="M22" s="126"/>
    </row>
    <row r="23" spans="1:13" ht="14.5" customHeight="1" x14ac:dyDescent="0.35">
      <c r="A23" s="126"/>
      <c r="B23" s="126"/>
      <c r="C23" s="126"/>
      <c r="D23" s="126"/>
      <c r="E23" s="126"/>
      <c r="F23" s="126"/>
      <c r="G23" s="126" t="s">
        <v>348</v>
      </c>
      <c r="H23" s="38" t="s">
        <v>331</v>
      </c>
      <c r="I23" s="49">
        <v>0.13300000000000001</v>
      </c>
      <c r="J23" s="126"/>
      <c r="K23" s="126"/>
      <c r="L23" s="126"/>
      <c r="M23" s="126"/>
    </row>
    <row r="24" spans="1:13" ht="14.5" customHeight="1" x14ac:dyDescent="0.35">
      <c r="A24" s="126"/>
      <c r="B24" s="126"/>
      <c r="C24" s="126"/>
      <c r="D24" s="126"/>
      <c r="E24" s="126"/>
      <c r="F24" s="126"/>
      <c r="G24" s="125"/>
      <c r="H24" s="38" t="s">
        <v>336</v>
      </c>
      <c r="I24" s="49">
        <v>5.7000000000000002E-2</v>
      </c>
      <c r="J24" s="126"/>
      <c r="K24" s="126"/>
      <c r="L24" s="126"/>
      <c r="M24" s="126"/>
    </row>
    <row r="25" spans="1:13" ht="14.5" customHeight="1" x14ac:dyDescent="0.35">
      <c r="A25" s="126"/>
      <c r="B25" s="126"/>
      <c r="C25" s="126"/>
      <c r="D25" s="126"/>
      <c r="E25" s="126"/>
      <c r="F25" s="126"/>
      <c r="G25" s="125"/>
      <c r="H25" s="38" t="s">
        <v>337</v>
      </c>
      <c r="I25" s="49">
        <v>0.46</v>
      </c>
      <c r="J25" s="126"/>
      <c r="K25" s="126"/>
      <c r="L25" s="126"/>
      <c r="M25" s="126"/>
    </row>
    <row r="26" spans="1:13" ht="14.5" customHeight="1" x14ac:dyDescent="0.35">
      <c r="A26" s="126"/>
      <c r="B26" s="126"/>
      <c r="C26" s="126"/>
      <c r="D26" s="126"/>
      <c r="E26" s="126"/>
      <c r="F26" s="126"/>
      <c r="G26" s="125"/>
      <c r="H26" s="38" t="s">
        <v>338</v>
      </c>
      <c r="I26" s="49">
        <v>9.8000000000000004E-2</v>
      </c>
      <c r="J26" s="126"/>
      <c r="K26" s="126"/>
      <c r="L26" s="126"/>
      <c r="M26" s="126"/>
    </row>
    <row r="27" spans="1:13" ht="14.5" customHeight="1" x14ac:dyDescent="0.35">
      <c r="A27" s="126"/>
      <c r="B27" s="126"/>
      <c r="C27" s="126"/>
      <c r="D27" s="126"/>
      <c r="E27" s="126"/>
      <c r="F27" s="126"/>
      <c r="G27" s="125"/>
      <c r="H27" s="38" t="s">
        <v>339</v>
      </c>
      <c r="I27" s="49">
        <v>9.8000000000000004E-2</v>
      </c>
      <c r="J27" s="126"/>
      <c r="K27" s="126"/>
      <c r="L27" s="126"/>
      <c r="M27" s="126"/>
    </row>
    <row r="28" spans="1:13" ht="14.5" customHeight="1" x14ac:dyDescent="0.35">
      <c r="A28" s="126"/>
      <c r="B28" s="126"/>
      <c r="C28" s="126"/>
      <c r="D28" s="126"/>
      <c r="E28" s="126"/>
      <c r="F28" s="126"/>
      <c r="G28" s="125"/>
      <c r="H28" s="38" t="s">
        <v>340</v>
      </c>
      <c r="I28" s="49">
        <v>6.5000000000000002E-2</v>
      </c>
      <c r="J28" s="126"/>
      <c r="K28" s="126"/>
      <c r="L28" s="126"/>
      <c r="M28" s="126"/>
    </row>
    <row r="29" spans="1:13" ht="14.5" customHeight="1" x14ac:dyDescent="0.35">
      <c r="A29" s="126"/>
      <c r="B29" s="126"/>
      <c r="C29" s="126"/>
      <c r="D29" s="126"/>
      <c r="E29" s="126"/>
      <c r="F29" s="126"/>
      <c r="G29" s="125"/>
      <c r="H29" s="38" t="s">
        <v>341</v>
      </c>
      <c r="I29" s="49">
        <v>5.7000000000000002E-2</v>
      </c>
      <c r="J29" s="126"/>
      <c r="K29" s="126"/>
      <c r="L29" s="126"/>
      <c r="M29" s="126"/>
    </row>
    <row r="30" spans="1:13" ht="14.5" customHeight="1" x14ac:dyDescent="0.35">
      <c r="A30" s="126"/>
      <c r="B30" s="126"/>
      <c r="C30" s="126"/>
      <c r="D30" s="126"/>
      <c r="E30" s="126"/>
      <c r="F30" s="126"/>
      <c r="G30" s="125"/>
      <c r="H30" s="38" t="s">
        <v>342</v>
      </c>
      <c r="I30" s="49">
        <v>0.02</v>
      </c>
      <c r="J30" s="126"/>
      <c r="K30" s="126"/>
      <c r="L30" s="126"/>
      <c r="M30" s="126"/>
    </row>
    <row r="31" spans="1:13" ht="14.5" customHeight="1" x14ac:dyDescent="0.35">
      <c r="A31" s="126"/>
      <c r="B31" s="126"/>
      <c r="C31" s="126"/>
      <c r="D31" s="126"/>
      <c r="E31" s="126"/>
      <c r="F31" s="126"/>
      <c r="G31" s="125"/>
      <c r="H31" s="38" t="s">
        <v>343</v>
      </c>
      <c r="I31" s="49">
        <v>0.01</v>
      </c>
      <c r="J31" s="126"/>
      <c r="K31" s="126"/>
      <c r="L31" s="126"/>
      <c r="M31" s="126"/>
    </row>
    <row r="32" spans="1:13" ht="14.5" customHeight="1" x14ac:dyDescent="0.35">
      <c r="A32" s="126"/>
      <c r="B32" s="126"/>
      <c r="C32" s="126"/>
      <c r="D32" s="126"/>
      <c r="E32" s="126"/>
      <c r="F32" s="126"/>
      <c r="G32" s="126" t="s">
        <v>349</v>
      </c>
      <c r="H32" s="38" t="s">
        <v>331</v>
      </c>
      <c r="I32" s="49">
        <v>0.22900000000000001</v>
      </c>
      <c r="J32" s="126"/>
      <c r="K32" s="126"/>
      <c r="L32" s="126"/>
      <c r="M32" s="126"/>
    </row>
    <row r="33" spans="1:13" ht="14.5" customHeight="1" x14ac:dyDescent="0.35">
      <c r="A33" s="126"/>
      <c r="B33" s="126"/>
      <c r="C33" s="126"/>
      <c r="D33" s="126"/>
      <c r="E33" s="126"/>
      <c r="F33" s="126"/>
      <c r="G33" s="125"/>
      <c r="H33" s="38" t="s">
        <v>336</v>
      </c>
      <c r="I33" s="49">
        <v>4.2999999999999997E-2</v>
      </c>
      <c r="J33" s="126"/>
      <c r="K33" s="126"/>
      <c r="L33" s="126"/>
      <c r="M33" s="126"/>
    </row>
    <row r="34" spans="1:13" ht="14.5" customHeight="1" x14ac:dyDescent="0.35">
      <c r="A34" s="126"/>
      <c r="B34" s="126"/>
      <c r="C34" s="126"/>
      <c r="D34" s="126"/>
      <c r="E34" s="126"/>
      <c r="F34" s="126"/>
      <c r="G34" s="125"/>
      <c r="H34" s="38" t="s">
        <v>337</v>
      </c>
      <c r="I34" s="49">
        <v>8.5999999999999993E-2</v>
      </c>
      <c r="J34" s="126"/>
      <c r="K34" s="126"/>
      <c r="L34" s="126"/>
      <c r="M34" s="126"/>
    </row>
    <row r="35" spans="1:13" ht="14.5" customHeight="1" x14ac:dyDescent="0.35">
      <c r="A35" s="126"/>
      <c r="B35" s="126"/>
      <c r="C35" s="126"/>
      <c r="D35" s="126"/>
      <c r="E35" s="126"/>
      <c r="F35" s="126"/>
      <c r="G35" s="125"/>
      <c r="H35" s="38" t="s">
        <v>338</v>
      </c>
      <c r="I35" s="49">
        <v>0.28599999999999998</v>
      </c>
      <c r="J35" s="126"/>
      <c r="K35" s="126"/>
      <c r="L35" s="126"/>
      <c r="M35" s="126"/>
    </row>
    <row r="36" spans="1:13" ht="14.5" customHeight="1" x14ac:dyDescent="0.35">
      <c r="A36" s="126"/>
      <c r="B36" s="126"/>
      <c r="C36" s="126"/>
      <c r="D36" s="126"/>
      <c r="E36" s="126"/>
      <c r="F36" s="126"/>
      <c r="G36" s="125"/>
      <c r="H36" s="38" t="s">
        <v>339</v>
      </c>
      <c r="I36" s="49">
        <v>0.314</v>
      </c>
      <c r="J36" s="126"/>
      <c r="K36" s="126"/>
      <c r="L36" s="126"/>
      <c r="M36" s="126"/>
    </row>
    <row r="37" spans="1:13" ht="14.5" customHeight="1" x14ac:dyDescent="0.35">
      <c r="A37" s="126"/>
      <c r="B37" s="126"/>
      <c r="C37" s="126"/>
      <c r="D37" s="126"/>
      <c r="E37" s="126"/>
      <c r="F37" s="126"/>
      <c r="G37" s="125"/>
      <c r="H37" s="38" t="s">
        <v>350</v>
      </c>
      <c r="I37" s="49">
        <v>4.2999999999999997E-2</v>
      </c>
      <c r="J37" s="126"/>
      <c r="K37" s="126"/>
      <c r="L37" s="126"/>
      <c r="M37" s="126"/>
    </row>
    <row r="38" spans="1:13" ht="14.5" customHeight="1" x14ac:dyDescent="0.35">
      <c r="A38" s="126"/>
      <c r="B38" s="126"/>
      <c r="C38" s="126"/>
      <c r="D38" s="126"/>
      <c r="E38" s="126"/>
      <c r="F38" s="126"/>
      <c r="G38" s="126" t="s">
        <v>351</v>
      </c>
      <c r="H38" s="38" t="s">
        <v>337</v>
      </c>
      <c r="I38" s="49">
        <v>0.16700000000000001</v>
      </c>
      <c r="J38" s="126"/>
      <c r="K38" s="126"/>
      <c r="L38" s="126"/>
      <c r="M38" s="126"/>
    </row>
    <row r="39" spans="1:13" ht="14.5" customHeight="1" x14ac:dyDescent="0.35">
      <c r="A39" s="126"/>
      <c r="B39" s="126"/>
      <c r="C39" s="126"/>
      <c r="D39" s="126"/>
      <c r="E39" s="126"/>
      <c r="F39" s="126"/>
      <c r="G39" s="125"/>
      <c r="H39" s="38" t="s">
        <v>338</v>
      </c>
      <c r="I39" s="49">
        <v>8.3000000000000004E-2</v>
      </c>
      <c r="J39" s="126"/>
      <c r="K39" s="126"/>
      <c r="L39" s="126"/>
      <c r="M39" s="126"/>
    </row>
    <row r="40" spans="1:13" ht="14.5" customHeight="1" x14ac:dyDescent="0.35">
      <c r="A40" s="126"/>
      <c r="B40" s="126"/>
      <c r="C40" s="126"/>
      <c r="D40" s="126"/>
      <c r="E40" s="126"/>
      <c r="F40" s="126"/>
      <c r="G40" s="125"/>
      <c r="H40" s="38" t="s">
        <v>339</v>
      </c>
      <c r="I40" s="49">
        <v>0.58299999999999996</v>
      </c>
      <c r="J40" s="126"/>
      <c r="K40" s="126"/>
      <c r="L40" s="126"/>
      <c r="M40" s="126"/>
    </row>
    <row r="41" spans="1:13" ht="14.5" customHeight="1" x14ac:dyDescent="0.35">
      <c r="A41" s="126"/>
      <c r="B41" s="126"/>
      <c r="C41" s="126"/>
      <c r="D41" s="126"/>
      <c r="E41" s="126"/>
      <c r="F41" s="126"/>
      <c r="G41" s="125"/>
      <c r="H41" s="38" t="s">
        <v>340</v>
      </c>
      <c r="I41" s="49">
        <v>0.16700000000000001</v>
      </c>
      <c r="J41" s="126"/>
      <c r="K41" s="126"/>
      <c r="L41" s="126"/>
      <c r="M41" s="126"/>
    </row>
    <row r="42" spans="1:13" ht="14.5" customHeight="1" x14ac:dyDescent="0.35">
      <c r="A42" s="126"/>
      <c r="B42" s="126"/>
      <c r="C42" s="126"/>
      <c r="D42" s="126"/>
      <c r="E42" s="126"/>
      <c r="F42" s="126"/>
      <c r="G42" s="126" t="s">
        <v>352</v>
      </c>
      <c r="H42" s="38" t="s">
        <v>331</v>
      </c>
      <c r="I42" s="49">
        <v>0.25</v>
      </c>
      <c r="J42" s="126"/>
      <c r="K42" s="126"/>
      <c r="L42" s="126"/>
      <c r="M42" s="126"/>
    </row>
    <row r="43" spans="1:13" ht="14.5" customHeight="1" x14ac:dyDescent="0.35">
      <c r="A43" s="126"/>
      <c r="B43" s="126"/>
      <c r="C43" s="126"/>
      <c r="D43" s="126"/>
      <c r="E43" s="126"/>
      <c r="F43" s="126"/>
      <c r="G43" s="125"/>
      <c r="H43" s="38" t="s">
        <v>340</v>
      </c>
      <c r="I43" s="49">
        <v>0.75</v>
      </c>
      <c r="J43" s="126"/>
      <c r="K43" s="126"/>
      <c r="L43" s="126"/>
      <c r="M43" s="126"/>
    </row>
    <row r="44" spans="1:13" ht="14.5" customHeight="1" x14ac:dyDescent="0.35">
      <c r="A44" s="126"/>
      <c r="B44" s="126"/>
      <c r="C44" s="126"/>
      <c r="D44" s="126"/>
      <c r="E44" s="126"/>
      <c r="F44" s="126"/>
      <c r="G44" s="126" t="s">
        <v>353</v>
      </c>
      <c r="H44" s="38" t="s">
        <v>331</v>
      </c>
      <c r="I44" s="49">
        <v>0.33300000000000002</v>
      </c>
      <c r="J44" s="126"/>
      <c r="K44" s="126"/>
      <c r="L44" s="126"/>
      <c r="M44" s="126"/>
    </row>
    <row r="45" spans="1:13" ht="14.5" customHeight="1" x14ac:dyDescent="0.35">
      <c r="A45" s="126"/>
      <c r="B45" s="126"/>
      <c r="C45" s="126"/>
      <c r="D45" s="126"/>
      <c r="E45" s="126"/>
      <c r="F45" s="126"/>
      <c r="G45" s="125"/>
      <c r="H45" s="38" t="s">
        <v>341</v>
      </c>
      <c r="I45" s="49">
        <v>0.66700000000000004</v>
      </c>
      <c r="J45" s="126"/>
      <c r="K45" s="126"/>
      <c r="L45" s="126"/>
      <c r="M45" s="126"/>
    </row>
    <row r="46" spans="1:13" ht="14.5" customHeight="1" x14ac:dyDescent="0.35">
      <c r="A46" s="126"/>
      <c r="B46" s="126"/>
      <c r="C46" s="126"/>
      <c r="D46" s="126"/>
      <c r="E46" s="126"/>
      <c r="F46" s="126"/>
      <c r="G46" s="33" t="s">
        <v>354</v>
      </c>
      <c r="H46" s="38" t="s">
        <v>109</v>
      </c>
      <c r="I46" s="49" t="s">
        <v>109</v>
      </c>
      <c r="J46" s="126"/>
      <c r="K46" s="126"/>
      <c r="L46" s="126"/>
      <c r="M46" s="126"/>
    </row>
    <row r="47" spans="1:13" ht="14.5" customHeight="1" x14ac:dyDescent="0.35">
      <c r="A47" s="126"/>
      <c r="B47" s="126"/>
      <c r="C47" s="126"/>
      <c r="D47" s="126"/>
      <c r="E47" s="126"/>
      <c r="F47" s="126"/>
      <c r="G47" s="33" t="s">
        <v>355</v>
      </c>
      <c r="H47" s="38" t="s">
        <v>109</v>
      </c>
      <c r="I47" s="49" t="s">
        <v>109</v>
      </c>
      <c r="J47" s="126"/>
      <c r="K47" s="126"/>
      <c r="L47" s="126"/>
      <c r="M47" s="126"/>
    </row>
    <row r="48" spans="1:13" ht="14.5" customHeight="1" x14ac:dyDescent="0.35">
      <c r="A48" s="126"/>
      <c r="B48" s="126"/>
      <c r="C48" s="126"/>
      <c r="D48" s="126"/>
      <c r="E48" s="126"/>
      <c r="F48" s="126"/>
      <c r="G48" s="126" t="s">
        <v>356</v>
      </c>
      <c r="H48" s="38" t="s">
        <v>331</v>
      </c>
      <c r="I48" s="49">
        <v>0.2</v>
      </c>
      <c r="J48" s="126"/>
      <c r="K48" s="126"/>
      <c r="L48" s="126"/>
      <c r="M48" s="126"/>
    </row>
    <row r="49" spans="1:13" ht="14.5" customHeight="1" x14ac:dyDescent="0.35">
      <c r="A49" s="126"/>
      <c r="B49" s="126"/>
      <c r="C49" s="126"/>
      <c r="D49" s="126"/>
      <c r="E49" s="126"/>
      <c r="F49" s="126"/>
      <c r="G49" s="125"/>
      <c r="H49" s="38" t="s">
        <v>337</v>
      </c>
      <c r="I49" s="49">
        <v>0.05</v>
      </c>
      <c r="J49" s="126"/>
      <c r="K49" s="126"/>
      <c r="L49" s="126"/>
      <c r="M49" s="126"/>
    </row>
    <row r="50" spans="1:13" ht="14.5" customHeight="1" x14ac:dyDescent="0.35">
      <c r="A50" s="126"/>
      <c r="B50" s="126"/>
      <c r="C50" s="126"/>
      <c r="D50" s="126"/>
      <c r="E50" s="126"/>
      <c r="F50" s="126"/>
      <c r="G50" s="125"/>
      <c r="H50" s="38" t="s">
        <v>342</v>
      </c>
      <c r="I50" s="49">
        <v>0.75</v>
      </c>
      <c r="J50" s="126"/>
      <c r="K50" s="126"/>
      <c r="L50" s="126"/>
      <c r="M50" s="126"/>
    </row>
    <row r="51" spans="1:13" ht="14.5" customHeight="1" x14ac:dyDescent="0.35">
      <c r="A51" s="126"/>
      <c r="B51" s="126"/>
      <c r="C51" s="126"/>
      <c r="D51" s="126"/>
      <c r="E51" s="126"/>
      <c r="F51" s="126"/>
      <c r="G51" s="33" t="s">
        <v>357</v>
      </c>
      <c r="H51" s="38" t="s">
        <v>109</v>
      </c>
      <c r="I51" s="49" t="s">
        <v>109</v>
      </c>
      <c r="J51" s="126"/>
      <c r="K51" s="126"/>
      <c r="L51" s="126"/>
      <c r="M51" s="126"/>
    </row>
    <row r="52" spans="1:13" ht="14.5" customHeight="1" x14ac:dyDescent="0.35">
      <c r="A52" s="126"/>
      <c r="B52" s="126"/>
      <c r="C52" s="126"/>
      <c r="D52" s="126"/>
      <c r="E52" s="126"/>
      <c r="F52" s="126"/>
      <c r="G52" s="126" t="s">
        <v>358</v>
      </c>
      <c r="H52" s="38" t="s">
        <v>331</v>
      </c>
      <c r="I52" s="49">
        <v>0.84</v>
      </c>
      <c r="J52" s="126"/>
      <c r="K52" s="126"/>
      <c r="L52" s="126"/>
      <c r="M52" s="126"/>
    </row>
    <row r="53" spans="1:13" ht="14.5" customHeight="1" x14ac:dyDescent="0.35">
      <c r="A53" s="126"/>
      <c r="B53" s="126"/>
      <c r="C53" s="126"/>
      <c r="D53" s="126"/>
      <c r="E53" s="126"/>
      <c r="F53" s="126"/>
      <c r="G53" s="125"/>
      <c r="H53" s="38" t="s">
        <v>359</v>
      </c>
      <c r="I53" s="49">
        <v>9.5000000000000001E-2</v>
      </c>
      <c r="J53" s="126"/>
      <c r="K53" s="126"/>
      <c r="L53" s="126"/>
      <c r="M53" s="126"/>
    </row>
    <row r="54" spans="1:13" ht="14.5" customHeight="1" x14ac:dyDescent="0.35">
      <c r="A54" s="126"/>
      <c r="B54" s="126"/>
      <c r="C54" s="126"/>
      <c r="D54" s="126"/>
      <c r="E54" s="126"/>
      <c r="F54" s="126"/>
      <c r="G54" s="125"/>
      <c r="H54" s="38" t="s">
        <v>337</v>
      </c>
      <c r="I54" s="49">
        <v>3.5000000000000003E-2</v>
      </c>
      <c r="J54" s="126"/>
      <c r="K54" s="126"/>
      <c r="L54" s="126"/>
      <c r="M54" s="126"/>
    </row>
    <row r="55" spans="1:13" ht="14.5" customHeight="1" x14ac:dyDescent="0.35">
      <c r="A55" s="126"/>
      <c r="B55" s="126"/>
      <c r="C55" s="126"/>
      <c r="D55" s="126"/>
      <c r="E55" s="126"/>
      <c r="F55" s="126"/>
      <c r="G55" s="125"/>
      <c r="H55" s="38" t="s">
        <v>338</v>
      </c>
      <c r="I55" s="49">
        <v>0.02</v>
      </c>
      <c r="J55" s="126"/>
      <c r="K55" s="126"/>
      <c r="L55" s="126"/>
      <c r="M55" s="126"/>
    </row>
    <row r="56" spans="1:13" ht="14.5" customHeight="1" x14ac:dyDescent="0.35">
      <c r="A56" s="126"/>
      <c r="B56" s="126"/>
      <c r="C56" s="126"/>
      <c r="D56" s="126"/>
      <c r="E56" s="126"/>
      <c r="F56" s="126"/>
      <c r="G56" s="125"/>
      <c r="H56" s="38" t="s">
        <v>339</v>
      </c>
      <c r="I56" s="49">
        <v>0.01</v>
      </c>
      <c r="J56" s="126"/>
      <c r="K56" s="126"/>
      <c r="L56" s="126"/>
      <c r="M56" s="126"/>
    </row>
    <row r="57" spans="1:13" ht="14.5" customHeight="1" x14ac:dyDescent="0.35">
      <c r="A57" s="33"/>
      <c r="B57" s="33"/>
      <c r="C57" s="33"/>
      <c r="D57" s="33"/>
      <c r="E57" s="33"/>
      <c r="F57" s="33"/>
      <c r="G57" s="35"/>
      <c r="H57" s="38"/>
      <c r="I57" s="49"/>
      <c r="J57" s="33"/>
      <c r="K57" s="33"/>
      <c r="L57" s="33"/>
      <c r="M57" s="33"/>
    </row>
    <row r="58" spans="1:13" ht="29.25" customHeight="1" x14ac:dyDescent="0.35">
      <c r="A58" s="124" t="s">
        <v>670</v>
      </c>
      <c r="B58" s="125"/>
      <c r="C58" s="125"/>
      <c r="D58" s="125"/>
      <c r="E58" s="125"/>
      <c r="F58" s="125"/>
      <c r="G58" s="125"/>
      <c r="H58" s="125"/>
      <c r="I58" s="125"/>
      <c r="J58" s="125"/>
      <c r="K58" s="125"/>
      <c r="L58" s="125"/>
      <c r="M58" s="125"/>
    </row>
    <row r="59" spans="1:13" s="88" customFormat="1" ht="77.5" x14ac:dyDescent="0.35">
      <c r="A59" s="73" t="s">
        <v>485</v>
      </c>
      <c r="B59" s="73" t="s">
        <v>671</v>
      </c>
      <c r="C59" s="13"/>
      <c r="D59" s="13"/>
      <c r="E59" s="13"/>
      <c r="F59" s="13"/>
      <c r="G59" s="13"/>
      <c r="H59" s="13" t="s">
        <v>672</v>
      </c>
      <c r="I59" s="13"/>
      <c r="J59" s="13"/>
      <c r="K59" s="13"/>
      <c r="L59" s="13"/>
      <c r="M59" s="13"/>
    </row>
    <row r="61" spans="1:13" x14ac:dyDescent="0.35">
      <c r="B61" s="74" t="s">
        <v>99</v>
      </c>
      <c r="C61" s="74" t="s">
        <v>85</v>
      </c>
      <c r="D61" s="74" t="s">
        <v>101</v>
      </c>
      <c r="E61" s="74" t="s">
        <v>102</v>
      </c>
      <c r="F61" s="74" t="s">
        <v>83</v>
      </c>
      <c r="H61" s="74" t="s">
        <v>487</v>
      </c>
      <c r="I61" s="74" t="s">
        <v>103</v>
      </c>
      <c r="J61" s="74" t="s">
        <v>104</v>
      </c>
      <c r="K61" s="74" t="s">
        <v>105</v>
      </c>
      <c r="L61" s="74" t="s">
        <v>102</v>
      </c>
      <c r="M61" s="74" t="s">
        <v>83</v>
      </c>
    </row>
    <row r="62" spans="1:13" ht="62" x14ac:dyDescent="0.35">
      <c r="A62" s="9" t="s">
        <v>620</v>
      </c>
      <c r="B62" s="11" t="b">
        <v>1</v>
      </c>
      <c r="C62" s="11" t="b">
        <v>0</v>
      </c>
      <c r="D62" s="11" t="b">
        <v>0</v>
      </c>
      <c r="E62" s="11" t="b">
        <v>0</v>
      </c>
      <c r="F62" s="38"/>
      <c r="H62" s="74" t="s">
        <v>673</v>
      </c>
      <c r="I62" s="38"/>
      <c r="J62" s="38"/>
      <c r="K62" s="38"/>
      <c r="L62" s="38"/>
      <c r="M62" s="38"/>
    </row>
    <row r="63" spans="1:13" ht="124" x14ac:dyDescent="0.35">
      <c r="A63" s="9" t="s">
        <v>622</v>
      </c>
      <c r="B63" s="11" t="b">
        <v>1</v>
      </c>
      <c r="C63" s="11" t="b">
        <v>0</v>
      </c>
      <c r="D63" s="11" t="b">
        <v>0</v>
      </c>
      <c r="E63" s="11" t="b">
        <v>0</v>
      </c>
      <c r="F63" s="38"/>
      <c r="H63" s="44" t="s">
        <v>674</v>
      </c>
      <c r="I63" s="75" t="b">
        <v>1</v>
      </c>
      <c r="J63" s="75" t="b">
        <v>0</v>
      </c>
      <c r="K63" s="75" t="b">
        <v>0</v>
      </c>
      <c r="L63" s="75" t="b">
        <v>0</v>
      </c>
      <c r="M63" s="38"/>
    </row>
    <row r="64" spans="1:13" ht="77.5" x14ac:dyDescent="0.35">
      <c r="A64" s="9" t="s">
        <v>624</v>
      </c>
      <c r="B64" s="11" t="b">
        <v>1</v>
      </c>
      <c r="C64" s="11" t="b">
        <v>0</v>
      </c>
      <c r="D64" s="11" t="b">
        <v>0</v>
      </c>
      <c r="E64" s="11" t="b">
        <v>0</v>
      </c>
      <c r="F64" s="38" t="s">
        <v>569</v>
      </c>
      <c r="H64" s="44" t="s">
        <v>675</v>
      </c>
      <c r="I64" s="75" t="b">
        <v>1</v>
      </c>
      <c r="J64" s="75" t="b">
        <v>0</v>
      </c>
      <c r="K64" s="75" t="b">
        <v>0</v>
      </c>
      <c r="L64" s="75" t="b">
        <v>0</v>
      </c>
      <c r="M64" s="38"/>
    </row>
    <row r="65" spans="1:13" x14ac:dyDescent="0.35">
      <c r="A65" s="5" t="s">
        <v>626</v>
      </c>
      <c r="B65" s="11" t="b">
        <v>1</v>
      </c>
      <c r="C65" s="11" t="b">
        <v>0</v>
      </c>
      <c r="D65" s="11" t="b">
        <v>0</v>
      </c>
      <c r="E65" s="11" t="b">
        <v>0</v>
      </c>
      <c r="F65" s="38"/>
      <c r="H65" s="74" t="s">
        <v>676</v>
      </c>
      <c r="I65" s="38"/>
      <c r="J65" s="38"/>
      <c r="K65" s="38"/>
      <c r="L65" s="38"/>
      <c r="M65" s="38"/>
    </row>
    <row r="66" spans="1:13" ht="62" x14ac:dyDescent="0.35">
      <c r="A66" s="9" t="s">
        <v>627</v>
      </c>
      <c r="B66" s="11" t="b">
        <v>1</v>
      </c>
      <c r="C66" s="11" t="b">
        <v>0</v>
      </c>
      <c r="D66" s="11" t="b">
        <v>0</v>
      </c>
      <c r="E66" s="11" t="b">
        <v>0</v>
      </c>
      <c r="F66" s="38"/>
      <c r="H66" s="44" t="s">
        <v>677</v>
      </c>
      <c r="I66" s="75" t="b">
        <v>1</v>
      </c>
      <c r="J66" s="75" t="b">
        <v>0</v>
      </c>
      <c r="K66" s="75" t="b">
        <v>0</v>
      </c>
      <c r="L66" s="75" t="b">
        <v>0</v>
      </c>
      <c r="M66" s="38"/>
    </row>
    <row r="67" spans="1:13" ht="108.5" x14ac:dyDescent="0.35">
      <c r="A67" s="9" t="s">
        <v>629</v>
      </c>
      <c r="B67" s="11" t="b">
        <v>1</v>
      </c>
      <c r="C67" s="11" t="b">
        <v>0</v>
      </c>
      <c r="D67" s="11" t="b">
        <v>0</v>
      </c>
      <c r="E67" s="11" t="b">
        <v>0</v>
      </c>
      <c r="F67" s="44" t="s">
        <v>678</v>
      </c>
      <c r="H67" s="44" t="s">
        <v>679</v>
      </c>
      <c r="I67" s="75" t="b">
        <v>1</v>
      </c>
      <c r="J67" s="75" t="b">
        <v>0</v>
      </c>
      <c r="K67" s="75" t="b">
        <v>0</v>
      </c>
      <c r="L67" s="75" t="b">
        <v>0</v>
      </c>
      <c r="M67" s="38"/>
    </row>
    <row r="68" spans="1:13" ht="77.5" x14ac:dyDescent="0.35">
      <c r="A68" s="9" t="s">
        <v>631</v>
      </c>
      <c r="B68" s="11" t="b">
        <v>0</v>
      </c>
      <c r="C68" s="11" t="b">
        <v>0</v>
      </c>
      <c r="D68" s="11" t="b">
        <v>1</v>
      </c>
      <c r="E68" s="11" t="b">
        <v>0</v>
      </c>
      <c r="F68" s="38"/>
      <c r="H68" s="78" t="s">
        <v>680</v>
      </c>
      <c r="I68" s="38"/>
      <c r="J68" s="38"/>
      <c r="K68" s="38"/>
      <c r="L68" s="38"/>
      <c r="M68" s="38"/>
    </row>
    <row r="69" spans="1:13" ht="93" x14ac:dyDescent="0.35">
      <c r="A69" s="9" t="s">
        <v>632</v>
      </c>
      <c r="B69" s="11" t="b">
        <v>1</v>
      </c>
      <c r="C69" s="11" t="b">
        <v>0</v>
      </c>
      <c r="D69" s="11" t="b">
        <v>0</v>
      </c>
      <c r="E69" s="11" t="b">
        <v>0</v>
      </c>
      <c r="F69" s="38"/>
      <c r="H69" s="44" t="s">
        <v>681</v>
      </c>
      <c r="I69" s="75" t="b">
        <v>1</v>
      </c>
      <c r="J69" s="75" t="b">
        <v>0</v>
      </c>
      <c r="K69" s="75" t="b">
        <v>0</v>
      </c>
      <c r="L69" s="75" t="b">
        <v>0</v>
      </c>
      <c r="M69" s="38"/>
    </row>
    <row r="70" spans="1:13" ht="155" x14ac:dyDescent="0.35">
      <c r="A70" s="9" t="s">
        <v>634</v>
      </c>
      <c r="B70" s="11" t="b">
        <v>1</v>
      </c>
      <c r="C70" s="11" t="b">
        <v>0</v>
      </c>
      <c r="D70" s="11" t="b">
        <v>0</v>
      </c>
      <c r="E70" s="11" t="b">
        <v>0</v>
      </c>
      <c r="F70" s="38" t="s">
        <v>569</v>
      </c>
      <c r="G70" s="44" t="s">
        <v>682</v>
      </c>
      <c r="H70" s="38" t="s">
        <v>683</v>
      </c>
      <c r="I70" s="75" t="b">
        <v>1</v>
      </c>
      <c r="J70" s="75" t="b">
        <v>0</v>
      </c>
      <c r="K70" s="75" t="b">
        <v>0</v>
      </c>
      <c r="L70" s="75" t="b">
        <v>0</v>
      </c>
      <c r="M70" s="38"/>
    </row>
    <row r="71" spans="1:13" ht="77.5" x14ac:dyDescent="0.35">
      <c r="A71" s="9" t="s">
        <v>637</v>
      </c>
      <c r="B71" s="11" t="b">
        <v>0</v>
      </c>
      <c r="C71" s="11" t="b">
        <v>1</v>
      </c>
      <c r="D71" s="11" t="b">
        <v>0</v>
      </c>
      <c r="E71" s="11" t="b">
        <v>0</v>
      </c>
      <c r="F71" s="38"/>
      <c r="H71" s="44" t="s">
        <v>684</v>
      </c>
      <c r="I71" s="75" t="b">
        <v>1</v>
      </c>
      <c r="J71" s="75" t="b">
        <v>0</v>
      </c>
      <c r="K71" s="75" t="b">
        <v>0</v>
      </c>
      <c r="L71" s="75" t="b">
        <v>0</v>
      </c>
      <c r="M71" s="38"/>
    </row>
    <row r="72" spans="1:13" ht="62" x14ac:dyDescent="0.35">
      <c r="A72" s="9" t="s">
        <v>639</v>
      </c>
      <c r="B72" s="11" t="b">
        <v>1</v>
      </c>
      <c r="C72" s="11" t="b">
        <v>0</v>
      </c>
      <c r="D72" s="11" t="b">
        <v>0</v>
      </c>
      <c r="E72" s="11" t="b">
        <v>0</v>
      </c>
      <c r="F72" s="38"/>
      <c r="H72" s="44" t="s">
        <v>685</v>
      </c>
      <c r="I72" s="75" t="b">
        <v>1</v>
      </c>
      <c r="J72" s="75" t="b">
        <v>0</v>
      </c>
      <c r="K72" s="75" t="b">
        <v>0</v>
      </c>
      <c r="L72" s="75" t="b">
        <v>0</v>
      </c>
      <c r="M72" s="38"/>
    </row>
    <row r="73" spans="1:13" x14ac:dyDescent="0.35">
      <c r="B73" s="5" t="str">
        <f>"Yes: "&amp;COUNTIF(B62:B72, "TRUE")</f>
        <v>Yes: 9</v>
      </c>
      <c r="C73" s="5" t="str">
        <f>"No: "&amp;COUNTIF(C62:C72, "TRUE")</f>
        <v>No: 1</v>
      </c>
      <c r="D73" s="5" t="str">
        <f>"Unclear: "&amp;COUNTIF(D62:D72, "TRUE")</f>
        <v>Unclear: 1</v>
      </c>
      <c r="E73" s="5" t="str">
        <f>"N/A: "&amp;COUNTIF(E62:E72, "TRUE")</f>
        <v>N/A: 0</v>
      </c>
      <c r="F73" s="5" t="str">
        <f>"Partly: "&amp;COUNTIF(F62:F72,"Partly.")</f>
        <v>Partly: 2</v>
      </c>
      <c r="H73" s="38" t="s">
        <v>686</v>
      </c>
      <c r="I73" s="75" t="b">
        <v>0</v>
      </c>
      <c r="J73" s="75" t="b">
        <v>0</v>
      </c>
      <c r="K73" s="75" t="b">
        <v>1</v>
      </c>
      <c r="L73" s="75" t="b">
        <v>0</v>
      </c>
      <c r="M73" s="38"/>
    </row>
    <row r="74" spans="1:13" ht="45" x14ac:dyDescent="0.35">
      <c r="H74" s="78" t="s">
        <v>687</v>
      </c>
      <c r="I74" s="38"/>
      <c r="J74" s="38"/>
      <c r="K74" s="38"/>
      <c r="L74" s="38"/>
      <c r="M74" s="38"/>
    </row>
    <row r="75" spans="1:13" ht="46.5" x14ac:dyDescent="0.35">
      <c r="H75" s="44" t="s">
        <v>688</v>
      </c>
      <c r="I75" s="75" t="b">
        <v>1</v>
      </c>
      <c r="J75" s="75" t="b">
        <v>0</v>
      </c>
      <c r="K75" s="75" t="b">
        <v>0</v>
      </c>
      <c r="L75" s="75" t="b">
        <v>0</v>
      </c>
      <c r="M75" s="38"/>
    </row>
    <row r="76" spans="1:13" ht="46.5" x14ac:dyDescent="0.35">
      <c r="H76" s="44" t="s">
        <v>689</v>
      </c>
      <c r="I76" s="75" t="b">
        <v>1</v>
      </c>
      <c r="J76" s="75" t="b">
        <v>0</v>
      </c>
      <c r="K76" s="75" t="b">
        <v>0</v>
      </c>
      <c r="L76" s="75" t="b">
        <v>0</v>
      </c>
      <c r="M76" s="38"/>
    </row>
    <row r="77" spans="1:13" ht="46.5" x14ac:dyDescent="0.35">
      <c r="H77" s="44" t="s">
        <v>690</v>
      </c>
      <c r="I77" s="75" t="b">
        <v>1</v>
      </c>
      <c r="J77" s="75" t="b">
        <v>0</v>
      </c>
      <c r="K77" s="75" t="b">
        <v>0</v>
      </c>
      <c r="L77" s="75" t="b">
        <v>0</v>
      </c>
      <c r="M77" s="38"/>
    </row>
    <row r="78" spans="1:13" ht="31" x14ac:dyDescent="0.35">
      <c r="H78" s="44" t="s">
        <v>691</v>
      </c>
      <c r="I78" s="75" t="b">
        <v>1</v>
      </c>
      <c r="J78" s="75" t="b">
        <v>0</v>
      </c>
      <c r="K78" s="75" t="b">
        <v>0</v>
      </c>
      <c r="L78" s="75" t="b">
        <v>0</v>
      </c>
      <c r="M78" s="38"/>
    </row>
    <row r="79" spans="1:13" ht="46.5" x14ac:dyDescent="0.35">
      <c r="H79" s="44" t="s">
        <v>692</v>
      </c>
      <c r="I79" s="75" t="b">
        <v>1</v>
      </c>
      <c r="J79" s="75" t="b">
        <v>0</v>
      </c>
      <c r="K79" s="75" t="b">
        <v>0</v>
      </c>
      <c r="L79" s="75" t="b">
        <v>0</v>
      </c>
      <c r="M79" s="38"/>
    </row>
    <row r="80" spans="1:13" x14ac:dyDescent="0.35">
      <c r="H80" s="38" t="s">
        <v>693</v>
      </c>
      <c r="I80" s="75" t="b">
        <v>1</v>
      </c>
      <c r="J80" s="75" t="b">
        <v>0</v>
      </c>
      <c r="K80" s="75" t="b">
        <v>0</v>
      </c>
      <c r="L80" s="75" t="b">
        <v>0</v>
      </c>
      <c r="M80" s="38"/>
    </row>
    <row r="81" spans="8:13" x14ac:dyDescent="0.35">
      <c r="H81" s="74" t="s">
        <v>694</v>
      </c>
      <c r="I81" s="38"/>
      <c r="J81" s="38"/>
      <c r="K81" s="38"/>
      <c r="L81" s="38"/>
      <c r="M81" s="38"/>
    </row>
    <row r="82" spans="8:13" ht="31" x14ac:dyDescent="0.35">
      <c r="H82" s="44" t="s">
        <v>695</v>
      </c>
      <c r="I82" s="75" t="b">
        <v>1</v>
      </c>
      <c r="J82" s="75" t="b">
        <v>0</v>
      </c>
      <c r="K82" s="75" t="b">
        <v>0</v>
      </c>
      <c r="L82" s="75" t="b">
        <v>0</v>
      </c>
      <c r="M82" s="38"/>
    </row>
    <row r="83" spans="8:13" x14ac:dyDescent="0.35">
      <c r="H83" s="38" t="s">
        <v>696</v>
      </c>
      <c r="I83" s="75" t="b">
        <v>0</v>
      </c>
      <c r="J83" s="75" t="b">
        <v>1</v>
      </c>
      <c r="K83" s="75" t="b">
        <v>0</v>
      </c>
      <c r="L83" s="75" t="b">
        <v>0</v>
      </c>
      <c r="M83" s="38"/>
    </row>
    <row r="84" spans="8:13" ht="46.5" x14ac:dyDescent="0.35">
      <c r="H84" s="44" t="s">
        <v>697</v>
      </c>
      <c r="I84" s="75" t="b">
        <v>1</v>
      </c>
      <c r="J84" s="75" t="b">
        <v>0</v>
      </c>
      <c r="K84" s="75" t="b">
        <v>0</v>
      </c>
      <c r="L84" s="75" t="b">
        <v>0</v>
      </c>
      <c r="M84" s="38"/>
    </row>
    <row r="85" spans="8:13" x14ac:dyDescent="0.35">
      <c r="H85" s="74" t="s">
        <v>698</v>
      </c>
      <c r="I85" s="38"/>
      <c r="J85" s="38"/>
      <c r="K85" s="38"/>
      <c r="L85" s="38"/>
      <c r="M85" s="38"/>
    </row>
    <row r="86" spans="8:13" ht="31" x14ac:dyDescent="0.35">
      <c r="H86" s="44" t="s">
        <v>699</v>
      </c>
      <c r="I86" s="75" t="b">
        <v>1</v>
      </c>
      <c r="J86" s="75" t="b">
        <v>0</v>
      </c>
      <c r="K86" s="75" t="b">
        <v>0</v>
      </c>
      <c r="L86" s="75" t="b">
        <v>0</v>
      </c>
      <c r="M86" s="38"/>
    </row>
    <row r="87" spans="8:13" ht="46.5" x14ac:dyDescent="0.35">
      <c r="H87" s="44" t="s">
        <v>700</v>
      </c>
      <c r="I87" s="75" t="b">
        <v>0</v>
      </c>
      <c r="J87" s="75" t="b">
        <v>1</v>
      </c>
      <c r="K87" s="75" t="b">
        <v>0</v>
      </c>
      <c r="L87" s="75" t="b">
        <v>0</v>
      </c>
      <c r="M87" s="38"/>
    </row>
    <row r="88" spans="8:13" ht="46.5" x14ac:dyDescent="0.35">
      <c r="H88" s="44" t="s">
        <v>701</v>
      </c>
      <c r="I88" s="75" t="b">
        <v>1</v>
      </c>
      <c r="J88" s="75" t="b">
        <v>0</v>
      </c>
      <c r="K88" s="75" t="b">
        <v>0</v>
      </c>
      <c r="L88" s="75" t="b">
        <v>0</v>
      </c>
      <c r="M88" s="38"/>
    </row>
    <row r="89" spans="8:13" x14ac:dyDescent="0.35">
      <c r="H89" s="74" t="s">
        <v>702</v>
      </c>
      <c r="I89" s="38"/>
      <c r="J89" s="38"/>
      <c r="K89" s="38"/>
      <c r="L89" s="38"/>
      <c r="M89" s="38"/>
    </row>
    <row r="90" spans="8:13" ht="46.5" x14ac:dyDescent="0.35">
      <c r="H90" s="44" t="s">
        <v>703</v>
      </c>
      <c r="I90" s="75" t="b">
        <v>1</v>
      </c>
      <c r="J90" s="75" t="b">
        <v>0</v>
      </c>
      <c r="K90" s="75" t="b">
        <v>0</v>
      </c>
      <c r="L90" s="75" t="b">
        <v>0</v>
      </c>
      <c r="M90" s="38"/>
    </row>
    <row r="91" spans="8:13" ht="31" x14ac:dyDescent="0.35">
      <c r="H91" s="44" t="s">
        <v>704</v>
      </c>
      <c r="I91" s="75" t="b">
        <v>1</v>
      </c>
      <c r="J91" s="75" t="b">
        <v>0</v>
      </c>
      <c r="K91" s="75" t="b">
        <v>0</v>
      </c>
      <c r="L91" s="75" t="b">
        <v>0</v>
      </c>
      <c r="M91" s="38"/>
    </row>
    <row r="92" spans="8:13" x14ac:dyDescent="0.35">
      <c r="H92" s="38" t="s">
        <v>705</v>
      </c>
      <c r="I92" s="75" t="b">
        <v>1</v>
      </c>
      <c r="J92" s="75" t="b">
        <v>0</v>
      </c>
      <c r="K92" s="75" t="b">
        <v>0</v>
      </c>
      <c r="L92" s="75" t="b">
        <v>0</v>
      </c>
      <c r="M92" s="38"/>
    </row>
    <row r="93" spans="8:13" ht="46.5" x14ac:dyDescent="0.35">
      <c r="H93" s="44" t="s">
        <v>706</v>
      </c>
      <c r="I93" s="75" t="b">
        <v>1</v>
      </c>
      <c r="J93" s="75" t="b">
        <v>0</v>
      </c>
      <c r="K93" s="75" t="b">
        <v>0</v>
      </c>
      <c r="L93" s="75" t="b">
        <v>0</v>
      </c>
      <c r="M93" s="38"/>
    </row>
    <row r="94" spans="8:13" x14ac:dyDescent="0.35">
      <c r="H94" s="74" t="s">
        <v>707</v>
      </c>
      <c r="I94" s="38"/>
      <c r="J94" s="38"/>
      <c r="K94" s="38"/>
      <c r="L94" s="38"/>
      <c r="M94" s="38"/>
    </row>
    <row r="95" spans="8:13" x14ac:dyDescent="0.35">
      <c r="H95" s="38" t="s">
        <v>708</v>
      </c>
      <c r="I95" s="75" t="b">
        <v>1</v>
      </c>
      <c r="J95" s="75" t="b">
        <v>0</v>
      </c>
      <c r="K95" s="75" t="b">
        <v>0</v>
      </c>
      <c r="L95" s="75" t="b">
        <v>0</v>
      </c>
      <c r="M95" s="38"/>
    </row>
    <row r="96" spans="8:13" x14ac:dyDescent="0.35">
      <c r="H96" s="38" t="s">
        <v>709</v>
      </c>
      <c r="I96" s="75" t="b">
        <v>0</v>
      </c>
      <c r="J96" s="75" t="b">
        <v>1</v>
      </c>
      <c r="K96" s="75" t="b">
        <v>0</v>
      </c>
      <c r="L96" s="75" t="b">
        <v>0</v>
      </c>
      <c r="M96" s="38"/>
    </row>
    <row r="97" spans="8:12" ht="46.5" x14ac:dyDescent="0.35">
      <c r="H97" s="44" t="s">
        <v>710</v>
      </c>
      <c r="I97" s="75" t="b">
        <v>0</v>
      </c>
      <c r="J97" s="75" t="b">
        <v>0</v>
      </c>
      <c r="K97" s="75" t="b">
        <v>1</v>
      </c>
      <c r="L97" s="75" t="b">
        <v>0</v>
      </c>
    </row>
    <row r="98" spans="8:12" x14ac:dyDescent="0.35">
      <c r="I98" s="5" t="str">
        <f>"Adequate: "&amp;COUNTIF(I63:I97, "TRUE")</f>
        <v>Adequate: 23</v>
      </c>
      <c r="J98" s="5" t="str">
        <f>"Partially adequate: "&amp;COUNTIF(J63:J97, "TRUE")</f>
        <v>Partially adequate: 3</v>
      </c>
      <c r="K98" s="5" t="str">
        <f>"Inadequate: "&amp;COUNTIF(K63:K97, "TRUE")</f>
        <v>Inadequate: 2</v>
      </c>
      <c r="L98" s="5" t="str">
        <f>"N/A: "&amp;COUNTIF(L63:L97, "TRUE")</f>
        <v>N/A: 0</v>
      </c>
    </row>
  </sheetData>
  <mergeCells count="21">
    <mergeCell ref="A1:M1"/>
    <mergeCell ref="A58:M58"/>
    <mergeCell ref="A3:A56"/>
    <mergeCell ref="B3:B56"/>
    <mergeCell ref="C3:C56"/>
    <mergeCell ref="D3:D56"/>
    <mergeCell ref="E3:E56"/>
    <mergeCell ref="F3:F56"/>
    <mergeCell ref="J3:J56"/>
    <mergeCell ref="K3:K56"/>
    <mergeCell ref="L3:L56"/>
    <mergeCell ref="M3:M56"/>
    <mergeCell ref="G14:G22"/>
    <mergeCell ref="G23:G31"/>
    <mergeCell ref="G32:G37"/>
    <mergeCell ref="G38:G41"/>
    <mergeCell ref="G42:G43"/>
    <mergeCell ref="G44:G45"/>
    <mergeCell ref="G3:G12"/>
    <mergeCell ref="G48:G50"/>
    <mergeCell ref="G52:G56"/>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011666-B6E6-4291-843F-D6029FEF84DC}">
  <sheetPr>
    <tabColor rgb="FFFFFFCC"/>
  </sheetPr>
  <dimension ref="A1:M69"/>
  <sheetViews>
    <sheetView topLeftCell="E1" zoomScale="60" zoomScaleNormal="60" workbookViewId="0">
      <selection activeCell="G9" sqref="G9:G11"/>
    </sheetView>
  </sheetViews>
  <sheetFormatPr defaultColWidth="9.1796875" defaultRowHeight="15.5" x14ac:dyDescent="0.35"/>
  <cols>
    <col min="1" max="4" width="17.54296875" style="5" customWidth="1"/>
    <col min="5" max="5" width="17.54296875" style="38" customWidth="1"/>
    <col min="6" max="6" width="17.54296875" style="5" customWidth="1"/>
    <col min="7" max="8" width="37.54296875" style="5" customWidth="1"/>
    <col min="9" max="9" width="13.54296875" style="5" customWidth="1"/>
    <col min="10" max="13" width="17.54296875" style="5" customWidth="1"/>
    <col min="14" max="16384" width="9.1796875" style="5"/>
  </cols>
  <sheetData>
    <row r="1" spans="1:13" ht="29.25" customHeight="1" x14ac:dyDescent="0.35">
      <c r="A1" s="123" t="s">
        <v>711</v>
      </c>
      <c r="B1" s="123"/>
      <c r="C1" s="123"/>
      <c r="D1" s="123"/>
      <c r="E1" s="123"/>
      <c r="F1" s="123"/>
      <c r="G1" s="123"/>
      <c r="H1" s="123"/>
      <c r="I1" s="123"/>
      <c r="J1" s="123"/>
      <c r="K1" s="123"/>
      <c r="L1" s="123"/>
      <c r="M1" s="123"/>
    </row>
    <row r="2" spans="1:13" ht="14.25" customHeight="1" x14ac:dyDescent="0.35">
      <c r="A2" s="47" t="s">
        <v>180</v>
      </c>
      <c r="B2" s="47" t="s">
        <v>181</v>
      </c>
      <c r="C2" s="47" t="s">
        <v>182</v>
      </c>
      <c r="D2" s="47" t="s">
        <v>183</v>
      </c>
      <c r="E2" s="47" t="s">
        <v>184</v>
      </c>
      <c r="F2" s="47" t="s">
        <v>185</v>
      </c>
      <c r="G2" s="47" t="s">
        <v>186</v>
      </c>
      <c r="H2" s="47" t="s">
        <v>187</v>
      </c>
      <c r="I2" s="48" t="s">
        <v>188</v>
      </c>
      <c r="J2" s="79" t="s">
        <v>189</v>
      </c>
      <c r="K2" s="79" t="s">
        <v>190</v>
      </c>
      <c r="L2" s="79" t="s">
        <v>191</v>
      </c>
      <c r="M2" s="63" t="s">
        <v>83</v>
      </c>
    </row>
    <row r="3" spans="1:13" s="38" customFormat="1" ht="15" customHeight="1" x14ac:dyDescent="0.35">
      <c r="A3" s="158" t="s">
        <v>205</v>
      </c>
      <c r="B3" s="158" t="s">
        <v>206</v>
      </c>
      <c r="C3" s="163" t="s">
        <v>194</v>
      </c>
      <c r="D3" s="163" t="s">
        <v>207</v>
      </c>
      <c r="E3" s="158" t="s">
        <v>208</v>
      </c>
      <c r="F3" s="158" t="s">
        <v>712</v>
      </c>
      <c r="G3" s="158" t="s">
        <v>713</v>
      </c>
      <c r="H3" s="96" t="s">
        <v>210</v>
      </c>
      <c r="I3" s="101" t="s">
        <v>211</v>
      </c>
      <c r="J3" s="158" t="s">
        <v>212</v>
      </c>
      <c r="K3" s="163" t="s">
        <v>213</v>
      </c>
      <c r="L3" s="158" t="s">
        <v>214</v>
      </c>
      <c r="M3" s="158" t="s">
        <v>714</v>
      </c>
    </row>
    <row r="4" spans="1:13" ht="15" customHeight="1" x14ac:dyDescent="0.35">
      <c r="A4" s="158"/>
      <c r="B4" s="158"/>
      <c r="C4" s="163"/>
      <c r="D4" s="163"/>
      <c r="E4" s="158"/>
      <c r="F4" s="158"/>
      <c r="G4" s="158"/>
      <c r="H4" s="96" t="s">
        <v>216</v>
      </c>
      <c r="I4" s="101" t="s">
        <v>217</v>
      </c>
      <c r="J4" s="163"/>
      <c r="K4" s="163"/>
      <c r="L4" s="163"/>
      <c r="M4" s="158"/>
    </row>
    <row r="5" spans="1:13" ht="15" customHeight="1" x14ac:dyDescent="0.35">
      <c r="A5" s="158"/>
      <c r="B5" s="158"/>
      <c r="C5" s="163"/>
      <c r="D5" s="163"/>
      <c r="E5" s="158"/>
      <c r="F5" s="158"/>
      <c r="G5" s="100" t="s">
        <v>715</v>
      </c>
      <c r="H5" s="96" t="s">
        <v>216</v>
      </c>
      <c r="I5" s="101" t="s">
        <v>218</v>
      </c>
      <c r="J5" s="163"/>
      <c r="K5" s="163"/>
      <c r="L5" s="163"/>
      <c r="M5" s="158"/>
    </row>
    <row r="6" spans="1:13" ht="15" customHeight="1" x14ac:dyDescent="0.35">
      <c r="A6" s="158"/>
      <c r="B6" s="158"/>
      <c r="C6" s="163"/>
      <c r="D6" s="163"/>
      <c r="E6" s="158"/>
      <c r="F6" s="158"/>
      <c r="G6" s="164" t="s">
        <v>716</v>
      </c>
      <c r="H6" s="102" t="s">
        <v>219</v>
      </c>
      <c r="I6" s="103" t="s">
        <v>220</v>
      </c>
      <c r="J6" s="163"/>
      <c r="K6" s="163"/>
      <c r="L6" s="163"/>
      <c r="M6" s="158"/>
    </row>
    <row r="7" spans="1:13" ht="15" customHeight="1" x14ac:dyDescent="0.35">
      <c r="A7" s="158"/>
      <c r="B7" s="158"/>
      <c r="C7" s="163"/>
      <c r="D7" s="163"/>
      <c r="E7" s="158"/>
      <c r="F7" s="158"/>
      <c r="G7" s="164"/>
      <c r="H7" s="102" t="s">
        <v>221</v>
      </c>
      <c r="I7" s="103" t="s">
        <v>222</v>
      </c>
      <c r="J7" s="163"/>
      <c r="K7" s="163"/>
      <c r="L7" s="163"/>
      <c r="M7" s="158"/>
    </row>
    <row r="8" spans="1:13" ht="15" customHeight="1" x14ac:dyDescent="0.35">
      <c r="A8" s="158"/>
      <c r="B8" s="158"/>
      <c r="C8" s="163"/>
      <c r="D8" s="163"/>
      <c r="E8" s="158"/>
      <c r="F8" s="158"/>
      <c r="G8" s="164"/>
      <c r="H8" s="102" t="s">
        <v>223</v>
      </c>
      <c r="I8" s="103" t="s">
        <v>224</v>
      </c>
      <c r="J8" s="163"/>
      <c r="K8" s="163"/>
      <c r="L8" s="163"/>
      <c r="M8" s="158"/>
    </row>
    <row r="9" spans="1:13" ht="15" customHeight="1" x14ac:dyDescent="0.35">
      <c r="A9" s="158"/>
      <c r="B9" s="158"/>
      <c r="C9" s="163"/>
      <c r="D9" s="163"/>
      <c r="E9" s="158"/>
      <c r="F9" s="158"/>
      <c r="G9" s="165" t="s">
        <v>717</v>
      </c>
      <c r="H9" s="102" t="s">
        <v>219</v>
      </c>
      <c r="I9" s="103" t="s">
        <v>225</v>
      </c>
      <c r="J9" s="163"/>
      <c r="K9" s="163"/>
      <c r="L9" s="163"/>
      <c r="M9" s="158"/>
    </row>
    <row r="10" spans="1:13" ht="15" customHeight="1" x14ac:dyDescent="0.35">
      <c r="A10" s="158"/>
      <c r="B10" s="158"/>
      <c r="C10" s="163"/>
      <c r="D10" s="163"/>
      <c r="E10" s="158"/>
      <c r="F10" s="158"/>
      <c r="G10" s="165"/>
      <c r="H10" s="102" t="s">
        <v>221</v>
      </c>
      <c r="I10" s="103" t="s">
        <v>226</v>
      </c>
      <c r="J10" s="163"/>
      <c r="K10" s="163"/>
      <c r="L10" s="163"/>
      <c r="M10" s="158"/>
    </row>
    <row r="11" spans="1:13" ht="15" customHeight="1" x14ac:dyDescent="0.35">
      <c r="A11" s="158"/>
      <c r="B11" s="158"/>
      <c r="C11" s="163"/>
      <c r="D11" s="163"/>
      <c r="E11" s="158"/>
      <c r="F11" s="158"/>
      <c r="G11" s="165"/>
      <c r="H11" s="102" t="s">
        <v>223</v>
      </c>
      <c r="I11" s="103" t="s">
        <v>227</v>
      </c>
      <c r="J11" s="163"/>
      <c r="K11" s="163"/>
      <c r="L11" s="163"/>
      <c r="M11" s="158"/>
    </row>
    <row r="12" spans="1:13" ht="15" customHeight="1" x14ac:dyDescent="0.35">
      <c r="A12" s="158"/>
      <c r="B12" s="158"/>
      <c r="C12" s="163"/>
      <c r="D12" s="163"/>
      <c r="E12" s="158"/>
      <c r="F12" s="158"/>
      <c r="G12" s="95" t="s">
        <v>718</v>
      </c>
      <c r="H12" s="96" t="s">
        <v>223</v>
      </c>
      <c r="I12" s="101" t="s">
        <v>218</v>
      </c>
      <c r="J12" s="163"/>
      <c r="K12" s="163"/>
      <c r="L12" s="163"/>
      <c r="M12" s="158"/>
    </row>
    <row r="13" spans="1:13" x14ac:dyDescent="0.35">
      <c r="E13" s="5"/>
      <c r="I13" s="84"/>
    </row>
    <row r="14" spans="1:13" ht="29.25" customHeight="1" x14ac:dyDescent="0.35">
      <c r="A14" s="124" t="s">
        <v>719</v>
      </c>
      <c r="B14" s="125"/>
      <c r="C14" s="125"/>
      <c r="D14" s="125"/>
      <c r="E14" s="125"/>
      <c r="F14" s="125"/>
      <c r="G14" s="125"/>
      <c r="H14" s="125"/>
      <c r="I14" s="125"/>
      <c r="J14" s="125"/>
      <c r="K14" s="125"/>
      <c r="L14" s="125"/>
      <c r="M14" s="125"/>
    </row>
    <row r="15" spans="1:13" s="88" customFormat="1" ht="31" x14ac:dyDescent="0.35">
      <c r="A15" s="73" t="s">
        <v>485</v>
      </c>
      <c r="B15" s="73" t="s">
        <v>64</v>
      </c>
      <c r="C15" s="13"/>
      <c r="D15" s="13"/>
      <c r="E15" s="13"/>
      <c r="F15" s="13"/>
      <c r="G15" s="73" t="s">
        <v>672</v>
      </c>
      <c r="H15" s="13"/>
      <c r="I15" s="13"/>
      <c r="J15" s="13"/>
      <c r="K15" s="13"/>
      <c r="L15" s="13"/>
      <c r="M15" s="13"/>
    </row>
    <row r="16" spans="1:13" x14ac:dyDescent="0.35">
      <c r="E16" s="5"/>
    </row>
    <row r="17" spans="1:12" ht="60" x14ac:dyDescent="0.35">
      <c r="A17" s="74" t="s">
        <v>720</v>
      </c>
      <c r="B17" s="78" t="s">
        <v>721</v>
      </c>
      <c r="C17" s="161" t="s">
        <v>722</v>
      </c>
      <c r="D17" s="161"/>
      <c r="G17" s="74" t="s">
        <v>487</v>
      </c>
      <c r="H17" s="74" t="s">
        <v>103</v>
      </c>
      <c r="I17" s="74" t="s">
        <v>104</v>
      </c>
      <c r="J17" s="74" t="s">
        <v>105</v>
      </c>
      <c r="K17" s="74" t="s">
        <v>102</v>
      </c>
      <c r="L17" s="74" t="s">
        <v>83</v>
      </c>
    </row>
    <row r="18" spans="1:12" x14ac:dyDescent="0.35">
      <c r="A18" s="38"/>
      <c r="B18" s="38"/>
      <c r="C18" s="38" t="s">
        <v>99</v>
      </c>
      <c r="D18" s="38" t="s">
        <v>85</v>
      </c>
      <c r="G18" s="74" t="s">
        <v>673</v>
      </c>
      <c r="H18" s="38"/>
      <c r="I18" s="38"/>
      <c r="J18" s="38"/>
      <c r="K18" s="38"/>
      <c r="L18" s="38"/>
    </row>
    <row r="19" spans="1:12" ht="46.5" x14ac:dyDescent="0.35">
      <c r="A19" s="74" t="s">
        <v>723</v>
      </c>
      <c r="B19" s="74" t="s">
        <v>724</v>
      </c>
      <c r="C19" s="38"/>
      <c r="D19" s="38"/>
      <c r="G19" s="44" t="s">
        <v>674</v>
      </c>
      <c r="H19" s="75" t="b">
        <v>1</v>
      </c>
      <c r="I19" s="75" t="b">
        <v>0</v>
      </c>
      <c r="J19" s="75" t="b">
        <v>0</v>
      </c>
      <c r="K19" s="75" t="b">
        <v>0</v>
      </c>
      <c r="L19" s="38"/>
    </row>
    <row r="20" spans="1:12" ht="108.5" x14ac:dyDescent="0.35">
      <c r="A20" s="38" t="s">
        <v>725</v>
      </c>
      <c r="B20" s="44" t="s">
        <v>726</v>
      </c>
      <c r="C20" s="75" t="b">
        <v>1</v>
      </c>
      <c r="D20" s="75" t="b">
        <v>0</v>
      </c>
      <c r="G20" s="44" t="s">
        <v>675</v>
      </c>
      <c r="H20" s="75" t="b">
        <v>1</v>
      </c>
      <c r="I20" s="75" t="b">
        <v>0</v>
      </c>
      <c r="J20" s="75" t="b">
        <v>0</v>
      </c>
      <c r="K20" s="75" t="b">
        <v>0</v>
      </c>
      <c r="L20" s="38"/>
    </row>
    <row r="21" spans="1:12" ht="186" x14ac:dyDescent="0.35">
      <c r="A21" s="38" t="s">
        <v>727</v>
      </c>
      <c r="B21" s="44" t="s">
        <v>728</v>
      </c>
      <c r="C21" s="75" t="b">
        <v>0</v>
      </c>
      <c r="D21" s="75" t="b">
        <v>1</v>
      </c>
      <c r="G21" s="74" t="s">
        <v>676</v>
      </c>
      <c r="H21" s="38"/>
      <c r="I21" s="38"/>
      <c r="J21" s="38"/>
      <c r="K21" s="38"/>
      <c r="L21" s="38"/>
    </row>
    <row r="22" spans="1:12" ht="62" x14ac:dyDescent="0.35">
      <c r="A22" s="38" t="s">
        <v>729</v>
      </c>
      <c r="B22" s="44" t="s">
        <v>730</v>
      </c>
      <c r="C22" s="75" t="b">
        <v>1</v>
      </c>
      <c r="D22" s="75" t="b">
        <v>0</v>
      </c>
      <c r="G22" s="44" t="s">
        <v>677</v>
      </c>
      <c r="H22" s="75" t="b">
        <v>1</v>
      </c>
      <c r="I22" s="75" t="b">
        <v>0</v>
      </c>
      <c r="J22" s="75" t="b">
        <v>0</v>
      </c>
      <c r="K22" s="75" t="b">
        <v>0</v>
      </c>
      <c r="L22" s="38"/>
    </row>
    <row r="23" spans="1:12" ht="62" x14ac:dyDescent="0.35">
      <c r="A23" s="38" t="s">
        <v>731</v>
      </c>
      <c r="B23" s="44" t="s">
        <v>732</v>
      </c>
      <c r="C23" s="75" t="b">
        <v>0</v>
      </c>
      <c r="D23" s="75" t="b">
        <v>1</v>
      </c>
      <c r="G23" s="44" t="s">
        <v>679</v>
      </c>
      <c r="H23" s="75" t="b">
        <v>1</v>
      </c>
      <c r="I23" s="75" t="b">
        <v>0</v>
      </c>
      <c r="J23" s="75" t="b">
        <v>0</v>
      </c>
      <c r="K23" s="75" t="b">
        <v>0</v>
      </c>
      <c r="L23" s="38"/>
    </row>
    <row r="24" spans="1:12" ht="77.5" x14ac:dyDescent="0.35">
      <c r="A24" s="38" t="s">
        <v>733</v>
      </c>
      <c r="B24" s="44" t="s">
        <v>734</v>
      </c>
      <c r="C24" s="75" t="b">
        <v>1</v>
      </c>
      <c r="D24" s="75" t="b">
        <v>0</v>
      </c>
      <c r="G24" s="78" t="s">
        <v>680</v>
      </c>
      <c r="H24" s="38"/>
      <c r="I24" s="38"/>
      <c r="J24" s="38"/>
      <c r="K24" s="38"/>
      <c r="L24" s="38"/>
    </row>
    <row r="25" spans="1:12" ht="180" x14ac:dyDescent="0.35">
      <c r="A25" s="74" t="s">
        <v>735</v>
      </c>
      <c r="B25" s="78" t="s">
        <v>736</v>
      </c>
      <c r="C25" s="75" t="b">
        <v>0</v>
      </c>
      <c r="D25" s="75" t="b">
        <v>1</v>
      </c>
      <c r="E25" s="44" t="s">
        <v>737</v>
      </c>
      <c r="G25" s="44" t="s">
        <v>681</v>
      </c>
      <c r="H25" s="75" t="b">
        <v>1</v>
      </c>
      <c r="I25" s="75" t="b">
        <v>0</v>
      </c>
      <c r="J25" s="75" t="b">
        <v>0</v>
      </c>
      <c r="K25" s="75" t="b">
        <v>0</v>
      </c>
      <c r="L25" s="38"/>
    </row>
    <row r="26" spans="1:12" x14ac:dyDescent="0.35">
      <c r="A26" s="74" t="s">
        <v>738</v>
      </c>
      <c r="B26" s="74" t="s">
        <v>739</v>
      </c>
      <c r="C26" s="38"/>
      <c r="D26" s="38"/>
      <c r="G26" s="38" t="s">
        <v>683</v>
      </c>
      <c r="H26" s="75" t="b">
        <v>1</v>
      </c>
      <c r="I26" s="75" t="b">
        <v>0</v>
      </c>
      <c r="J26" s="75" t="b">
        <v>0</v>
      </c>
      <c r="K26" s="75" t="b">
        <v>0</v>
      </c>
      <c r="L26" s="38"/>
    </row>
    <row r="27" spans="1:12" ht="62" x14ac:dyDescent="0.35">
      <c r="A27" s="44" t="s">
        <v>740</v>
      </c>
      <c r="B27" s="38" t="s">
        <v>741</v>
      </c>
      <c r="C27" s="75" t="b">
        <v>0</v>
      </c>
      <c r="D27" s="75" t="b">
        <v>1</v>
      </c>
      <c r="G27" s="44" t="s">
        <v>684</v>
      </c>
      <c r="H27" s="75" t="b">
        <v>1</v>
      </c>
      <c r="I27" s="75" t="b">
        <v>0</v>
      </c>
      <c r="J27" s="75" t="b">
        <v>0</v>
      </c>
      <c r="K27" s="75" t="b">
        <v>0</v>
      </c>
      <c r="L27" s="38"/>
    </row>
    <row r="28" spans="1:12" ht="108.5" x14ac:dyDescent="0.35">
      <c r="A28" s="44" t="s">
        <v>742</v>
      </c>
      <c r="B28" s="44" t="s">
        <v>743</v>
      </c>
      <c r="C28" s="75" t="b">
        <v>0</v>
      </c>
      <c r="D28" s="75" t="b">
        <v>1</v>
      </c>
      <c r="G28" s="44" t="s">
        <v>685</v>
      </c>
      <c r="H28" s="75" t="b">
        <v>0</v>
      </c>
      <c r="I28" s="75" t="b">
        <v>1</v>
      </c>
      <c r="J28" s="75" t="b">
        <v>0</v>
      </c>
      <c r="K28" s="75" t="b">
        <v>0</v>
      </c>
      <c r="L28" s="38"/>
    </row>
    <row r="29" spans="1:12" ht="62" x14ac:dyDescent="0.35">
      <c r="A29" s="44" t="s">
        <v>744</v>
      </c>
      <c r="B29" s="44" t="s">
        <v>745</v>
      </c>
      <c r="C29" s="75" t="b">
        <v>0</v>
      </c>
      <c r="D29" s="75" t="b">
        <v>1</v>
      </c>
      <c r="G29" s="38" t="s">
        <v>686</v>
      </c>
      <c r="H29" s="75" t="b">
        <v>0</v>
      </c>
      <c r="I29" s="75" t="b">
        <v>0</v>
      </c>
      <c r="J29" s="75" t="b">
        <v>1</v>
      </c>
      <c r="K29" s="75" t="b">
        <v>0</v>
      </c>
      <c r="L29" s="38"/>
    </row>
    <row r="30" spans="1:12" ht="77.5" x14ac:dyDescent="0.35">
      <c r="A30" s="162" t="s">
        <v>746</v>
      </c>
      <c r="B30" s="44" t="s">
        <v>747</v>
      </c>
      <c r="C30" s="75" t="b">
        <v>0</v>
      </c>
      <c r="D30" s="75" t="b">
        <v>1</v>
      </c>
      <c r="G30" s="78" t="s">
        <v>687</v>
      </c>
      <c r="H30" s="38"/>
      <c r="I30" s="38"/>
      <c r="J30" s="38"/>
      <c r="K30" s="38"/>
      <c r="L30" s="38"/>
    </row>
    <row r="31" spans="1:12" ht="155" x14ac:dyDescent="0.35">
      <c r="A31" s="162"/>
      <c r="B31" s="44" t="s">
        <v>748</v>
      </c>
      <c r="C31" s="75" t="b">
        <v>0</v>
      </c>
      <c r="D31" s="75" t="b">
        <v>0</v>
      </c>
      <c r="E31" s="38" t="s">
        <v>749</v>
      </c>
      <c r="G31" s="44" t="s">
        <v>688</v>
      </c>
      <c r="H31" s="75" t="b">
        <v>1</v>
      </c>
      <c r="I31" s="75" t="b">
        <v>0</v>
      </c>
      <c r="J31" s="75" t="b">
        <v>0</v>
      </c>
      <c r="K31" s="75" t="b">
        <v>0</v>
      </c>
      <c r="L31" s="38"/>
    </row>
    <row r="32" spans="1:12" ht="341" x14ac:dyDescent="0.35">
      <c r="A32" s="74" t="s">
        <v>750</v>
      </c>
      <c r="B32" s="44" t="s">
        <v>751</v>
      </c>
      <c r="C32" s="75" t="b">
        <v>0</v>
      </c>
      <c r="D32" s="75" t="b">
        <v>1</v>
      </c>
      <c r="E32" s="44" t="s">
        <v>752</v>
      </c>
      <c r="G32" s="44" t="s">
        <v>689</v>
      </c>
      <c r="H32" s="75" t="b">
        <v>1</v>
      </c>
      <c r="I32" s="75" t="b">
        <v>0</v>
      </c>
      <c r="J32" s="75" t="b">
        <v>0</v>
      </c>
      <c r="K32" s="75" t="b">
        <v>0</v>
      </c>
      <c r="L32" s="38"/>
    </row>
    <row r="33" spans="1:12" ht="105" x14ac:dyDescent="0.35">
      <c r="A33" s="74" t="s">
        <v>753</v>
      </c>
      <c r="B33" s="78" t="s">
        <v>754</v>
      </c>
      <c r="C33" s="38"/>
      <c r="D33" s="38"/>
      <c r="G33" s="44" t="s">
        <v>690</v>
      </c>
      <c r="H33" s="75" t="b">
        <v>1</v>
      </c>
      <c r="I33" s="75" t="b">
        <v>0</v>
      </c>
      <c r="J33" s="75" t="b">
        <v>0</v>
      </c>
      <c r="K33" s="75" t="b">
        <v>0</v>
      </c>
      <c r="L33" s="38"/>
    </row>
    <row r="34" spans="1:12" ht="62" x14ac:dyDescent="0.35">
      <c r="A34" s="38" t="s">
        <v>755</v>
      </c>
      <c r="B34" s="44" t="s">
        <v>756</v>
      </c>
      <c r="C34" s="75" t="b">
        <v>1</v>
      </c>
      <c r="D34" s="75" t="b">
        <v>0</v>
      </c>
      <c r="G34" s="44" t="s">
        <v>691</v>
      </c>
      <c r="H34" s="75" t="b">
        <v>0</v>
      </c>
      <c r="I34" s="75" t="b">
        <v>1</v>
      </c>
      <c r="J34" s="75" t="b">
        <v>0</v>
      </c>
      <c r="K34" s="75" t="b">
        <v>0</v>
      </c>
      <c r="L34" s="38"/>
    </row>
    <row r="35" spans="1:12" ht="124" x14ac:dyDescent="0.35">
      <c r="A35" s="160" t="s">
        <v>757</v>
      </c>
      <c r="B35" s="44" t="s">
        <v>758</v>
      </c>
      <c r="C35" s="75" t="b">
        <v>1</v>
      </c>
      <c r="D35" s="75" t="b">
        <v>0</v>
      </c>
      <c r="G35" s="44" t="s">
        <v>692</v>
      </c>
      <c r="H35" s="75" t="b">
        <v>1</v>
      </c>
      <c r="I35" s="75" t="b">
        <v>0</v>
      </c>
      <c r="J35" s="75" t="b">
        <v>0</v>
      </c>
      <c r="K35" s="75" t="b">
        <v>0</v>
      </c>
      <c r="L35" s="38"/>
    </row>
    <row r="36" spans="1:12" ht="62" x14ac:dyDescent="0.35">
      <c r="A36" s="160"/>
      <c r="B36" s="44" t="s">
        <v>759</v>
      </c>
      <c r="C36" s="75" t="b">
        <v>0</v>
      </c>
      <c r="D36" s="75" t="b">
        <v>1</v>
      </c>
      <c r="G36" s="38" t="s">
        <v>693</v>
      </c>
      <c r="H36" s="75" t="b">
        <v>0</v>
      </c>
      <c r="I36" s="75" t="b">
        <v>1</v>
      </c>
      <c r="J36" s="75" t="b">
        <v>0</v>
      </c>
      <c r="K36" s="75" t="b">
        <v>0</v>
      </c>
      <c r="L36" s="38"/>
    </row>
    <row r="37" spans="1:12" ht="77.5" x14ac:dyDescent="0.35">
      <c r="A37" s="160"/>
      <c r="B37" s="44" t="s">
        <v>760</v>
      </c>
      <c r="C37" s="75" t="b">
        <v>1</v>
      </c>
      <c r="D37" s="75" t="b">
        <v>0</v>
      </c>
      <c r="G37" s="74" t="s">
        <v>694</v>
      </c>
      <c r="H37" s="38"/>
      <c r="I37" s="38"/>
      <c r="J37" s="38"/>
      <c r="K37" s="38"/>
      <c r="L37" s="38"/>
    </row>
    <row r="38" spans="1:12" ht="93" x14ac:dyDescent="0.35">
      <c r="A38" s="38" t="s">
        <v>761</v>
      </c>
      <c r="B38" s="44" t="s">
        <v>762</v>
      </c>
      <c r="C38" s="75" t="b">
        <v>1</v>
      </c>
      <c r="D38" s="75" t="b">
        <v>0</v>
      </c>
      <c r="G38" s="44" t="s">
        <v>695</v>
      </c>
      <c r="H38" s="75" t="b">
        <v>0</v>
      </c>
      <c r="I38" s="75" t="b">
        <v>1</v>
      </c>
      <c r="J38" s="75" t="b">
        <v>0</v>
      </c>
      <c r="K38" s="75" t="b">
        <v>0</v>
      </c>
      <c r="L38" s="38"/>
    </row>
    <row r="39" spans="1:12" ht="77.5" x14ac:dyDescent="0.35">
      <c r="A39" s="44" t="s">
        <v>763</v>
      </c>
      <c r="B39" s="44" t="s">
        <v>764</v>
      </c>
      <c r="C39" s="75" t="b">
        <v>0</v>
      </c>
      <c r="D39" s="75" t="b">
        <v>1</v>
      </c>
      <c r="G39" s="38" t="s">
        <v>696</v>
      </c>
      <c r="H39" s="75" t="b">
        <v>0</v>
      </c>
      <c r="I39" s="75" t="b">
        <v>1</v>
      </c>
      <c r="J39" s="75" t="b">
        <v>0</v>
      </c>
      <c r="K39" s="75" t="b">
        <v>0</v>
      </c>
      <c r="L39" s="38"/>
    </row>
    <row r="40" spans="1:12" ht="77.5" x14ac:dyDescent="0.35">
      <c r="A40" s="38" t="s">
        <v>765</v>
      </c>
      <c r="B40" s="44" t="s">
        <v>766</v>
      </c>
      <c r="C40" s="75" t="b">
        <v>0</v>
      </c>
      <c r="D40" s="75" t="b">
        <v>1</v>
      </c>
      <c r="G40" s="44" t="s">
        <v>697</v>
      </c>
      <c r="H40" s="75" t="b">
        <v>0</v>
      </c>
      <c r="I40" s="75" t="b">
        <v>0</v>
      </c>
      <c r="J40" s="75" t="b">
        <v>1</v>
      </c>
      <c r="K40" s="75" t="b">
        <v>0</v>
      </c>
      <c r="L40" s="38"/>
    </row>
    <row r="41" spans="1:12" ht="93" x14ac:dyDescent="0.35">
      <c r="A41" s="74" t="s">
        <v>767</v>
      </c>
      <c r="B41" s="78" t="s">
        <v>768</v>
      </c>
      <c r="C41" s="75" t="b">
        <v>0</v>
      </c>
      <c r="D41" s="75" t="b">
        <v>1</v>
      </c>
      <c r="E41" s="44" t="s">
        <v>769</v>
      </c>
      <c r="G41" s="74" t="s">
        <v>698</v>
      </c>
      <c r="H41" s="38"/>
      <c r="I41" s="38"/>
      <c r="J41" s="38"/>
      <c r="K41" s="38"/>
      <c r="L41" s="38"/>
    </row>
    <row r="42" spans="1:12" ht="75" x14ac:dyDescent="0.35">
      <c r="A42" s="74" t="s">
        <v>770</v>
      </c>
      <c r="B42" s="78" t="s">
        <v>771</v>
      </c>
      <c r="C42" s="38"/>
      <c r="D42" s="38"/>
      <c r="G42" s="44" t="s">
        <v>699</v>
      </c>
      <c r="H42" s="75" t="b">
        <v>0</v>
      </c>
      <c r="I42" s="75" t="b">
        <v>1</v>
      </c>
      <c r="J42" s="75" t="b">
        <v>0</v>
      </c>
      <c r="K42" s="75" t="b">
        <v>0</v>
      </c>
      <c r="L42" s="38"/>
    </row>
    <row r="43" spans="1:12" ht="46.5" x14ac:dyDescent="0.35">
      <c r="A43" s="38" t="s">
        <v>772</v>
      </c>
      <c r="B43" s="44" t="s">
        <v>773</v>
      </c>
      <c r="C43" s="75" t="b">
        <v>1</v>
      </c>
      <c r="D43" s="75" t="b">
        <v>0</v>
      </c>
      <c r="G43" s="44" t="s">
        <v>700</v>
      </c>
      <c r="H43" s="75" t="b">
        <v>0</v>
      </c>
      <c r="I43" s="75" t="b">
        <v>0</v>
      </c>
      <c r="J43" s="75" t="b">
        <v>1</v>
      </c>
      <c r="K43" s="75" t="b">
        <v>0</v>
      </c>
      <c r="L43" s="38"/>
    </row>
    <row r="44" spans="1:12" ht="108.5" x14ac:dyDescent="0.35">
      <c r="A44" s="44" t="s">
        <v>774</v>
      </c>
      <c r="B44" s="44" t="s">
        <v>775</v>
      </c>
      <c r="C44" s="75" t="b">
        <v>1</v>
      </c>
      <c r="D44" s="75" t="b">
        <v>0</v>
      </c>
      <c r="G44" s="44" t="s">
        <v>701</v>
      </c>
      <c r="H44" s="75" t="b">
        <v>1</v>
      </c>
      <c r="I44" s="75" t="b">
        <v>0</v>
      </c>
      <c r="J44" s="75" t="b">
        <v>0</v>
      </c>
      <c r="K44" s="75" t="b">
        <v>0</v>
      </c>
      <c r="L44" s="38"/>
    </row>
    <row r="45" spans="1:12" ht="77.5" x14ac:dyDescent="0.35">
      <c r="A45" s="44" t="s">
        <v>776</v>
      </c>
      <c r="B45" s="44" t="s">
        <v>777</v>
      </c>
      <c r="C45" s="75" t="b">
        <v>1</v>
      </c>
      <c r="D45" s="75" t="b">
        <v>0</v>
      </c>
      <c r="G45" s="74" t="s">
        <v>702</v>
      </c>
      <c r="H45" s="38"/>
      <c r="I45" s="38"/>
      <c r="J45" s="38"/>
      <c r="K45" s="38"/>
      <c r="L45" s="38"/>
    </row>
    <row r="46" spans="1:12" ht="120" x14ac:dyDescent="0.35">
      <c r="A46" s="74" t="s">
        <v>778</v>
      </c>
      <c r="B46" s="78" t="s">
        <v>779</v>
      </c>
      <c r="C46" s="75" t="b">
        <v>1</v>
      </c>
      <c r="D46" s="75" t="b">
        <v>0</v>
      </c>
      <c r="G46" s="44" t="s">
        <v>703</v>
      </c>
      <c r="H46" s="75" t="b">
        <v>1</v>
      </c>
      <c r="I46" s="75" t="b">
        <v>0</v>
      </c>
      <c r="J46" s="75" t="b">
        <v>0</v>
      </c>
      <c r="K46" s="75" t="b">
        <v>0</v>
      </c>
      <c r="L46" s="38"/>
    </row>
    <row r="47" spans="1:12" ht="60" x14ac:dyDescent="0.35">
      <c r="A47" s="74" t="s">
        <v>780</v>
      </c>
      <c r="B47" s="78" t="s">
        <v>781</v>
      </c>
      <c r="C47" s="38"/>
      <c r="D47" s="38"/>
      <c r="G47" s="44" t="s">
        <v>704</v>
      </c>
      <c r="H47" s="75" t="b">
        <v>1</v>
      </c>
      <c r="I47" s="75" t="b">
        <v>0</v>
      </c>
      <c r="J47" s="75" t="b">
        <v>0</v>
      </c>
      <c r="K47" s="75" t="b">
        <v>0</v>
      </c>
      <c r="L47" s="38"/>
    </row>
    <row r="48" spans="1:12" x14ac:dyDescent="0.35">
      <c r="A48" s="38" t="s">
        <v>782</v>
      </c>
      <c r="B48" s="38" t="s">
        <v>783</v>
      </c>
      <c r="C48" s="75" t="b">
        <v>0</v>
      </c>
      <c r="D48" s="75" t="b">
        <v>1</v>
      </c>
      <c r="G48" s="38" t="s">
        <v>705</v>
      </c>
      <c r="H48" s="75" t="b">
        <v>0</v>
      </c>
      <c r="I48" s="75" t="b">
        <v>1</v>
      </c>
      <c r="J48" s="75" t="b">
        <v>0</v>
      </c>
      <c r="K48" s="75" t="b">
        <v>0</v>
      </c>
      <c r="L48" s="38"/>
    </row>
    <row r="49" spans="1:12" ht="77.5" x14ac:dyDescent="0.35">
      <c r="A49" s="38" t="s">
        <v>784</v>
      </c>
      <c r="B49" s="44" t="s">
        <v>785</v>
      </c>
      <c r="C49" s="75" t="b">
        <v>0</v>
      </c>
      <c r="D49" s="75" t="b">
        <v>1</v>
      </c>
      <c r="G49" s="44" t="s">
        <v>706</v>
      </c>
      <c r="H49" s="75" t="b">
        <v>1</v>
      </c>
      <c r="I49" s="75" t="b">
        <v>0</v>
      </c>
      <c r="J49" s="75" t="b">
        <v>0</v>
      </c>
      <c r="K49" s="75" t="b">
        <v>0</v>
      </c>
      <c r="L49" s="38"/>
    </row>
    <row r="50" spans="1:12" ht="93" x14ac:dyDescent="0.35">
      <c r="A50" s="44" t="s">
        <v>786</v>
      </c>
      <c r="B50" s="44" t="s">
        <v>787</v>
      </c>
      <c r="C50" s="75" t="b">
        <v>0</v>
      </c>
      <c r="D50" s="75" t="b">
        <v>1</v>
      </c>
      <c r="G50" s="74" t="s">
        <v>707</v>
      </c>
      <c r="H50" s="38"/>
      <c r="I50" s="38"/>
      <c r="J50" s="38"/>
      <c r="K50" s="38"/>
      <c r="L50" s="38"/>
    </row>
    <row r="51" spans="1:12" ht="77.5" x14ac:dyDescent="0.35">
      <c r="A51" s="160" t="s">
        <v>788</v>
      </c>
      <c r="B51" s="44" t="s">
        <v>789</v>
      </c>
      <c r="C51" s="75" t="b">
        <v>1</v>
      </c>
      <c r="D51" s="75" t="b">
        <v>0</v>
      </c>
      <c r="G51" s="38" t="s">
        <v>708</v>
      </c>
      <c r="H51" s="75" t="b">
        <v>1</v>
      </c>
      <c r="I51" s="75" t="b">
        <v>0</v>
      </c>
      <c r="J51" s="75" t="b">
        <v>0</v>
      </c>
      <c r="K51" s="75" t="b">
        <v>0</v>
      </c>
      <c r="L51" s="38"/>
    </row>
    <row r="52" spans="1:12" ht="77.5" x14ac:dyDescent="0.35">
      <c r="A52" s="160"/>
      <c r="B52" s="44" t="s">
        <v>790</v>
      </c>
      <c r="C52" s="75" t="b">
        <v>1</v>
      </c>
      <c r="D52" s="75" t="b">
        <v>0</v>
      </c>
      <c r="G52" s="38" t="s">
        <v>709</v>
      </c>
      <c r="H52" s="75" t="b">
        <v>0</v>
      </c>
      <c r="I52" s="75" t="b">
        <v>0</v>
      </c>
      <c r="J52" s="75" t="b">
        <v>1</v>
      </c>
      <c r="K52" s="75" t="b">
        <v>0</v>
      </c>
      <c r="L52" s="38"/>
    </row>
    <row r="53" spans="1:12" ht="165" x14ac:dyDescent="0.35">
      <c r="A53" s="74" t="s">
        <v>791</v>
      </c>
      <c r="B53" s="78" t="s">
        <v>792</v>
      </c>
      <c r="C53" s="75" t="b">
        <v>0</v>
      </c>
      <c r="D53" s="75" t="b">
        <v>1</v>
      </c>
      <c r="E53" s="44" t="s">
        <v>793</v>
      </c>
      <c r="G53" s="44" t="s">
        <v>710</v>
      </c>
      <c r="H53" s="75" t="b">
        <v>0</v>
      </c>
      <c r="I53" s="75" t="b">
        <v>0</v>
      </c>
      <c r="J53" s="75" t="b">
        <v>1</v>
      </c>
      <c r="K53" s="75" t="b">
        <v>0</v>
      </c>
      <c r="L53" s="38"/>
    </row>
    <row r="54" spans="1:12" ht="105" x14ac:dyDescent="0.35">
      <c r="A54" s="74" t="s">
        <v>794</v>
      </c>
      <c r="B54" s="78" t="s">
        <v>795</v>
      </c>
      <c r="C54" s="38"/>
      <c r="D54" s="38"/>
      <c r="H54" s="5" t="str">
        <f>"Adequate: "&amp;COUNTIF(H19:H53, "TRUE")</f>
        <v>Adequate: 16</v>
      </c>
      <c r="I54" s="5" t="str">
        <f>"Partially adequate: "&amp;COUNTIF(I19:I53, "TRUE")</f>
        <v>Partially adequate: 7</v>
      </c>
      <c r="J54" s="5" t="str">
        <f>"Inadequate: "&amp;COUNTIF(J19:J53, "TRUE")</f>
        <v>Inadequate: 5</v>
      </c>
      <c r="K54" s="5" t="str">
        <f>"N/A: "&amp;COUNTIF(K19:K53, "TRUE")</f>
        <v>N/A: 0</v>
      </c>
    </row>
    <row r="55" spans="1:12" ht="77.5" x14ac:dyDescent="0.35">
      <c r="A55" s="38" t="s">
        <v>796</v>
      </c>
      <c r="B55" s="44" t="s">
        <v>797</v>
      </c>
      <c r="C55" s="75" t="b">
        <v>1</v>
      </c>
      <c r="D55" s="75" t="b">
        <v>0</v>
      </c>
    </row>
    <row r="56" spans="1:12" ht="108.5" x14ac:dyDescent="0.35">
      <c r="A56" s="160" t="s">
        <v>798</v>
      </c>
      <c r="B56" s="44" t="s">
        <v>799</v>
      </c>
      <c r="C56" s="75" t="b">
        <v>1</v>
      </c>
      <c r="D56" s="75" t="b">
        <v>0</v>
      </c>
    </row>
    <row r="57" spans="1:12" ht="62" x14ac:dyDescent="0.35">
      <c r="A57" s="160"/>
      <c r="B57" s="44" t="s">
        <v>800</v>
      </c>
      <c r="C57" s="75" t="b">
        <v>1</v>
      </c>
      <c r="D57" s="75" t="b">
        <v>0</v>
      </c>
    </row>
    <row r="58" spans="1:12" ht="139.5" x14ac:dyDescent="0.35">
      <c r="A58" s="160" t="s">
        <v>801</v>
      </c>
      <c r="B58" s="44" t="s">
        <v>802</v>
      </c>
      <c r="C58" s="75" t="b">
        <v>1</v>
      </c>
      <c r="D58" s="75" t="b">
        <v>0</v>
      </c>
    </row>
    <row r="59" spans="1:12" ht="62" x14ac:dyDescent="0.35">
      <c r="A59" s="160"/>
      <c r="B59" s="44" t="s">
        <v>803</v>
      </c>
      <c r="C59" s="75" t="b">
        <v>1</v>
      </c>
      <c r="D59" s="75" t="b">
        <v>0</v>
      </c>
    </row>
    <row r="60" spans="1:12" x14ac:dyDescent="0.35">
      <c r="A60" s="160"/>
      <c r="B60" s="38" t="s">
        <v>804</v>
      </c>
      <c r="C60" s="75" t="b">
        <v>1</v>
      </c>
      <c r="D60" s="75" t="b">
        <v>0</v>
      </c>
    </row>
    <row r="61" spans="1:12" ht="139.5" x14ac:dyDescent="0.35">
      <c r="A61" s="78" t="s">
        <v>805</v>
      </c>
      <c r="B61" s="44" t="s">
        <v>806</v>
      </c>
      <c r="C61" s="75" t="b">
        <v>1</v>
      </c>
      <c r="D61" s="75" t="b">
        <v>0</v>
      </c>
    </row>
    <row r="63" spans="1:12" ht="15" customHeight="1" x14ac:dyDescent="0.35">
      <c r="A63" s="126" t="s">
        <v>807</v>
      </c>
      <c r="B63" s="126"/>
      <c r="C63" s="126"/>
      <c r="D63" s="126"/>
    </row>
    <row r="64" spans="1:12" x14ac:dyDescent="0.35">
      <c r="A64" s="126"/>
      <c r="B64" s="126"/>
      <c r="C64" s="126"/>
      <c r="D64" s="126"/>
    </row>
    <row r="65" spans="1:4" x14ac:dyDescent="0.35">
      <c r="A65" s="126"/>
      <c r="B65" s="126"/>
      <c r="C65" s="126"/>
      <c r="D65" s="126"/>
    </row>
    <row r="66" spans="1:4" x14ac:dyDescent="0.35">
      <c r="A66" s="126"/>
      <c r="B66" s="126"/>
      <c r="C66" s="126"/>
      <c r="D66" s="126"/>
    </row>
    <row r="67" spans="1:4" x14ac:dyDescent="0.35">
      <c r="A67" s="126"/>
      <c r="B67" s="126"/>
      <c r="C67" s="126"/>
      <c r="D67" s="126"/>
    </row>
    <row r="68" spans="1:4" x14ac:dyDescent="0.35">
      <c r="A68" s="126"/>
      <c r="B68" s="126"/>
      <c r="C68" s="126"/>
      <c r="D68" s="126"/>
    </row>
    <row r="69" spans="1:4" x14ac:dyDescent="0.35">
      <c r="A69" s="126"/>
      <c r="B69" s="126"/>
      <c r="C69" s="126"/>
      <c r="D69" s="126"/>
    </row>
  </sheetData>
  <mergeCells count="22">
    <mergeCell ref="A14:M14"/>
    <mergeCell ref="A1:M1"/>
    <mergeCell ref="A3:A12"/>
    <mergeCell ref="C3:C12"/>
    <mergeCell ref="B3:B12"/>
    <mergeCell ref="G3:G4"/>
    <mergeCell ref="G6:G8"/>
    <mergeCell ref="G9:G11"/>
    <mergeCell ref="F3:F12"/>
    <mergeCell ref="E3:E12"/>
    <mergeCell ref="K3:K12"/>
    <mergeCell ref="J3:J12"/>
    <mergeCell ref="L3:L12"/>
    <mergeCell ref="M3:M12"/>
    <mergeCell ref="D3:D12"/>
    <mergeCell ref="A58:A60"/>
    <mergeCell ref="A63:D69"/>
    <mergeCell ref="C17:D17"/>
    <mergeCell ref="A30:A31"/>
    <mergeCell ref="A35:A37"/>
    <mergeCell ref="A51:A52"/>
    <mergeCell ref="A56:A57"/>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8C1156-CA17-45D8-A7BA-089B465DE6C6}">
  <sheetPr>
    <tabColor rgb="FFCCFFCC"/>
  </sheetPr>
  <dimension ref="A1:N73"/>
  <sheetViews>
    <sheetView topLeftCell="E5" workbookViewId="0">
      <selection activeCell="G22" sqref="G22:G24"/>
    </sheetView>
  </sheetViews>
  <sheetFormatPr defaultColWidth="9.1796875" defaultRowHeight="15.5" x14ac:dyDescent="0.35"/>
  <cols>
    <col min="1" max="6" width="17.54296875" style="5" customWidth="1"/>
    <col min="7" max="8" width="37.54296875" style="5" customWidth="1"/>
    <col min="9" max="9" width="13.54296875" style="5" customWidth="1"/>
    <col min="10" max="13" width="17.54296875" style="5" customWidth="1"/>
    <col min="14" max="16384" width="9.1796875" style="5"/>
  </cols>
  <sheetData>
    <row r="1" spans="1:13" ht="29.25" customHeight="1" x14ac:dyDescent="0.35">
      <c r="A1" s="123" t="s">
        <v>808</v>
      </c>
      <c r="B1" s="123"/>
      <c r="C1" s="123"/>
      <c r="D1" s="123"/>
      <c r="E1" s="123"/>
      <c r="F1" s="123"/>
      <c r="G1" s="123"/>
      <c r="H1" s="123"/>
      <c r="I1" s="123"/>
      <c r="J1" s="123"/>
      <c r="K1" s="123"/>
      <c r="L1" s="123"/>
      <c r="M1" s="123"/>
    </row>
    <row r="2" spans="1:13" x14ac:dyDescent="0.35">
      <c r="A2" s="47" t="s">
        <v>180</v>
      </c>
      <c r="B2" s="47" t="s">
        <v>181</v>
      </c>
      <c r="C2" s="47" t="s">
        <v>182</v>
      </c>
      <c r="D2" s="47" t="s">
        <v>183</v>
      </c>
      <c r="E2" s="47" t="s">
        <v>184</v>
      </c>
      <c r="F2" s="47" t="s">
        <v>185</v>
      </c>
      <c r="G2" s="47" t="s">
        <v>186</v>
      </c>
      <c r="H2" s="47" t="s">
        <v>187</v>
      </c>
      <c r="I2" s="48" t="s">
        <v>188</v>
      </c>
      <c r="J2" s="47" t="s">
        <v>189</v>
      </c>
      <c r="K2" s="47" t="s">
        <v>190</v>
      </c>
      <c r="L2" s="47" t="s">
        <v>191</v>
      </c>
      <c r="M2" s="63" t="s">
        <v>83</v>
      </c>
    </row>
    <row r="3" spans="1:13" ht="15" customHeight="1" x14ac:dyDescent="0.35">
      <c r="A3" s="126" t="s">
        <v>401</v>
      </c>
      <c r="B3" s="126" t="s">
        <v>402</v>
      </c>
      <c r="C3" s="125" t="s">
        <v>269</v>
      </c>
      <c r="D3" s="125" t="s">
        <v>269</v>
      </c>
      <c r="E3" s="126" t="s">
        <v>363</v>
      </c>
      <c r="F3" s="126" t="s">
        <v>403</v>
      </c>
      <c r="G3" s="125" t="s">
        <v>404</v>
      </c>
      <c r="H3" s="38" t="s">
        <v>405</v>
      </c>
      <c r="I3" s="38">
        <f>2896/2982</f>
        <v>0.97116029510395707</v>
      </c>
      <c r="J3" s="126" t="s">
        <v>406</v>
      </c>
      <c r="K3" s="125" t="s">
        <v>407</v>
      </c>
      <c r="L3" s="125" t="s">
        <v>275</v>
      </c>
      <c r="M3" s="126" t="s">
        <v>408</v>
      </c>
    </row>
    <row r="4" spans="1:13" ht="15" customHeight="1" x14ac:dyDescent="0.35">
      <c r="A4" s="126"/>
      <c r="B4" s="126"/>
      <c r="C4" s="125"/>
      <c r="D4" s="125"/>
      <c r="E4" s="126"/>
      <c r="F4" s="126"/>
      <c r="G4" s="125"/>
      <c r="H4" s="38" t="s">
        <v>409</v>
      </c>
      <c r="I4" s="38">
        <f>71/2982</f>
        <v>2.3809523809523808E-2</v>
      </c>
      <c r="J4" s="126"/>
      <c r="K4" s="125"/>
      <c r="L4" s="125"/>
      <c r="M4" s="126"/>
    </row>
    <row r="5" spans="1:13" ht="15" customHeight="1" x14ac:dyDescent="0.35">
      <c r="A5" s="126"/>
      <c r="B5" s="126"/>
      <c r="C5" s="125"/>
      <c r="D5" s="125"/>
      <c r="E5" s="126"/>
      <c r="F5" s="126"/>
      <c r="G5" s="125"/>
      <c r="H5" s="38" t="s">
        <v>410</v>
      </c>
      <c r="I5" s="38">
        <f>14/2982</f>
        <v>4.6948356807511738E-3</v>
      </c>
      <c r="J5" s="126"/>
      <c r="K5" s="125"/>
      <c r="L5" s="125"/>
      <c r="M5" s="126"/>
    </row>
    <row r="6" spans="1:13" ht="15" customHeight="1" x14ac:dyDescent="0.35">
      <c r="A6" s="126"/>
      <c r="B6" s="126"/>
      <c r="C6" s="125"/>
      <c r="D6" s="125"/>
      <c r="E6" s="126"/>
      <c r="F6" s="126"/>
      <c r="G6" s="125"/>
      <c r="H6" s="38" t="s">
        <v>411</v>
      </c>
      <c r="I6" s="38">
        <f>1/2982</f>
        <v>3.3534540576794097E-4</v>
      </c>
      <c r="J6" s="126"/>
      <c r="K6" s="125"/>
      <c r="L6" s="125"/>
      <c r="M6" s="126"/>
    </row>
    <row r="7" spans="1:13" ht="15" customHeight="1" x14ac:dyDescent="0.35">
      <c r="A7" s="126"/>
      <c r="B7" s="126"/>
      <c r="C7" s="125"/>
      <c r="D7" s="125"/>
      <c r="E7" s="126"/>
      <c r="F7" s="126"/>
      <c r="G7" s="126" t="s">
        <v>412</v>
      </c>
      <c r="H7" s="38" t="s">
        <v>405</v>
      </c>
      <c r="I7" s="38">
        <f>16/416</f>
        <v>3.8461538461538464E-2</v>
      </c>
      <c r="J7" s="126"/>
      <c r="K7" s="125"/>
      <c r="L7" s="125"/>
      <c r="M7" s="126"/>
    </row>
    <row r="8" spans="1:13" ht="15" customHeight="1" x14ac:dyDescent="0.35">
      <c r="A8" s="126"/>
      <c r="B8" s="126"/>
      <c r="C8" s="125"/>
      <c r="D8" s="125"/>
      <c r="E8" s="126"/>
      <c r="F8" s="126"/>
      <c r="G8" s="126"/>
      <c r="H8" s="38" t="s">
        <v>409</v>
      </c>
      <c r="I8" s="38">
        <f>314/416</f>
        <v>0.75480769230769229</v>
      </c>
      <c r="J8" s="126"/>
      <c r="K8" s="125"/>
      <c r="L8" s="125"/>
      <c r="M8" s="126"/>
    </row>
    <row r="9" spans="1:13" ht="15" customHeight="1" x14ac:dyDescent="0.35">
      <c r="A9" s="126"/>
      <c r="B9" s="126"/>
      <c r="C9" s="125"/>
      <c r="D9" s="125"/>
      <c r="E9" s="126"/>
      <c r="F9" s="126"/>
      <c r="G9" s="126"/>
      <c r="H9" s="38" t="s">
        <v>410</v>
      </c>
      <c r="I9" s="38">
        <f>84/416</f>
        <v>0.20192307692307693</v>
      </c>
      <c r="J9" s="126"/>
      <c r="K9" s="125"/>
      <c r="L9" s="125"/>
      <c r="M9" s="126"/>
    </row>
    <row r="10" spans="1:13" ht="15" customHeight="1" x14ac:dyDescent="0.35">
      <c r="A10" s="126"/>
      <c r="B10" s="126"/>
      <c r="C10" s="125"/>
      <c r="D10" s="125"/>
      <c r="E10" s="126"/>
      <c r="F10" s="126"/>
      <c r="G10" s="126"/>
      <c r="H10" s="38" t="s">
        <v>413</v>
      </c>
      <c r="I10" s="38">
        <f>2/416</f>
        <v>4.807692307692308E-3</v>
      </c>
      <c r="J10" s="126"/>
      <c r="K10" s="125"/>
      <c r="L10" s="125"/>
      <c r="M10" s="126"/>
    </row>
    <row r="11" spans="1:13" ht="15" customHeight="1" x14ac:dyDescent="0.35">
      <c r="A11" s="126"/>
      <c r="B11" s="126"/>
      <c r="C11" s="125"/>
      <c r="D11" s="125"/>
      <c r="E11" s="126"/>
      <c r="F11" s="126"/>
      <c r="G11" s="126" t="s">
        <v>414</v>
      </c>
      <c r="H11" s="38" t="s">
        <v>405</v>
      </c>
      <c r="I11" s="38">
        <f>10/266</f>
        <v>3.7593984962406013E-2</v>
      </c>
      <c r="J11" s="126"/>
      <c r="K11" s="125"/>
      <c r="L11" s="125"/>
      <c r="M11" s="126"/>
    </row>
    <row r="12" spans="1:13" ht="15" customHeight="1" x14ac:dyDescent="0.35">
      <c r="A12" s="126"/>
      <c r="B12" s="126"/>
      <c r="C12" s="125"/>
      <c r="D12" s="125"/>
      <c r="E12" s="126"/>
      <c r="F12" s="126"/>
      <c r="G12" s="126"/>
      <c r="H12" s="38" t="s">
        <v>409</v>
      </c>
      <c r="I12" s="38">
        <f>77/266</f>
        <v>0.28947368421052633</v>
      </c>
      <c r="J12" s="126"/>
      <c r="K12" s="125"/>
      <c r="L12" s="125"/>
      <c r="M12" s="126"/>
    </row>
    <row r="13" spans="1:13" ht="15" customHeight="1" x14ac:dyDescent="0.35">
      <c r="A13" s="126"/>
      <c r="B13" s="126"/>
      <c r="C13" s="125"/>
      <c r="D13" s="125"/>
      <c r="E13" s="126"/>
      <c r="F13" s="126"/>
      <c r="G13" s="126"/>
      <c r="H13" s="38" t="s">
        <v>410</v>
      </c>
      <c r="I13" s="38">
        <f>150/266</f>
        <v>0.56390977443609025</v>
      </c>
      <c r="J13" s="126"/>
      <c r="K13" s="125"/>
      <c r="L13" s="125"/>
      <c r="M13" s="126"/>
    </row>
    <row r="14" spans="1:13" ht="15" customHeight="1" x14ac:dyDescent="0.35">
      <c r="A14" s="126"/>
      <c r="B14" s="126"/>
      <c r="C14" s="125"/>
      <c r="D14" s="125"/>
      <c r="E14" s="126"/>
      <c r="F14" s="126"/>
      <c r="G14" s="126"/>
      <c r="H14" s="38" t="s">
        <v>413</v>
      </c>
      <c r="I14" s="38">
        <f>28/266</f>
        <v>0.10526315789473684</v>
      </c>
      <c r="J14" s="126"/>
      <c r="K14" s="125"/>
      <c r="L14" s="125"/>
      <c r="M14" s="126"/>
    </row>
    <row r="15" spans="1:13" ht="15" customHeight="1" x14ac:dyDescent="0.35">
      <c r="A15" s="126"/>
      <c r="B15" s="126"/>
      <c r="C15" s="125"/>
      <c r="D15" s="125"/>
      <c r="E15" s="126"/>
      <c r="F15" s="126"/>
      <c r="G15" s="126"/>
      <c r="H15" s="38" t="s">
        <v>415</v>
      </c>
      <c r="I15" s="38">
        <f>1/266</f>
        <v>3.7593984962406013E-3</v>
      </c>
      <c r="J15" s="126"/>
      <c r="K15" s="125"/>
      <c r="L15" s="125"/>
      <c r="M15" s="126"/>
    </row>
    <row r="16" spans="1:13" ht="15" customHeight="1" x14ac:dyDescent="0.35">
      <c r="A16" s="126"/>
      <c r="B16" s="126"/>
      <c r="C16" s="125"/>
      <c r="D16" s="125"/>
      <c r="E16" s="126"/>
      <c r="F16" s="126"/>
      <c r="G16" s="126" t="s">
        <v>416</v>
      </c>
      <c r="H16" s="38" t="s">
        <v>405</v>
      </c>
      <c r="I16" s="38">
        <f>1/74</f>
        <v>1.3513513513513514E-2</v>
      </c>
      <c r="J16" s="126"/>
      <c r="K16" s="125"/>
      <c r="L16" s="125"/>
      <c r="M16" s="126"/>
    </row>
    <row r="17" spans="1:14" ht="15" customHeight="1" x14ac:dyDescent="0.35">
      <c r="A17" s="126"/>
      <c r="B17" s="126"/>
      <c r="C17" s="125"/>
      <c r="D17" s="125"/>
      <c r="E17" s="126"/>
      <c r="F17" s="126"/>
      <c r="G17" s="126"/>
      <c r="H17" s="38" t="s">
        <v>409</v>
      </c>
      <c r="I17" s="38">
        <f>4/74</f>
        <v>5.4054054054054057E-2</v>
      </c>
      <c r="J17" s="126"/>
      <c r="K17" s="125"/>
      <c r="L17" s="125"/>
      <c r="M17" s="126"/>
    </row>
    <row r="18" spans="1:14" ht="15" customHeight="1" x14ac:dyDescent="0.35">
      <c r="A18" s="126"/>
      <c r="B18" s="126"/>
      <c r="C18" s="125"/>
      <c r="D18" s="125"/>
      <c r="E18" s="126"/>
      <c r="F18" s="126"/>
      <c r="G18" s="126"/>
      <c r="H18" s="38" t="s">
        <v>410</v>
      </c>
      <c r="I18" s="38">
        <f>12/74</f>
        <v>0.16216216216216217</v>
      </c>
      <c r="J18" s="126"/>
      <c r="K18" s="125"/>
      <c r="L18" s="125"/>
      <c r="M18" s="126"/>
    </row>
    <row r="19" spans="1:14" ht="15" customHeight="1" x14ac:dyDescent="0.35">
      <c r="A19" s="126"/>
      <c r="B19" s="126"/>
      <c r="C19" s="125"/>
      <c r="D19" s="125"/>
      <c r="E19" s="126"/>
      <c r="F19" s="126"/>
      <c r="G19" s="126"/>
      <c r="H19" s="38" t="s">
        <v>413</v>
      </c>
      <c r="I19" s="38">
        <f>48/74</f>
        <v>0.64864864864864868</v>
      </c>
      <c r="J19" s="126"/>
      <c r="K19" s="125"/>
      <c r="L19" s="125"/>
      <c r="M19" s="126"/>
    </row>
    <row r="20" spans="1:14" ht="15" customHeight="1" x14ac:dyDescent="0.35">
      <c r="A20" s="126"/>
      <c r="B20" s="126"/>
      <c r="C20" s="125"/>
      <c r="D20" s="125"/>
      <c r="E20" s="126"/>
      <c r="F20" s="126"/>
      <c r="G20" s="126"/>
      <c r="H20" s="38" t="s">
        <v>415</v>
      </c>
      <c r="I20" s="38">
        <f>5/74</f>
        <v>6.7567567567567571E-2</v>
      </c>
      <c r="J20" s="126"/>
      <c r="K20" s="125"/>
      <c r="L20" s="125"/>
      <c r="M20" s="126"/>
    </row>
    <row r="21" spans="1:14" ht="15" customHeight="1" x14ac:dyDescent="0.35">
      <c r="A21" s="126"/>
      <c r="B21" s="126"/>
      <c r="C21" s="125"/>
      <c r="D21" s="125"/>
      <c r="E21" s="126"/>
      <c r="F21" s="126"/>
      <c r="G21" s="126"/>
      <c r="H21" s="38" t="s">
        <v>411</v>
      </c>
      <c r="I21" s="38">
        <f>4/74</f>
        <v>5.4054054054054057E-2</v>
      </c>
      <c r="J21" s="126"/>
      <c r="K21" s="125"/>
      <c r="L21" s="125"/>
      <c r="M21" s="126"/>
    </row>
    <row r="22" spans="1:14" ht="15" customHeight="1" x14ac:dyDescent="0.35">
      <c r="A22" s="126"/>
      <c r="B22" s="126"/>
      <c r="C22" s="125"/>
      <c r="D22" s="125"/>
      <c r="E22" s="126"/>
      <c r="F22" s="126"/>
      <c r="G22" s="126" t="s">
        <v>417</v>
      </c>
      <c r="H22" s="38" t="s">
        <v>413</v>
      </c>
      <c r="I22" s="38">
        <f>2/22</f>
        <v>9.0909090909090912E-2</v>
      </c>
      <c r="J22" s="126"/>
      <c r="K22" s="125"/>
      <c r="L22" s="125"/>
      <c r="M22" s="126"/>
    </row>
    <row r="23" spans="1:14" ht="15" customHeight="1" x14ac:dyDescent="0.35">
      <c r="A23" s="126"/>
      <c r="B23" s="126"/>
      <c r="C23" s="125"/>
      <c r="D23" s="125"/>
      <c r="E23" s="126"/>
      <c r="F23" s="126"/>
      <c r="G23" s="126"/>
      <c r="H23" s="38" t="s">
        <v>415</v>
      </c>
      <c r="I23" s="38">
        <f>17/22</f>
        <v>0.77272727272727271</v>
      </c>
      <c r="J23" s="126"/>
      <c r="K23" s="125"/>
      <c r="L23" s="125"/>
      <c r="M23" s="126"/>
    </row>
    <row r="24" spans="1:14" ht="15" customHeight="1" x14ac:dyDescent="0.35">
      <c r="A24" s="126"/>
      <c r="B24" s="126"/>
      <c r="C24" s="125"/>
      <c r="D24" s="125"/>
      <c r="E24" s="126"/>
      <c r="F24" s="126"/>
      <c r="G24" s="126"/>
      <c r="H24" s="38" t="s">
        <v>411</v>
      </c>
      <c r="I24" s="38">
        <f>3/22</f>
        <v>0.13636363636363635</v>
      </c>
      <c r="J24" s="126"/>
      <c r="K24" s="125"/>
      <c r="L24" s="125"/>
      <c r="M24" s="126"/>
    </row>
    <row r="25" spans="1:14" ht="15" customHeight="1" x14ac:dyDescent="0.35">
      <c r="A25" s="126"/>
      <c r="B25" s="126"/>
      <c r="C25" s="125"/>
      <c r="D25" s="125"/>
      <c r="E25" s="126"/>
      <c r="F25" s="126"/>
      <c r="G25" s="125" t="s">
        <v>168</v>
      </c>
      <c r="H25" s="38" t="s">
        <v>418</v>
      </c>
      <c r="I25" s="38">
        <f>4/5</f>
        <v>0.8</v>
      </c>
      <c r="J25" s="126"/>
      <c r="K25" s="125"/>
      <c r="L25" s="125"/>
      <c r="M25" s="126"/>
    </row>
    <row r="26" spans="1:14" ht="15" customHeight="1" x14ac:dyDescent="0.35">
      <c r="A26" s="126"/>
      <c r="B26" s="126"/>
      <c r="C26" s="125"/>
      <c r="D26" s="125"/>
      <c r="E26" s="126"/>
      <c r="F26" s="126"/>
      <c r="G26" s="125"/>
      <c r="H26" s="38" t="s">
        <v>411</v>
      </c>
      <c r="I26" s="38">
        <f>1/5</f>
        <v>0.2</v>
      </c>
      <c r="J26" s="126"/>
      <c r="K26" s="125"/>
      <c r="L26" s="125"/>
      <c r="M26" s="126"/>
    </row>
    <row r="27" spans="1:14" ht="15" customHeight="1" x14ac:dyDescent="0.35">
      <c r="A27" s="126"/>
      <c r="B27" s="126"/>
      <c r="C27" s="125"/>
      <c r="D27" s="125"/>
      <c r="E27" s="126"/>
      <c r="F27" s="126"/>
      <c r="G27" s="35" t="s">
        <v>161</v>
      </c>
      <c r="H27" s="38" t="s">
        <v>411</v>
      </c>
      <c r="I27" s="38">
        <f>19/19</f>
        <v>1</v>
      </c>
      <c r="J27" s="126"/>
      <c r="K27" s="125"/>
      <c r="L27" s="125"/>
      <c r="M27" s="126"/>
    </row>
    <row r="29" spans="1:14" ht="29.25" customHeight="1" x14ac:dyDescent="0.35">
      <c r="A29" s="124" t="s">
        <v>809</v>
      </c>
      <c r="B29" s="125"/>
      <c r="C29" s="125"/>
      <c r="D29" s="125"/>
      <c r="E29" s="125"/>
      <c r="F29" s="125"/>
      <c r="G29" s="125"/>
      <c r="H29" s="125"/>
      <c r="I29" s="125"/>
      <c r="J29" s="125"/>
      <c r="K29" s="125"/>
      <c r="L29" s="125"/>
      <c r="M29" s="125"/>
    </row>
    <row r="30" spans="1:14" s="88" customFormat="1" ht="62" x14ac:dyDescent="0.35">
      <c r="A30" s="73" t="s">
        <v>485</v>
      </c>
      <c r="B30" s="73" t="s">
        <v>619</v>
      </c>
      <c r="C30" s="13"/>
      <c r="D30" s="13"/>
      <c r="E30" s="13"/>
      <c r="F30" s="13"/>
      <c r="G30" s="13"/>
      <c r="H30" s="13"/>
      <c r="I30" s="13" t="s">
        <v>58</v>
      </c>
      <c r="J30" s="13"/>
      <c r="K30" s="13"/>
      <c r="L30" s="13"/>
      <c r="M30" s="13"/>
    </row>
    <row r="32" spans="1:14" x14ac:dyDescent="0.35">
      <c r="B32" s="74" t="s">
        <v>99</v>
      </c>
      <c r="C32" s="74" t="s">
        <v>85</v>
      </c>
      <c r="D32" s="74" t="s">
        <v>101</v>
      </c>
      <c r="E32" s="74" t="s">
        <v>102</v>
      </c>
      <c r="F32" s="74" t="s">
        <v>83</v>
      </c>
      <c r="I32" s="74" t="s">
        <v>487</v>
      </c>
      <c r="J32" s="74" t="s">
        <v>103</v>
      </c>
      <c r="K32" s="74" t="s">
        <v>104</v>
      </c>
      <c r="L32" s="74" t="s">
        <v>105</v>
      </c>
      <c r="M32" s="74" t="s">
        <v>102</v>
      </c>
      <c r="N32" s="74" t="s">
        <v>83</v>
      </c>
    </row>
    <row r="33" spans="1:14" ht="217" x14ac:dyDescent="0.35">
      <c r="A33" s="9" t="s">
        <v>620</v>
      </c>
      <c r="B33" s="11" t="b">
        <v>1</v>
      </c>
      <c r="C33" s="11" t="b">
        <v>0</v>
      </c>
      <c r="D33" s="11" t="b">
        <v>0</v>
      </c>
      <c r="E33" s="11" t="b">
        <v>0</v>
      </c>
      <c r="F33" s="38" t="s">
        <v>810</v>
      </c>
      <c r="G33" s="9" t="s">
        <v>811</v>
      </c>
      <c r="I33" s="74" t="s">
        <v>621</v>
      </c>
      <c r="J33" s="38"/>
      <c r="K33" s="38"/>
      <c r="L33" s="38"/>
      <c r="M33" s="38"/>
      <c r="N33" s="38"/>
    </row>
    <row r="34" spans="1:14" ht="108.5" x14ac:dyDescent="0.35">
      <c r="A34" s="9" t="s">
        <v>622</v>
      </c>
      <c r="B34" s="11" t="b">
        <v>1</v>
      </c>
      <c r="C34" s="11" t="b">
        <v>0</v>
      </c>
      <c r="D34" s="11" t="b">
        <v>0</v>
      </c>
      <c r="E34" s="11" t="b">
        <v>0</v>
      </c>
      <c r="F34" s="38"/>
      <c r="I34" s="44" t="s">
        <v>623</v>
      </c>
      <c r="J34" s="75" t="b">
        <v>1</v>
      </c>
      <c r="K34" s="75" t="b">
        <v>0</v>
      </c>
      <c r="L34" s="75" t="b">
        <v>0</v>
      </c>
      <c r="M34" s="75" t="b">
        <v>0</v>
      </c>
      <c r="N34" s="38"/>
    </row>
    <row r="35" spans="1:14" ht="155" x14ac:dyDescent="0.35">
      <c r="A35" s="9" t="s">
        <v>624</v>
      </c>
      <c r="B35" s="11" t="b">
        <v>1</v>
      </c>
      <c r="C35" s="11" t="b">
        <v>0</v>
      </c>
      <c r="D35" s="11" t="b">
        <v>0</v>
      </c>
      <c r="E35" s="11" t="b">
        <v>0</v>
      </c>
      <c r="F35" s="38"/>
      <c r="I35" s="44" t="s">
        <v>625</v>
      </c>
      <c r="J35" s="75" t="b">
        <v>1</v>
      </c>
      <c r="K35" s="75" t="b">
        <v>0</v>
      </c>
      <c r="L35" s="75" t="b">
        <v>0</v>
      </c>
      <c r="M35" s="75" t="b">
        <v>0</v>
      </c>
      <c r="N35" s="38"/>
    </row>
    <row r="36" spans="1:14" x14ac:dyDescent="0.35">
      <c r="A36" s="5" t="s">
        <v>626</v>
      </c>
      <c r="B36" s="11" t="b">
        <v>1</v>
      </c>
      <c r="C36" s="11" t="b">
        <v>0</v>
      </c>
      <c r="D36" s="11" t="b">
        <v>0</v>
      </c>
      <c r="E36" s="11" t="b">
        <v>0</v>
      </c>
      <c r="F36" s="38"/>
      <c r="I36" s="74" t="s">
        <v>495</v>
      </c>
      <c r="J36" s="38"/>
      <c r="K36" s="38"/>
      <c r="L36" s="38"/>
      <c r="M36" s="38"/>
      <c r="N36" s="38"/>
    </row>
    <row r="37" spans="1:14" ht="170.5" x14ac:dyDescent="0.35">
      <c r="A37" s="9" t="s">
        <v>627</v>
      </c>
      <c r="B37" s="11" t="b">
        <v>1</v>
      </c>
      <c r="C37" s="11" t="b">
        <v>0</v>
      </c>
      <c r="D37" s="11" t="b">
        <v>0</v>
      </c>
      <c r="E37" s="11" t="b">
        <v>0</v>
      </c>
      <c r="F37" s="38"/>
      <c r="I37" s="44" t="s">
        <v>628</v>
      </c>
      <c r="J37" s="75" t="b">
        <v>1</v>
      </c>
      <c r="K37" s="75" t="b">
        <v>0</v>
      </c>
      <c r="L37" s="75" t="b">
        <v>0</v>
      </c>
      <c r="M37" s="75" t="b">
        <v>0</v>
      </c>
      <c r="N37" s="38"/>
    </row>
    <row r="38" spans="1:14" ht="108.5" x14ac:dyDescent="0.35">
      <c r="A38" s="9" t="s">
        <v>629</v>
      </c>
      <c r="B38" s="11" t="b">
        <v>1</v>
      </c>
      <c r="C38" s="11" t="b">
        <v>0</v>
      </c>
      <c r="D38" s="11" t="b">
        <v>0</v>
      </c>
      <c r="E38" s="11" t="b">
        <v>0</v>
      </c>
      <c r="F38" s="38"/>
      <c r="I38" s="44" t="s">
        <v>630</v>
      </c>
      <c r="J38" s="75" t="b">
        <v>1</v>
      </c>
      <c r="K38" s="75" t="b">
        <v>0</v>
      </c>
      <c r="L38" s="75" t="b">
        <v>0</v>
      </c>
      <c r="M38" s="75" t="b">
        <v>0</v>
      </c>
      <c r="N38" s="38"/>
    </row>
    <row r="39" spans="1:14" ht="77.5" x14ac:dyDescent="0.35">
      <c r="A39" s="9" t="s">
        <v>631</v>
      </c>
      <c r="B39" s="11" t="b">
        <v>1</v>
      </c>
      <c r="C39" s="11" t="b">
        <v>0</v>
      </c>
      <c r="D39" s="11" t="b">
        <v>0</v>
      </c>
      <c r="E39" s="11" t="b">
        <v>0</v>
      </c>
      <c r="F39" s="38"/>
      <c r="I39" s="74" t="s">
        <v>499</v>
      </c>
      <c r="J39" s="38"/>
      <c r="K39" s="38"/>
      <c r="L39" s="38"/>
      <c r="M39" s="38"/>
      <c r="N39" s="38"/>
    </row>
    <row r="40" spans="1:14" ht="108.5" x14ac:dyDescent="0.35">
      <c r="A40" s="9" t="s">
        <v>632</v>
      </c>
      <c r="B40" s="11" t="b">
        <v>1</v>
      </c>
      <c r="C40" s="11" t="b">
        <v>0</v>
      </c>
      <c r="D40" s="11" t="b">
        <v>0</v>
      </c>
      <c r="E40" s="11" t="b">
        <v>0</v>
      </c>
      <c r="F40" s="38"/>
      <c r="I40" s="44" t="s">
        <v>633</v>
      </c>
      <c r="J40" s="75" t="b">
        <v>1</v>
      </c>
      <c r="K40" s="75" t="b">
        <v>0</v>
      </c>
      <c r="L40" s="75" t="b">
        <v>0</v>
      </c>
      <c r="M40" s="75" t="b">
        <v>0</v>
      </c>
      <c r="N40" s="38"/>
    </row>
    <row r="41" spans="1:14" ht="201.5" x14ac:dyDescent="0.35">
      <c r="A41" s="9" t="s">
        <v>634</v>
      </c>
      <c r="B41" s="11" t="b">
        <v>1</v>
      </c>
      <c r="C41" s="11" t="b">
        <v>0</v>
      </c>
      <c r="D41" s="11" t="b">
        <v>0</v>
      </c>
      <c r="E41" s="11" t="b">
        <v>0</v>
      </c>
      <c r="F41" s="44" t="s">
        <v>812</v>
      </c>
      <c r="I41" s="44" t="s">
        <v>636</v>
      </c>
      <c r="J41" s="75" t="b">
        <v>1</v>
      </c>
      <c r="K41" s="75" t="b">
        <v>0</v>
      </c>
      <c r="L41" s="75" t="b">
        <v>0</v>
      </c>
      <c r="M41" s="75" t="b">
        <v>0</v>
      </c>
      <c r="N41" s="38"/>
    </row>
    <row r="42" spans="1:14" ht="409.5" x14ac:dyDescent="0.35">
      <c r="A42" s="9" t="s">
        <v>637</v>
      </c>
      <c r="B42" s="11" t="b">
        <v>0</v>
      </c>
      <c r="C42" s="11" t="b">
        <v>1</v>
      </c>
      <c r="D42" s="11" t="b">
        <v>0</v>
      </c>
      <c r="E42" s="11" t="b">
        <v>0</v>
      </c>
      <c r="F42" s="38"/>
      <c r="I42" s="44" t="s">
        <v>638</v>
      </c>
      <c r="J42" s="75" t="b">
        <v>1</v>
      </c>
      <c r="K42" s="75" t="b">
        <v>0</v>
      </c>
      <c r="L42" s="75" t="b">
        <v>0</v>
      </c>
      <c r="M42" s="75" t="b">
        <v>0</v>
      </c>
      <c r="N42" s="38"/>
    </row>
    <row r="43" spans="1:14" ht="310" x14ac:dyDescent="0.35">
      <c r="A43" s="9" t="s">
        <v>639</v>
      </c>
      <c r="B43" s="11" t="b">
        <v>1</v>
      </c>
      <c r="C43" s="11" t="b">
        <v>0</v>
      </c>
      <c r="D43" s="11" t="b">
        <v>0</v>
      </c>
      <c r="E43" s="11" t="b">
        <v>0</v>
      </c>
      <c r="F43" s="38"/>
      <c r="I43" s="44" t="s">
        <v>640</v>
      </c>
      <c r="J43" s="75" t="b">
        <v>0</v>
      </c>
      <c r="K43" s="75" t="b">
        <v>0</v>
      </c>
      <c r="L43" s="75" t="b">
        <v>0</v>
      </c>
      <c r="M43" s="75" t="b">
        <v>1</v>
      </c>
      <c r="N43" s="38"/>
    </row>
    <row r="44" spans="1:14" ht="201.5" x14ac:dyDescent="0.35">
      <c r="B44" s="5" t="str">
        <f>"Yes: "&amp;COUNTIF(B33:B43, "TRUE")</f>
        <v>Yes: 10</v>
      </c>
      <c r="C44" s="5" t="str">
        <f>"No: "&amp;COUNTIF(C33:C43, "TRUE")</f>
        <v>No: 1</v>
      </c>
      <c r="D44" s="5" t="str">
        <f>"Unclear: "&amp;COUNTIF(D33:D43, "TRUE")</f>
        <v>Unclear: 0</v>
      </c>
      <c r="E44" s="5" t="str">
        <f>"N/A: "&amp;COUNTIF(E33:E43, "TRUE")</f>
        <v>N/A: 0</v>
      </c>
      <c r="F44" s="5" t="str">
        <f>"Partly: "&amp;COUNTIF(F33:F43,"Partly.")</f>
        <v>Partly: 0</v>
      </c>
      <c r="I44" s="44" t="s">
        <v>641</v>
      </c>
      <c r="J44" s="75" t="b">
        <v>1</v>
      </c>
      <c r="K44" s="75" t="b">
        <v>0</v>
      </c>
      <c r="L44" s="75" t="b">
        <v>0</v>
      </c>
      <c r="M44" s="75" t="b">
        <v>0</v>
      </c>
      <c r="N44" s="38"/>
    </row>
    <row r="45" spans="1:14" ht="279" x14ac:dyDescent="0.35">
      <c r="I45" s="44" t="s">
        <v>642</v>
      </c>
      <c r="J45" s="75" t="b">
        <v>1</v>
      </c>
      <c r="K45" s="75" t="b">
        <v>0</v>
      </c>
      <c r="L45" s="75" t="b">
        <v>0</v>
      </c>
      <c r="M45" s="75" t="b">
        <v>0</v>
      </c>
      <c r="N45" s="38"/>
    </row>
    <row r="46" spans="1:14" ht="108.5" x14ac:dyDescent="0.35">
      <c r="I46" s="44" t="s">
        <v>643</v>
      </c>
      <c r="J46" s="75" t="b">
        <v>1</v>
      </c>
      <c r="K46" s="75" t="b">
        <v>0</v>
      </c>
      <c r="L46" s="75" t="b">
        <v>0</v>
      </c>
      <c r="M46" s="75" t="b">
        <v>0</v>
      </c>
      <c r="N46" s="38"/>
    </row>
    <row r="47" spans="1:14" ht="77.5" x14ac:dyDescent="0.35">
      <c r="I47" s="44" t="s">
        <v>644</v>
      </c>
      <c r="J47" s="75" t="b">
        <v>1</v>
      </c>
      <c r="K47" s="75" t="b">
        <v>0</v>
      </c>
      <c r="L47" s="75" t="b">
        <v>0</v>
      </c>
      <c r="M47" s="75" t="b">
        <v>0</v>
      </c>
      <c r="N47" s="38"/>
    </row>
    <row r="48" spans="1:14" ht="232.5" x14ac:dyDescent="0.35">
      <c r="I48" s="44" t="s">
        <v>645</v>
      </c>
      <c r="J48" s="75" t="b">
        <v>1</v>
      </c>
      <c r="K48" s="75" t="b">
        <v>0</v>
      </c>
      <c r="L48" s="75" t="b">
        <v>0</v>
      </c>
      <c r="M48" s="75" t="b">
        <v>0</v>
      </c>
      <c r="N48" s="38"/>
    </row>
    <row r="49" spans="9:14" ht="155" x14ac:dyDescent="0.35">
      <c r="I49" s="44" t="s">
        <v>646</v>
      </c>
      <c r="J49" s="75" t="b">
        <v>1</v>
      </c>
      <c r="K49" s="75" t="b">
        <v>0</v>
      </c>
      <c r="L49" s="75" t="b">
        <v>0</v>
      </c>
      <c r="M49" s="75" t="b">
        <v>0</v>
      </c>
      <c r="N49" s="38"/>
    </row>
    <row r="50" spans="9:14" ht="124" x14ac:dyDescent="0.35">
      <c r="I50" s="44" t="s">
        <v>647</v>
      </c>
      <c r="J50" s="75" t="b">
        <v>1</v>
      </c>
      <c r="K50" s="75" t="b">
        <v>0</v>
      </c>
      <c r="L50" s="75" t="b">
        <v>0</v>
      </c>
      <c r="M50" s="75" t="b">
        <v>0</v>
      </c>
      <c r="N50" s="38"/>
    </row>
    <row r="51" spans="9:14" ht="108.5" x14ac:dyDescent="0.35">
      <c r="I51" s="44" t="s">
        <v>648</v>
      </c>
      <c r="J51" s="75" t="b">
        <v>0</v>
      </c>
      <c r="K51" s="75" t="b">
        <v>0</v>
      </c>
      <c r="L51" s="75" t="b">
        <v>1</v>
      </c>
      <c r="M51" s="75" t="b">
        <v>0</v>
      </c>
      <c r="N51" s="38"/>
    </row>
    <row r="52" spans="9:14" ht="409.5" x14ac:dyDescent="0.35">
      <c r="I52" s="44" t="s">
        <v>649</v>
      </c>
      <c r="J52" s="75" t="b">
        <v>1</v>
      </c>
      <c r="K52" s="75" t="b">
        <v>0</v>
      </c>
      <c r="L52" s="75" t="b">
        <v>0</v>
      </c>
      <c r="M52" s="75" t="b">
        <v>0</v>
      </c>
      <c r="N52" s="38"/>
    </row>
    <row r="53" spans="9:14" ht="93" x14ac:dyDescent="0.35">
      <c r="I53" s="44" t="s">
        <v>650</v>
      </c>
      <c r="J53" s="75" t="b">
        <v>0</v>
      </c>
      <c r="K53" s="75" t="b">
        <v>1</v>
      </c>
      <c r="L53" s="75" t="b">
        <v>0</v>
      </c>
      <c r="M53" s="75" t="b">
        <v>0</v>
      </c>
      <c r="N53" s="38"/>
    </row>
    <row r="54" spans="9:14" x14ac:dyDescent="0.35">
      <c r="I54" s="74" t="s">
        <v>537</v>
      </c>
      <c r="J54" s="38"/>
      <c r="K54" s="38"/>
      <c r="L54" s="38"/>
      <c r="M54" s="38"/>
      <c r="N54" s="38"/>
    </row>
    <row r="55" spans="9:14" ht="294.5" x14ac:dyDescent="0.35">
      <c r="I55" s="44" t="s">
        <v>651</v>
      </c>
      <c r="J55" s="75" t="b">
        <v>1</v>
      </c>
      <c r="K55" s="75" t="b">
        <v>0</v>
      </c>
      <c r="L55" s="75" t="b">
        <v>0</v>
      </c>
      <c r="M55" s="75" t="b">
        <v>0</v>
      </c>
      <c r="N55" s="38"/>
    </row>
    <row r="56" spans="9:14" ht="93" x14ac:dyDescent="0.35">
      <c r="I56" s="44" t="s">
        <v>652</v>
      </c>
      <c r="J56" s="75" t="b">
        <v>1</v>
      </c>
      <c r="K56" s="75" t="b">
        <v>0</v>
      </c>
      <c r="L56" s="75" t="b">
        <v>0</v>
      </c>
      <c r="M56" s="75" t="b">
        <v>0</v>
      </c>
      <c r="N56" s="38"/>
    </row>
    <row r="57" spans="9:14" ht="77.5" x14ac:dyDescent="0.35">
      <c r="I57" s="44" t="s">
        <v>653</v>
      </c>
      <c r="J57" s="75" t="b">
        <v>0</v>
      </c>
      <c r="K57" s="75" t="b">
        <v>1</v>
      </c>
      <c r="L57" s="75" t="b">
        <v>0</v>
      </c>
      <c r="M57" s="75" t="b">
        <v>0</v>
      </c>
      <c r="N57" s="38"/>
    </row>
    <row r="58" spans="9:14" ht="217" x14ac:dyDescent="0.35">
      <c r="I58" s="44" t="s">
        <v>654</v>
      </c>
      <c r="J58" s="75" t="b">
        <v>1</v>
      </c>
      <c r="K58" s="75" t="b">
        <v>0</v>
      </c>
      <c r="L58" s="75" t="b">
        <v>0</v>
      </c>
      <c r="M58" s="75" t="b">
        <v>0</v>
      </c>
      <c r="N58" s="38"/>
    </row>
    <row r="59" spans="9:14" ht="139.5" x14ac:dyDescent="0.35">
      <c r="I59" s="44" t="s">
        <v>655</v>
      </c>
      <c r="J59" s="75" t="b">
        <v>0</v>
      </c>
      <c r="K59" s="75" t="b">
        <v>0</v>
      </c>
      <c r="L59" s="75" t="b">
        <v>1</v>
      </c>
      <c r="M59" s="75" t="b">
        <v>0</v>
      </c>
      <c r="N59" s="38"/>
    </row>
    <row r="60" spans="9:14" ht="124" x14ac:dyDescent="0.35">
      <c r="I60" s="44" t="s">
        <v>656</v>
      </c>
      <c r="J60" s="75" t="b">
        <v>0</v>
      </c>
      <c r="K60" s="75" t="b">
        <v>1</v>
      </c>
      <c r="L60" s="75" t="b">
        <v>0</v>
      </c>
      <c r="M60" s="75" t="b">
        <v>0</v>
      </c>
      <c r="N60" s="38"/>
    </row>
    <row r="61" spans="9:14" ht="387.5" x14ac:dyDescent="0.35">
      <c r="I61" s="44" t="s">
        <v>657</v>
      </c>
      <c r="J61" s="75" t="b">
        <v>1</v>
      </c>
      <c r="K61" s="75" t="b">
        <v>0</v>
      </c>
      <c r="L61" s="75" t="b">
        <v>0</v>
      </c>
      <c r="M61" s="75" t="b">
        <v>0</v>
      </c>
      <c r="N61" s="38"/>
    </row>
    <row r="62" spans="9:14" ht="294.5" x14ac:dyDescent="0.35">
      <c r="I62" s="44" t="s">
        <v>658</v>
      </c>
      <c r="J62" s="75" t="b">
        <v>1</v>
      </c>
      <c r="K62" s="75" t="b">
        <v>0</v>
      </c>
      <c r="L62" s="75" t="b">
        <v>0</v>
      </c>
      <c r="M62" s="75" t="b">
        <v>0</v>
      </c>
      <c r="N62" s="38"/>
    </row>
    <row r="63" spans="9:14" ht="155" x14ac:dyDescent="0.35">
      <c r="I63" s="44" t="s">
        <v>659</v>
      </c>
      <c r="J63" s="75" t="b">
        <v>1</v>
      </c>
      <c r="K63" s="75" t="b">
        <v>0</v>
      </c>
      <c r="L63" s="75" t="b">
        <v>0</v>
      </c>
      <c r="M63" s="75" t="b">
        <v>0</v>
      </c>
      <c r="N63" s="38"/>
    </row>
    <row r="64" spans="9:14" ht="170.5" x14ac:dyDescent="0.35">
      <c r="I64" s="44" t="s">
        <v>660</v>
      </c>
      <c r="J64" s="75" t="b">
        <v>0</v>
      </c>
      <c r="K64" s="75" t="b">
        <v>1</v>
      </c>
      <c r="L64" s="75" t="b">
        <v>0</v>
      </c>
      <c r="M64" s="75" t="b">
        <v>0</v>
      </c>
      <c r="N64" s="38"/>
    </row>
    <row r="65" spans="9:14" ht="155" x14ac:dyDescent="0.35">
      <c r="I65" s="44" t="s">
        <v>661</v>
      </c>
      <c r="J65" s="75" t="b">
        <v>1</v>
      </c>
      <c r="K65" s="75" t="b">
        <v>0</v>
      </c>
      <c r="L65" s="75" t="b">
        <v>0</v>
      </c>
      <c r="M65" s="75" t="b">
        <v>0</v>
      </c>
      <c r="N65" s="38"/>
    </row>
    <row r="66" spans="9:14" x14ac:dyDescent="0.35">
      <c r="I66" s="74" t="s">
        <v>547</v>
      </c>
      <c r="J66" s="38"/>
      <c r="K66" s="38"/>
      <c r="L66" s="38"/>
      <c r="M66" s="38"/>
      <c r="N66" s="38"/>
    </row>
    <row r="67" spans="9:14" ht="124" x14ac:dyDescent="0.35">
      <c r="I67" s="44" t="s">
        <v>662</v>
      </c>
      <c r="J67" s="75" t="b">
        <v>1</v>
      </c>
      <c r="K67" s="75" t="b">
        <v>0</v>
      </c>
      <c r="L67" s="75" t="b">
        <v>0</v>
      </c>
      <c r="M67" s="75" t="b">
        <v>0</v>
      </c>
      <c r="N67" s="38"/>
    </row>
    <row r="68" spans="9:14" ht="248" x14ac:dyDescent="0.35">
      <c r="I68" s="44" t="s">
        <v>663</v>
      </c>
      <c r="J68" s="75" t="b">
        <v>1</v>
      </c>
      <c r="K68" s="75" t="b">
        <v>0</v>
      </c>
      <c r="L68" s="75" t="b">
        <v>0</v>
      </c>
      <c r="M68" s="75" t="b">
        <v>0</v>
      </c>
      <c r="N68" s="38"/>
    </row>
    <row r="69" spans="9:14" ht="263.5" x14ac:dyDescent="0.35">
      <c r="I69" s="44" t="s">
        <v>664</v>
      </c>
      <c r="J69" s="75" t="b">
        <v>1</v>
      </c>
      <c r="K69" s="75" t="b">
        <v>0</v>
      </c>
      <c r="L69" s="75" t="b">
        <v>0</v>
      </c>
      <c r="M69" s="75" t="b">
        <v>0</v>
      </c>
      <c r="N69" s="38"/>
    </row>
    <row r="70" spans="9:14" ht="139.5" x14ac:dyDescent="0.35">
      <c r="I70" s="44" t="s">
        <v>665</v>
      </c>
      <c r="J70" s="75" t="b">
        <v>1</v>
      </c>
      <c r="K70" s="75" t="b">
        <v>0</v>
      </c>
      <c r="L70" s="75" t="b">
        <v>0</v>
      </c>
      <c r="M70" s="75" t="b">
        <v>0</v>
      </c>
      <c r="N70" s="38"/>
    </row>
    <row r="71" spans="9:14" x14ac:dyDescent="0.35">
      <c r="I71" s="74" t="s">
        <v>666</v>
      </c>
      <c r="J71" s="38"/>
      <c r="K71" s="38"/>
      <c r="L71" s="38"/>
      <c r="M71" s="38"/>
      <c r="N71" s="38"/>
    </row>
    <row r="72" spans="9:14" ht="217" x14ac:dyDescent="0.35">
      <c r="I72" s="44" t="s">
        <v>667</v>
      </c>
      <c r="J72" s="75" t="b">
        <v>1</v>
      </c>
      <c r="K72" s="75" t="b">
        <v>0</v>
      </c>
      <c r="L72" s="75" t="b">
        <v>0</v>
      </c>
      <c r="M72" s="75" t="b">
        <v>0</v>
      </c>
      <c r="N72" s="38"/>
    </row>
    <row r="73" spans="9:14" x14ac:dyDescent="0.35">
      <c r="J73" s="5" t="str">
        <f>"Adequate: "&amp;COUNTIF(J33:J72, "TRUE")</f>
        <v>Adequate: 27</v>
      </c>
      <c r="K73" s="5" t="str">
        <f>"Partially adequate: "&amp;COUNTIF(K33:K72, "TRUE")</f>
        <v>Partially adequate: 4</v>
      </c>
      <c r="L73" s="5" t="str">
        <f>"Inadequate: "&amp;COUNTIF(L33:L72, "TRUE")</f>
        <v>Inadequate: 2</v>
      </c>
      <c r="M73" s="5" t="str">
        <f>"N/A: "&amp;COUNTIF(M33:M72, "TRUE")</f>
        <v>N/A: 1</v>
      </c>
    </row>
  </sheetData>
  <mergeCells count="18">
    <mergeCell ref="E3:E27"/>
    <mergeCell ref="A1:M1"/>
    <mergeCell ref="A29:M29"/>
    <mergeCell ref="A3:A27"/>
    <mergeCell ref="B3:B27"/>
    <mergeCell ref="M3:M27"/>
    <mergeCell ref="J3:J27"/>
    <mergeCell ref="K3:K27"/>
    <mergeCell ref="L3:L27"/>
    <mergeCell ref="D3:D27"/>
    <mergeCell ref="G3:G6"/>
    <mergeCell ref="G7:G10"/>
    <mergeCell ref="G11:G15"/>
    <mergeCell ref="C3:C27"/>
    <mergeCell ref="G16:G21"/>
    <mergeCell ref="G22:G24"/>
    <mergeCell ref="G25:G26"/>
    <mergeCell ref="F3:F27"/>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BD6016-9E3B-438D-815D-A7F2E28FF219}">
  <sheetPr>
    <tabColor rgb="FFFF9999"/>
  </sheetPr>
  <dimension ref="A1:M77"/>
  <sheetViews>
    <sheetView topLeftCell="A15" workbookViewId="0">
      <selection activeCell="A33" sqref="A33:M33"/>
    </sheetView>
  </sheetViews>
  <sheetFormatPr defaultColWidth="9.1796875" defaultRowHeight="15.5" x14ac:dyDescent="0.35"/>
  <cols>
    <col min="1" max="6" width="17.54296875" style="5" customWidth="1"/>
    <col min="7" max="8" width="37.54296875" style="5" customWidth="1"/>
    <col min="9" max="9" width="13.54296875" style="5" customWidth="1"/>
    <col min="10" max="13" width="17.54296875" style="5" customWidth="1"/>
    <col min="14" max="16384" width="9.1796875" style="5"/>
  </cols>
  <sheetData>
    <row r="1" spans="1:13" ht="29.25" customHeight="1" x14ac:dyDescent="0.35">
      <c r="A1" s="123" t="s">
        <v>813</v>
      </c>
      <c r="B1" s="123"/>
      <c r="C1" s="123"/>
      <c r="D1" s="123"/>
      <c r="E1" s="123"/>
      <c r="F1" s="123"/>
      <c r="G1" s="123"/>
      <c r="H1" s="123"/>
      <c r="I1" s="123"/>
      <c r="J1" s="123"/>
      <c r="K1" s="123"/>
      <c r="L1" s="123"/>
      <c r="M1" s="123"/>
    </row>
    <row r="2" spans="1:13" x14ac:dyDescent="0.35">
      <c r="A2" s="47" t="s">
        <v>180</v>
      </c>
      <c r="B2" s="47" t="s">
        <v>181</v>
      </c>
      <c r="C2" s="47" t="s">
        <v>182</v>
      </c>
      <c r="D2" s="47" t="s">
        <v>183</v>
      </c>
      <c r="E2" s="47" t="s">
        <v>184</v>
      </c>
      <c r="F2" s="47" t="s">
        <v>185</v>
      </c>
      <c r="G2" s="47" t="s">
        <v>186</v>
      </c>
      <c r="H2" s="47" t="s">
        <v>187</v>
      </c>
      <c r="I2" s="48" t="s">
        <v>188</v>
      </c>
      <c r="J2" s="47" t="s">
        <v>189</v>
      </c>
      <c r="K2" s="47" t="s">
        <v>190</v>
      </c>
      <c r="L2" s="47" t="s">
        <v>191</v>
      </c>
      <c r="M2" s="63" t="s">
        <v>83</v>
      </c>
    </row>
    <row r="3" spans="1:13" x14ac:dyDescent="0.35">
      <c r="A3" s="126" t="s">
        <v>360</v>
      </c>
      <c r="B3" s="126" t="s">
        <v>361</v>
      </c>
      <c r="C3" s="125" t="s">
        <v>362</v>
      </c>
      <c r="D3" s="125" t="s">
        <v>362</v>
      </c>
      <c r="E3" s="126" t="s">
        <v>363</v>
      </c>
      <c r="F3" s="126" t="s">
        <v>364</v>
      </c>
      <c r="G3" s="125" t="s">
        <v>117</v>
      </c>
      <c r="H3" s="5" t="s">
        <v>365</v>
      </c>
      <c r="I3" s="5">
        <f>41225/44017</f>
        <v>0.93656996160574324</v>
      </c>
      <c r="J3" s="126" t="s">
        <v>363</v>
      </c>
      <c r="K3" s="125" t="s">
        <v>366</v>
      </c>
      <c r="L3" s="125" t="s">
        <v>275</v>
      </c>
      <c r="M3" s="125" t="s">
        <v>109</v>
      </c>
    </row>
    <row r="4" spans="1:13" x14ac:dyDescent="0.35">
      <c r="A4" s="126"/>
      <c r="B4" s="126"/>
      <c r="C4" s="125"/>
      <c r="D4" s="125"/>
      <c r="E4" s="126"/>
      <c r="F4" s="126"/>
      <c r="G4" s="125"/>
      <c r="H4" s="5" t="s">
        <v>367</v>
      </c>
      <c r="I4" s="5">
        <f>2174/44017</f>
        <v>4.9390008405843198E-2</v>
      </c>
      <c r="J4" s="126"/>
      <c r="K4" s="125"/>
      <c r="L4" s="125"/>
      <c r="M4" s="125"/>
    </row>
    <row r="5" spans="1:13" x14ac:dyDescent="0.35">
      <c r="A5" s="126"/>
      <c r="B5" s="126"/>
      <c r="C5" s="125"/>
      <c r="D5" s="125"/>
      <c r="E5" s="126"/>
      <c r="F5" s="126"/>
      <c r="G5" s="125"/>
      <c r="H5" s="5" t="s">
        <v>368</v>
      </c>
      <c r="I5" s="5">
        <f>180/44017</f>
        <v>4.0893291228389032E-3</v>
      </c>
      <c r="J5" s="126"/>
      <c r="K5" s="125"/>
      <c r="L5" s="125"/>
      <c r="M5" s="125"/>
    </row>
    <row r="6" spans="1:13" x14ac:dyDescent="0.35">
      <c r="A6" s="126"/>
      <c r="B6" s="126"/>
      <c r="C6" s="125"/>
      <c r="D6" s="125"/>
      <c r="E6" s="126"/>
      <c r="F6" s="126"/>
      <c r="G6" s="125"/>
      <c r="H6" s="5" t="s">
        <v>369</v>
      </c>
      <c r="I6" s="5">
        <f>108/44017</f>
        <v>2.4535974737033418E-3</v>
      </c>
      <c r="J6" s="126"/>
      <c r="K6" s="125"/>
      <c r="L6" s="125"/>
      <c r="M6" s="125"/>
    </row>
    <row r="7" spans="1:13" x14ac:dyDescent="0.35">
      <c r="A7" s="126"/>
      <c r="B7" s="126"/>
      <c r="C7" s="125"/>
      <c r="D7" s="125"/>
      <c r="E7" s="126"/>
      <c r="F7" s="126"/>
      <c r="G7" s="125"/>
      <c r="H7" s="5" t="s">
        <v>370</v>
      </c>
      <c r="I7" s="5">
        <f>140/44017</f>
        <v>3.1805893177635912E-3</v>
      </c>
      <c r="J7" s="126"/>
      <c r="K7" s="125"/>
      <c r="L7" s="125"/>
      <c r="M7" s="125"/>
    </row>
    <row r="8" spans="1:13" x14ac:dyDescent="0.35">
      <c r="A8" s="126"/>
      <c r="B8" s="126"/>
      <c r="C8" s="125"/>
      <c r="D8" s="125"/>
      <c r="E8" s="126"/>
      <c r="F8" s="126"/>
      <c r="G8" s="125"/>
      <c r="H8" s="5" t="s">
        <v>371</v>
      </c>
      <c r="I8" s="5">
        <f>39/44017</f>
        <v>8.8602130994842898E-4</v>
      </c>
      <c r="J8" s="126"/>
      <c r="K8" s="125"/>
      <c r="L8" s="125"/>
      <c r="M8" s="125"/>
    </row>
    <row r="9" spans="1:13" x14ac:dyDescent="0.35">
      <c r="A9" s="126"/>
      <c r="B9" s="126"/>
      <c r="C9" s="125"/>
      <c r="D9" s="125"/>
      <c r="E9" s="126"/>
      <c r="F9" s="126"/>
      <c r="G9" s="125"/>
      <c r="H9" s="5" t="s">
        <v>372</v>
      </c>
      <c r="I9" s="5">
        <f>112/44017</f>
        <v>2.5444714542108729E-3</v>
      </c>
      <c r="J9" s="126"/>
      <c r="K9" s="125"/>
      <c r="L9" s="125"/>
      <c r="M9" s="125"/>
    </row>
    <row r="10" spans="1:13" x14ac:dyDescent="0.35">
      <c r="A10" s="126"/>
      <c r="B10" s="126"/>
      <c r="C10" s="125"/>
      <c r="D10" s="125"/>
      <c r="E10" s="126"/>
      <c r="F10" s="126"/>
      <c r="G10" s="125"/>
      <c r="H10" s="5" t="s">
        <v>373</v>
      </c>
      <c r="I10" s="5">
        <f>39/44017</f>
        <v>8.8602130994842898E-4</v>
      </c>
      <c r="J10" s="126"/>
      <c r="K10" s="125"/>
      <c r="L10" s="125"/>
      <c r="M10" s="125"/>
    </row>
    <row r="11" spans="1:13" x14ac:dyDescent="0.35">
      <c r="A11" s="126"/>
      <c r="B11" s="126"/>
      <c r="C11" s="125"/>
      <c r="D11" s="125"/>
      <c r="E11" s="126"/>
      <c r="F11" s="126"/>
      <c r="G11" s="125" t="s">
        <v>133</v>
      </c>
      <c r="H11" s="5" t="s">
        <v>365</v>
      </c>
      <c r="I11" s="5">
        <f>242/1872</f>
        <v>0.12927350427350429</v>
      </c>
      <c r="J11" s="126"/>
      <c r="K11" s="125"/>
      <c r="L11" s="125"/>
      <c r="M11" s="125"/>
    </row>
    <row r="12" spans="1:13" x14ac:dyDescent="0.35">
      <c r="A12" s="126"/>
      <c r="B12" s="126"/>
      <c r="C12" s="125"/>
      <c r="D12" s="125"/>
      <c r="E12" s="126"/>
      <c r="F12" s="126"/>
      <c r="G12" s="125"/>
      <c r="H12" s="5" t="s">
        <v>367</v>
      </c>
      <c r="I12" s="5">
        <f>1449/1872</f>
        <v>0.77403846153846156</v>
      </c>
      <c r="J12" s="126"/>
      <c r="K12" s="125"/>
      <c r="L12" s="125"/>
      <c r="M12" s="125"/>
    </row>
    <row r="13" spans="1:13" x14ac:dyDescent="0.35">
      <c r="A13" s="126"/>
      <c r="B13" s="126"/>
      <c r="C13" s="125"/>
      <c r="D13" s="125"/>
      <c r="E13" s="126"/>
      <c r="F13" s="126"/>
      <c r="G13" s="125"/>
      <c r="H13" s="5" t="s">
        <v>368</v>
      </c>
      <c r="I13" s="5">
        <f>12/1872</f>
        <v>6.41025641025641E-3</v>
      </c>
      <c r="J13" s="126"/>
      <c r="K13" s="125"/>
      <c r="L13" s="125"/>
      <c r="M13" s="125"/>
    </row>
    <row r="14" spans="1:13" x14ac:dyDescent="0.35">
      <c r="A14" s="126"/>
      <c r="B14" s="126"/>
      <c r="C14" s="125"/>
      <c r="D14" s="125"/>
      <c r="E14" s="126"/>
      <c r="F14" s="126"/>
      <c r="G14" s="125"/>
      <c r="H14" s="5" t="s">
        <v>369</v>
      </c>
      <c r="I14" s="5">
        <f>78/1872</f>
        <v>4.1666666666666664E-2</v>
      </c>
      <c r="J14" s="126"/>
      <c r="K14" s="125"/>
      <c r="L14" s="125"/>
      <c r="M14" s="125"/>
    </row>
    <row r="15" spans="1:13" x14ac:dyDescent="0.35">
      <c r="A15" s="126"/>
      <c r="B15" s="126"/>
      <c r="C15" s="125"/>
      <c r="D15" s="125"/>
      <c r="E15" s="126"/>
      <c r="F15" s="126"/>
      <c r="G15" s="125"/>
      <c r="H15" s="5" t="s">
        <v>370</v>
      </c>
      <c r="I15" s="5">
        <f>34/1872</f>
        <v>1.8162393162393164E-2</v>
      </c>
      <c r="J15" s="126"/>
      <c r="K15" s="125"/>
      <c r="L15" s="125"/>
      <c r="M15" s="125"/>
    </row>
    <row r="16" spans="1:13" x14ac:dyDescent="0.35">
      <c r="A16" s="126"/>
      <c r="B16" s="126"/>
      <c r="C16" s="125"/>
      <c r="D16" s="125"/>
      <c r="E16" s="126"/>
      <c r="F16" s="126"/>
      <c r="G16" s="125"/>
      <c r="H16" s="5" t="s">
        <v>371</v>
      </c>
      <c r="I16" s="5">
        <f>9/1872</f>
        <v>4.807692307692308E-3</v>
      </c>
      <c r="J16" s="126"/>
      <c r="K16" s="125"/>
      <c r="L16" s="125"/>
      <c r="M16" s="125"/>
    </row>
    <row r="17" spans="1:13" x14ac:dyDescent="0.35">
      <c r="A17" s="126"/>
      <c r="B17" s="126"/>
      <c r="C17" s="125"/>
      <c r="D17" s="125"/>
      <c r="E17" s="126"/>
      <c r="F17" s="126"/>
      <c r="G17" s="125"/>
      <c r="H17" s="5" t="s">
        <v>372</v>
      </c>
      <c r="I17" s="5">
        <f>45/1872</f>
        <v>2.403846153846154E-2</v>
      </c>
      <c r="J17" s="126"/>
      <c r="K17" s="125"/>
      <c r="L17" s="125"/>
      <c r="M17" s="125"/>
    </row>
    <row r="18" spans="1:13" x14ac:dyDescent="0.35">
      <c r="A18" s="126"/>
      <c r="B18" s="126"/>
      <c r="C18" s="125"/>
      <c r="D18" s="125"/>
      <c r="E18" s="126"/>
      <c r="F18" s="126"/>
      <c r="G18" s="125"/>
      <c r="H18" s="5" t="s">
        <v>373</v>
      </c>
      <c r="I18" s="5">
        <f>3/1872</f>
        <v>1.6025641025641025E-3</v>
      </c>
      <c r="J18" s="126"/>
      <c r="K18" s="125"/>
      <c r="L18" s="125"/>
      <c r="M18" s="125"/>
    </row>
    <row r="19" spans="1:13" x14ac:dyDescent="0.35">
      <c r="A19" s="126"/>
      <c r="B19" s="126"/>
      <c r="C19" s="125"/>
      <c r="D19" s="125"/>
      <c r="E19" s="126"/>
      <c r="F19" s="126"/>
      <c r="G19" s="125" t="s">
        <v>141</v>
      </c>
      <c r="H19" s="5" t="s">
        <v>365</v>
      </c>
      <c r="I19" s="5">
        <f>147/349</f>
        <v>0.42120343839541546</v>
      </c>
      <c r="J19" s="126"/>
      <c r="K19" s="125"/>
      <c r="L19" s="125"/>
      <c r="M19" s="125"/>
    </row>
    <row r="20" spans="1:13" x14ac:dyDescent="0.35">
      <c r="A20" s="126"/>
      <c r="B20" s="126"/>
      <c r="C20" s="125"/>
      <c r="D20" s="125"/>
      <c r="E20" s="126"/>
      <c r="F20" s="126"/>
      <c r="G20" s="125"/>
      <c r="H20" s="5" t="s">
        <v>367</v>
      </c>
      <c r="I20" s="5">
        <f>106/349</f>
        <v>0.30372492836676218</v>
      </c>
      <c r="J20" s="126"/>
      <c r="K20" s="125"/>
      <c r="L20" s="125"/>
      <c r="M20" s="125"/>
    </row>
    <row r="21" spans="1:13" x14ac:dyDescent="0.35">
      <c r="A21" s="126"/>
      <c r="B21" s="126"/>
      <c r="C21" s="125"/>
      <c r="D21" s="125"/>
      <c r="E21" s="126"/>
      <c r="F21" s="126"/>
      <c r="G21" s="125"/>
      <c r="H21" s="5" t="s">
        <v>368</v>
      </c>
      <c r="I21" s="5">
        <f>52/349</f>
        <v>0.14899713467048711</v>
      </c>
      <c r="J21" s="126"/>
      <c r="K21" s="125"/>
      <c r="L21" s="125"/>
      <c r="M21" s="125"/>
    </row>
    <row r="22" spans="1:13" x14ac:dyDescent="0.35">
      <c r="A22" s="126"/>
      <c r="B22" s="126"/>
      <c r="C22" s="125"/>
      <c r="D22" s="125"/>
      <c r="E22" s="126"/>
      <c r="F22" s="126"/>
      <c r="G22" s="125"/>
      <c r="H22" s="5" t="s">
        <v>369</v>
      </c>
      <c r="I22" s="5">
        <f>6/349</f>
        <v>1.7191977077363897E-2</v>
      </c>
      <c r="J22" s="126"/>
      <c r="K22" s="125"/>
      <c r="L22" s="125"/>
      <c r="M22" s="125"/>
    </row>
    <row r="23" spans="1:13" x14ac:dyDescent="0.35">
      <c r="A23" s="126"/>
      <c r="B23" s="126"/>
      <c r="C23" s="125"/>
      <c r="D23" s="125"/>
      <c r="E23" s="126"/>
      <c r="F23" s="126"/>
      <c r="G23" s="125"/>
      <c r="H23" s="5" t="s">
        <v>370</v>
      </c>
      <c r="I23" s="5">
        <f>20/349</f>
        <v>5.730659025787966E-2</v>
      </c>
      <c r="J23" s="126"/>
      <c r="K23" s="125"/>
      <c r="L23" s="125"/>
      <c r="M23" s="125"/>
    </row>
    <row r="24" spans="1:13" x14ac:dyDescent="0.35">
      <c r="A24" s="126"/>
      <c r="B24" s="126"/>
      <c r="C24" s="125"/>
      <c r="D24" s="125"/>
      <c r="E24" s="126"/>
      <c r="F24" s="126"/>
      <c r="G24" s="125"/>
      <c r="H24" s="5" t="s">
        <v>371</v>
      </c>
      <c r="I24" s="5">
        <f>2/349</f>
        <v>5.7306590257879654E-3</v>
      </c>
      <c r="J24" s="126"/>
      <c r="K24" s="125"/>
      <c r="L24" s="125"/>
      <c r="M24" s="125"/>
    </row>
    <row r="25" spans="1:13" x14ac:dyDescent="0.35">
      <c r="A25" s="126"/>
      <c r="B25" s="126"/>
      <c r="C25" s="125"/>
      <c r="D25" s="125"/>
      <c r="E25" s="126"/>
      <c r="F25" s="126"/>
      <c r="G25" s="125"/>
      <c r="H25" s="5" t="s">
        <v>372</v>
      </c>
      <c r="I25" s="5">
        <f>15/349</f>
        <v>4.2979942693409739E-2</v>
      </c>
      <c r="J25" s="126"/>
      <c r="K25" s="125"/>
      <c r="L25" s="125"/>
      <c r="M25" s="125"/>
    </row>
    <row r="26" spans="1:13" x14ac:dyDescent="0.35">
      <c r="A26" s="126"/>
      <c r="B26" s="126"/>
      <c r="C26" s="125"/>
      <c r="D26" s="125"/>
      <c r="E26" s="126"/>
      <c r="F26" s="126"/>
      <c r="G26" s="125"/>
      <c r="H26" s="5" t="s">
        <v>373</v>
      </c>
      <c r="I26" s="5">
        <f>1/349</f>
        <v>2.8653295128939827E-3</v>
      </c>
      <c r="J26" s="126"/>
      <c r="K26" s="125"/>
      <c r="L26" s="125"/>
      <c r="M26" s="125"/>
    </row>
    <row r="27" spans="1:13" x14ac:dyDescent="0.35">
      <c r="A27" s="126"/>
      <c r="B27" s="126"/>
      <c r="C27" s="125"/>
      <c r="D27" s="125"/>
      <c r="E27" s="126"/>
      <c r="F27" s="126"/>
      <c r="G27" s="35" t="s">
        <v>148</v>
      </c>
      <c r="H27" s="5" t="s">
        <v>109</v>
      </c>
      <c r="I27" s="5" t="s">
        <v>109</v>
      </c>
      <c r="J27" s="126"/>
      <c r="K27" s="125"/>
      <c r="L27" s="125"/>
      <c r="M27" s="125"/>
    </row>
    <row r="28" spans="1:13" x14ac:dyDescent="0.35">
      <c r="A28" s="126"/>
      <c r="B28" s="126"/>
      <c r="C28" s="125"/>
      <c r="D28" s="125"/>
      <c r="E28" s="126"/>
      <c r="F28" s="126"/>
      <c r="G28" s="35" t="s">
        <v>159</v>
      </c>
      <c r="H28" s="5" t="s">
        <v>109</v>
      </c>
      <c r="I28" s="5" t="s">
        <v>109</v>
      </c>
      <c r="J28" s="126"/>
      <c r="K28" s="125"/>
      <c r="L28" s="125"/>
      <c r="M28" s="125"/>
    </row>
    <row r="29" spans="1:13" x14ac:dyDescent="0.35">
      <c r="A29" s="126"/>
      <c r="B29" s="126"/>
      <c r="C29" s="125"/>
      <c r="D29" s="125"/>
      <c r="E29" s="126"/>
      <c r="F29" s="126"/>
      <c r="G29" s="35" t="s">
        <v>175</v>
      </c>
      <c r="H29" s="5" t="s">
        <v>109</v>
      </c>
      <c r="I29" s="5" t="s">
        <v>109</v>
      </c>
      <c r="J29" s="126"/>
      <c r="K29" s="125"/>
      <c r="L29" s="125"/>
      <c r="M29" s="125"/>
    </row>
    <row r="30" spans="1:13" x14ac:dyDescent="0.35">
      <c r="A30" s="126"/>
      <c r="B30" s="126"/>
      <c r="C30" s="125"/>
      <c r="D30" s="125"/>
      <c r="E30" s="126"/>
      <c r="F30" s="126"/>
      <c r="G30" s="35" t="s">
        <v>166</v>
      </c>
      <c r="H30" s="5" t="s">
        <v>109</v>
      </c>
      <c r="I30" s="5" t="s">
        <v>109</v>
      </c>
      <c r="J30" s="126"/>
      <c r="K30" s="125"/>
      <c r="L30" s="125"/>
      <c r="M30" s="125"/>
    </row>
    <row r="31" spans="1:13" ht="15" customHeight="1" x14ac:dyDescent="0.35">
      <c r="A31" s="126"/>
      <c r="B31" s="126"/>
      <c r="C31" s="125"/>
      <c r="D31" s="125"/>
      <c r="E31" s="126"/>
      <c r="F31" s="126"/>
      <c r="G31" s="35" t="s">
        <v>172</v>
      </c>
      <c r="H31" s="5" t="s">
        <v>109</v>
      </c>
      <c r="I31" s="5" t="s">
        <v>109</v>
      </c>
      <c r="J31" s="126"/>
      <c r="K31" s="125"/>
      <c r="L31" s="125"/>
      <c r="M31" s="125"/>
    </row>
    <row r="33" spans="1:13" ht="29.25" customHeight="1" x14ac:dyDescent="0.35">
      <c r="A33" s="123" t="s">
        <v>814</v>
      </c>
      <c r="B33" s="123"/>
      <c r="C33" s="123"/>
      <c r="D33" s="123"/>
      <c r="E33" s="123"/>
      <c r="F33" s="123"/>
      <c r="G33" s="123"/>
      <c r="H33" s="123"/>
      <c r="I33" s="123"/>
      <c r="J33" s="123"/>
      <c r="K33" s="123"/>
      <c r="L33" s="123"/>
      <c r="M33" s="123"/>
    </row>
    <row r="34" spans="1:13" s="88" customFormat="1" ht="62" x14ac:dyDescent="0.35">
      <c r="A34" s="73" t="s">
        <v>485</v>
      </c>
      <c r="B34" s="73" t="s">
        <v>619</v>
      </c>
      <c r="C34" s="13"/>
      <c r="D34" s="13"/>
      <c r="E34" s="13"/>
      <c r="F34" s="13"/>
      <c r="G34" s="13"/>
      <c r="H34" s="13" t="s">
        <v>58</v>
      </c>
      <c r="I34" s="13"/>
      <c r="J34" s="13"/>
      <c r="K34" s="13"/>
      <c r="L34" s="13"/>
      <c r="M34" s="13"/>
    </row>
    <row r="36" spans="1:13" x14ac:dyDescent="0.35">
      <c r="B36" s="74" t="s">
        <v>99</v>
      </c>
      <c r="C36" s="74" t="s">
        <v>85</v>
      </c>
      <c r="D36" s="74" t="s">
        <v>101</v>
      </c>
      <c r="E36" s="74" t="s">
        <v>102</v>
      </c>
      <c r="F36" s="74" t="s">
        <v>83</v>
      </c>
      <c r="H36" s="74" t="s">
        <v>487</v>
      </c>
      <c r="I36" s="74" t="s">
        <v>103</v>
      </c>
      <c r="J36" s="74" t="s">
        <v>104</v>
      </c>
      <c r="K36" s="74" t="s">
        <v>105</v>
      </c>
      <c r="L36" s="74" t="s">
        <v>102</v>
      </c>
      <c r="M36" s="74" t="s">
        <v>83</v>
      </c>
    </row>
    <row r="37" spans="1:13" ht="62" x14ac:dyDescent="0.35">
      <c r="A37" s="9" t="s">
        <v>620</v>
      </c>
      <c r="B37" s="11" t="b">
        <v>1</v>
      </c>
      <c r="C37" s="11" t="b">
        <v>0</v>
      </c>
      <c r="D37" s="11" t="b">
        <v>0</v>
      </c>
      <c r="E37" s="11" t="b">
        <v>0</v>
      </c>
      <c r="F37" s="38"/>
      <c r="H37" s="74" t="s">
        <v>621</v>
      </c>
      <c r="I37" s="38"/>
      <c r="J37" s="38"/>
      <c r="K37" s="38"/>
      <c r="L37" s="38"/>
      <c r="M37" s="38"/>
    </row>
    <row r="38" spans="1:13" ht="124" x14ac:dyDescent="0.35">
      <c r="A38" s="9" t="s">
        <v>622</v>
      </c>
      <c r="B38" s="11" t="b">
        <v>1</v>
      </c>
      <c r="C38" s="11" t="b">
        <v>0</v>
      </c>
      <c r="D38" s="11" t="b">
        <v>0</v>
      </c>
      <c r="E38" s="11" t="b">
        <v>0</v>
      </c>
      <c r="F38" s="38"/>
      <c r="H38" s="44" t="s">
        <v>623</v>
      </c>
      <c r="I38" s="75" t="b">
        <v>1</v>
      </c>
      <c r="J38" s="75" t="b">
        <v>0</v>
      </c>
      <c r="K38" s="75" t="b">
        <v>0</v>
      </c>
      <c r="L38" s="75" t="b">
        <v>0</v>
      </c>
      <c r="M38" s="38"/>
    </row>
    <row r="39" spans="1:13" ht="77.5" x14ac:dyDescent="0.35">
      <c r="A39" s="9" t="s">
        <v>624</v>
      </c>
      <c r="B39" s="11" t="b">
        <v>1</v>
      </c>
      <c r="C39" s="11" t="b">
        <v>0</v>
      </c>
      <c r="D39" s="11" t="b">
        <v>0</v>
      </c>
      <c r="E39" s="11" t="b">
        <v>0</v>
      </c>
      <c r="F39" s="38"/>
      <c r="H39" s="44" t="s">
        <v>625</v>
      </c>
      <c r="I39" s="75" t="b">
        <v>1</v>
      </c>
      <c r="J39" s="75" t="b">
        <v>0</v>
      </c>
      <c r="K39" s="75" t="b">
        <v>0</v>
      </c>
      <c r="L39" s="75" t="b">
        <v>0</v>
      </c>
      <c r="M39" s="38"/>
    </row>
    <row r="40" spans="1:13" x14ac:dyDescent="0.35">
      <c r="A40" s="5" t="s">
        <v>626</v>
      </c>
      <c r="B40" s="11" t="b">
        <v>1</v>
      </c>
      <c r="C40" s="11" t="b">
        <v>0</v>
      </c>
      <c r="D40" s="11" t="b">
        <v>0</v>
      </c>
      <c r="E40" s="11" t="b">
        <v>0</v>
      </c>
      <c r="F40" s="38"/>
      <c r="H40" s="74" t="s">
        <v>495</v>
      </c>
      <c r="I40" s="38"/>
      <c r="J40" s="38"/>
      <c r="K40" s="38"/>
      <c r="L40" s="38"/>
      <c r="M40" s="38"/>
    </row>
    <row r="41" spans="1:13" ht="62" x14ac:dyDescent="0.35">
      <c r="A41" s="9" t="s">
        <v>627</v>
      </c>
      <c r="B41" s="11" t="b">
        <v>1</v>
      </c>
      <c r="C41" s="11" t="b">
        <v>0</v>
      </c>
      <c r="D41" s="11" t="b">
        <v>0</v>
      </c>
      <c r="E41" s="11" t="b">
        <v>0</v>
      </c>
      <c r="F41" s="38"/>
      <c r="H41" s="44" t="s">
        <v>628</v>
      </c>
      <c r="I41" s="75" t="b">
        <v>1</v>
      </c>
      <c r="J41" s="75" t="b">
        <v>0</v>
      </c>
      <c r="K41" s="75" t="b">
        <v>0</v>
      </c>
      <c r="L41" s="75" t="b">
        <v>0</v>
      </c>
      <c r="M41" s="38"/>
    </row>
    <row r="42" spans="1:13" ht="108.5" x14ac:dyDescent="0.35">
      <c r="A42" s="9" t="s">
        <v>629</v>
      </c>
      <c r="B42" s="11" t="b">
        <v>1</v>
      </c>
      <c r="C42" s="11" t="b">
        <v>0</v>
      </c>
      <c r="D42" s="11" t="b">
        <v>0</v>
      </c>
      <c r="E42" s="11" t="b">
        <v>0</v>
      </c>
      <c r="F42" s="38"/>
      <c r="H42" s="44" t="s">
        <v>630</v>
      </c>
      <c r="I42" s="75" t="b">
        <v>1</v>
      </c>
      <c r="J42" s="75" t="b">
        <v>0</v>
      </c>
      <c r="K42" s="75" t="b">
        <v>0</v>
      </c>
      <c r="L42" s="75" t="b">
        <v>0</v>
      </c>
      <c r="M42" s="38"/>
    </row>
    <row r="43" spans="1:13" ht="77.5" x14ac:dyDescent="0.35">
      <c r="A43" s="9" t="s">
        <v>631</v>
      </c>
      <c r="B43" s="11" t="b">
        <v>1</v>
      </c>
      <c r="C43" s="11" t="b">
        <v>0</v>
      </c>
      <c r="D43" s="11" t="b">
        <v>0</v>
      </c>
      <c r="E43" s="11" t="b">
        <v>0</v>
      </c>
      <c r="F43" s="38"/>
      <c r="H43" s="74" t="s">
        <v>499</v>
      </c>
      <c r="I43" s="38"/>
      <c r="J43" s="38"/>
      <c r="K43" s="38"/>
      <c r="L43" s="38"/>
      <c r="M43" s="38"/>
    </row>
    <row r="44" spans="1:13" ht="93" x14ac:dyDescent="0.35">
      <c r="A44" s="9" t="s">
        <v>632</v>
      </c>
      <c r="B44" s="11" t="b">
        <v>1</v>
      </c>
      <c r="C44" s="11" t="b">
        <v>0</v>
      </c>
      <c r="D44" s="11" t="b">
        <v>0</v>
      </c>
      <c r="E44" s="11" t="b">
        <v>0</v>
      </c>
      <c r="F44" s="38"/>
      <c r="H44" s="44" t="s">
        <v>633</v>
      </c>
      <c r="I44" s="75" t="b">
        <v>1</v>
      </c>
      <c r="J44" s="75" t="b">
        <v>0</v>
      </c>
      <c r="K44" s="75" t="b">
        <v>0</v>
      </c>
      <c r="L44" s="75" t="b">
        <v>0</v>
      </c>
      <c r="M44" s="38"/>
    </row>
    <row r="45" spans="1:13" ht="186" x14ac:dyDescent="0.35">
      <c r="A45" s="9" t="s">
        <v>634</v>
      </c>
      <c r="B45" s="11" t="b">
        <v>0</v>
      </c>
      <c r="C45" s="11" t="b">
        <v>0</v>
      </c>
      <c r="D45" s="11" t="b">
        <v>1</v>
      </c>
      <c r="E45" s="11" t="b">
        <v>0</v>
      </c>
      <c r="F45" s="44" t="s">
        <v>815</v>
      </c>
      <c r="H45" s="44" t="s">
        <v>636</v>
      </c>
      <c r="I45" s="75" t="b">
        <v>1</v>
      </c>
      <c r="J45" s="75" t="b">
        <v>0</v>
      </c>
      <c r="K45" s="75" t="b">
        <v>0</v>
      </c>
      <c r="L45" s="75" t="b">
        <v>0</v>
      </c>
      <c r="M45" s="38"/>
    </row>
    <row r="46" spans="1:13" ht="186" x14ac:dyDescent="0.35">
      <c r="A46" s="9" t="s">
        <v>637</v>
      </c>
      <c r="B46" s="11" t="b">
        <v>0</v>
      </c>
      <c r="C46" s="11" t="b">
        <v>1</v>
      </c>
      <c r="D46" s="11" t="b">
        <v>0</v>
      </c>
      <c r="E46" s="11" t="b">
        <v>0</v>
      </c>
      <c r="F46" s="38"/>
      <c r="H46" s="44" t="s">
        <v>638</v>
      </c>
      <c r="I46" s="75" t="b">
        <v>1</v>
      </c>
      <c r="J46" s="75" t="b">
        <v>0</v>
      </c>
      <c r="K46" s="75" t="b">
        <v>0</v>
      </c>
      <c r="L46" s="75" t="b">
        <v>0</v>
      </c>
      <c r="M46" s="38"/>
    </row>
    <row r="47" spans="1:13" ht="93" x14ac:dyDescent="0.35">
      <c r="A47" s="9" t="s">
        <v>639</v>
      </c>
      <c r="B47" s="11" t="b">
        <v>1</v>
      </c>
      <c r="C47" s="11" t="b">
        <v>0</v>
      </c>
      <c r="D47" s="11" t="b">
        <v>0</v>
      </c>
      <c r="E47" s="11" t="b">
        <v>0</v>
      </c>
      <c r="F47" s="38"/>
      <c r="H47" s="44" t="s">
        <v>640</v>
      </c>
      <c r="I47" s="75" t="b">
        <v>0</v>
      </c>
      <c r="J47" s="75" t="b">
        <v>0</v>
      </c>
      <c r="K47" s="75" t="b">
        <v>0</v>
      </c>
      <c r="L47" s="75" t="b">
        <v>1</v>
      </c>
      <c r="M47" s="38"/>
    </row>
    <row r="48" spans="1:13" ht="77.5" x14ac:dyDescent="0.35">
      <c r="B48" s="5" t="str">
        <f>"Yes: "&amp;COUNTIF(B37:B47, "TRUE")</f>
        <v>Yes: 9</v>
      </c>
      <c r="C48" s="5" t="str">
        <f>"No: "&amp;COUNTIF(C37:C47, "TRUE")</f>
        <v>No: 1</v>
      </c>
      <c r="D48" s="5" t="str">
        <f>"Unclear: "&amp;COUNTIF(D37:D47, "TRUE")</f>
        <v>Unclear: 1</v>
      </c>
      <c r="E48" s="5" t="str">
        <f>"N/A: "&amp;COUNTIF(E37:E47, "TRUE")</f>
        <v>N/A: 0</v>
      </c>
      <c r="F48" s="5" t="str">
        <f>"Partly: "&amp;COUNTIF(F37:F47,"Partly.")</f>
        <v>Partly: 0</v>
      </c>
      <c r="H48" s="44" t="s">
        <v>641</v>
      </c>
      <c r="I48" s="75" t="b">
        <v>1</v>
      </c>
      <c r="J48" s="75" t="b">
        <v>0</v>
      </c>
      <c r="K48" s="75" t="b">
        <v>0</v>
      </c>
      <c r="L48" s="75" t="b">
        <v>0</v>
      </c>
      <c r="M48" s="38"/>
    </row>
    <row r="49" spans="8:13" ht="93" x14ac:dyDescent="0.35">
      <c r="H49" s="44" t="s">
        <v>642</v>
      </c>
      <c r="I49" s="75" t="b">
        <v>1</v>
      </c>
      <c r="J49" s="75" t="b">
        <v>0</v>
      </c>
      <c r="K49" s="75" t="b">
        <v>0</v>
      </c>
      <c r="L49" s="75" t="b">
        <v>0</v>
      </c>
      <c r="M49" s="38"/>
    </row>
    <row r="50" spans="8:13" ht="31" x14ac:dyDescent="0.35">
      <c r="H50" s="44" t="s">
        <v>643</v>
      </c>
      <c r="I50" s="75" t="b">
        <v>1</v>
      </c>
      <c r="J50" s="75" t="b">
        <v>0</v>
      </c>
      <c r="K50" s="75" t="b">
        <v>0</v>
      </c>
      <c r="L50" s="75" t="b">
        <v>0</v>
      </c>
      <c r="M50" s="38"/>
    </row>
    <row r="51" spans="8:13" ht="31" x14ac:dyDescent="0.35">
      <c r="H51" s="44" t="s">
        <v>644</v>
      </c>
      <c r="I51" s="75" t="b">
        <v>1</v>
      </c>
      <c r="J51" s="75" t="b">
        <v>0</v>
      </c>
      <c r="K51" s="75" t="b">
        <v>0</v>
      </c>
      <c r="L51" s="75" t="b">
        <v>0</v>
      </c>
      <c r="M51" s="38"/>
    </row>
    <row r="52" spans="8:13" ht="62" x14ac:dyDescent="0.35">
      <c r="H52" s="44" t="s">
        <v>645</v>
      </c>
      <c r="I52" s="75" t="b">
        <v>1</v>
      </c>
      <c r="J52" s="75" t="b">
        <v>0</v>
      </c>
      <c r="K52" s="75" t="b">
        <v>0</v>
      </c>
      <c r="L52" s="75" t="b">
        <v>0</v>
      </c>
      <c r="M52" s="38"/>
    </row>
    <row r="53" spans="8:13" ht="46.5" x14ac:dyDescent="0.35">
      <c r="H53" s="44" t="s">
        <v>646</v>
      </c>
      <c r="I53" s="75" t="b">
        <v>1</v>
      </c>
      <c r="J53" s="75" t="b">
        <v>0</v>
      </c>
      <c r="K53" s="75" t="b">
        <v>0</v>
      </c>
      <c r="L53" s="75" t="b">
        <v>0</v>
      </c>
      <c r="M53" s="38"/>
    </row>
    <row r="54" spans="8:13" ht="46.5" x14ac:dyDescent="0.35">
      <c r="H54" s="44" t="s">
        <v>647</v>
      </c>
      <c r="I54" s="75" t="b">
        <v>1</v>
      </c>
      <c r="J54" s="75" t="b">
        <v>0</v>
      </c>
      <c r="K54" s="75" t="b">
        <v>0</v>
      </c>
      <c r="L54" s="75" t="b">
        <v>0</v>
      </c>
      <c r="M54" s="38"/>
    </row>
    <row r="55" spans="8:13" ht="31" x14ac:dyDescent="0.35">
      <c r="H55" s="44" t="s">
        <v>648</v>
      </c>
      <c r="I55" s="75" t="b">
        <v>0</v>
      </c>
      <c r="J55" s="75" t="b">
        <v>0</v>
      </c>
      <c r="K55" s="75" t="b">
        <v>1</v>
      </c>
      <c r="L55" s="75" t="b">
        <v>0</v>
      </c>
      <c r="M55" s="38"/>
    </row>
    <row r="56" spans="8:13" ht="139.5" x14ac:dyDescent="0.35">
      <c r="H56" s="44" t="s">
        <v>649</v>
      </c>
      <c r="I56" s="75" t="b">
        <v>1</v>
      </c>
      <c r="J56" s="75" t="b">
        <v>0</v>
      </c>
      <c r="K56" s="75" t="b">
        <v>0</v>
      </c>
      <c r="L56" s="75" t="b">
        <v>0</v>
      </c>
      <c r="M56" s="38"/>
    </row>
    <row r="57" spans="8:13" ht="31" x14ac:dyDescent="0.35">
      <c r="H57" s="44" t="s">
        <v>650</v>
      </c>
      <c r="I57" s="75" t="b">
        <v>1</v>
      </c>
      <c r="J57" s="75" t="b">
        <v>0</v>
      </c>
      <c r="K57" s="75" t="b">
        <v>0</v>
      </c>
      <c r="L57" s="75" t="b">
        <v>0</v>
      </c>
      <c r="M57" s="38"/>
    </row>
    <row r="58" spans="8:13" x14ac:dyDescent="0.35">
      <c r="H58" s="74" t="s">
        <v>537</v>
      </c>
      <c r="I58" s="38"/>
      <c r="J58" s="38"/>
      <c r="K58" s="38"/>
      <c r="L58" s="38"/>
      <c r="M58" s="38"/>
    </row>
    <row r="59" spans="8:13" ht="93" x14ac:dyDescent="0.35">
      <c r="H59" s="44" t="s">
        <v>651</v>
      </c>
      <c r="I59" s="75" t="b">
        <v>1</v>
      </c>
      <c r="J59" s="75" t="b">
        <v>0</v>
      </c>
      <c r="K59" s="75" t="b">
        <v>0</v>
      </c>
      <c r="L59" s="75" t="b">
        <v>0</v>
      </c>
      <c r="M59" s="38"/>
    </row>
    <row r="60" spans="8:13" ht="31" x14ac:dyDescent="0.35">
      <c r="H60" s="44" t="s">
        <v>652</v>
      </c>
      <c r="I60" s="75" t="b">
        <v>1</v>
      </c>
      <c r="J60" s="75" t="b">
        <v>0</v>
      </c>
      <c r="K60" s="75" t="b">
        <v>0</v>
      </c>
      <c r="L60" s="75" t="b">
        <v>0</v>
      </c>
      <c r="M60" s="38"/>
    </row>
    <row r="61" spans="8:13" ht="31" x14ac:dyDescent="0.35">
      <c r="H61" s="44" t="s">
        <v>653</v>
      </c>
      <c r="I61" s="75" t="b">
        <v>1</v>
      </c>
      <c r="J61" s="75" t="b">
        <v>0</v>
      </c>
      <c r="K61" s="75" t="b">
        <v>0</v>
      </c>
      <c r="L61" s="75" t="b">
        <v>0</v>
      </c>
      <c r="M61" s="38"/>
    </row>
    <row r="62" spans="8:13" ht="77.5" x14ac:dyDescent="0.35">
      <c r="H62" s="44" t="s">
        <v>654</v>
      </c>
      <c r="I62" s="75" t="b">
        <v>1</v>
      </c>
      <c r="J62" s="75" t="b">
        <v>0</v>
      </c>
      <c r="K62" s="75" t="b">
        <v>0</v>
      </c>
      <c r="L62" s="75" t="b">
        <v>0</v>
      </c>
      <c r="M62" s="38"/>
    </row>
    <row r="63" spans="8:13" ht="46.5" x14ac:dyDescent="0.35">
      <c r="H63" s="44" t="s">
        <v>655</v>
      </c>
      <c r="I63" s="75" t="b">
        <v>0</v>
      </c>
      <c r="J63" s="75" t="b">
        <v>1</v>
      </c>
      <c r="K63" s="75" t="b">
        <v>0</v>
      </c>
      <c r="L63" s="75" t="b">
        <v>0</v>
      </c>
      <c r="M63" s="38"/>
    </row>
    <row r="64" spans="8:13" ht="46.5" x14ac:dyDescent="0.35">
      <c r="H64" s="44" t="s">
        <v>656</v>
      </c>
      <c r="I64" s="75" t="b">
        <v>1</v>
      </c>
      <c r="J64" s="75" t="b">
        <v>0</v>
      </c>
      <c r="K64" s="75" t="b">
        <v>0</v>
      </c>
      <c r="L64" s="75" t="b">
        <v>0</v>
      </c>
      <c r="M64" s="38"/>
    </row>
    <row r="65" spans="8:13" ht="139.5" x14ac:dyDescent="0.35">
      <c r="H65" s="44" t="s">
        <v>657</v>
      </c>
      <c r="I65" s="75" t="b">
        <v>1</v>
      </c>
      <c r="J65" s="75" t="b">
        <v>0</v>
      </c>
      <c r="K65" s="75" t="b">
        <v>0</v>
      </c>
      <c r="L65" s="75" t="b">
        <v>0</v>
      </c>
      <c r="M65" s="38"/>
    </row>
    <row r="66" spans="8:13" ht="93" x14ac:dyDescent="0.35">
      <c r="H66" s="44" t="s">
        <v>658</v>
      </c>
      <c r="I66" s="75" t="b">
        <v>1</v>
      </c>
      <c r="J66" s="75" t="b">
        <v>0</v>
      </c>
      <c r="K66" s="75" t="b">
        <v>0</v>
      </c>
      <c r="L66" s="75" t="b">
        <v>0</v>
      </c>
      <c r="M66" s="38"/>
    </row>
    <row r="67" spans="8:13" ht="46.5" x14ac:dyDescent="0.35">
      <c r="H67" s="44" t="s">
        <v>659</v>
      </c>
      <c r="I67" s="75" t="b">
        <v>1</v>
      </c>
      <c r="J67" s="75" t="b">
        <v>0</v>
      </c>
      <c r="K67" s="75" t="b">
        <v>0</v>
      </c>
      <c r="L67" s="75" t="b">
        <v>0</v>
      </c>
      <c r="M67" s="38"/>
    </row>
    <row r="68" spans="8:13" ht="62" x14ac:dyDescent="0.35">
      <c r="H68" s="44" t="s">
        <v>660</v>
      </c>
      <c r="I68" s="75" t="b">
        <v>1</v>
      </c>
      <c r="J68" s="75" t="b">
        <v>0</v>
      </c>
      <c r="K68" s="75" t="b">
        <v>0</v>
      </c>
      <c r="L68" s="75" t="b">
        <v>0</v>
      </c>
      <c r="M68" s="38"/>
    </row>
    <row r="69" spans="8:13" ht="62" x14ac:dyDescent="0.35">
      <c r="H69" s="44" t="s">
        <v>661</v>
      </c>
      <c r="I69" s="75" t="b">
        <v>1</v>
      </c>
      <c r="J69" s="75" t="b">
        <v>0</v>
      </c>
      <c r="K69" s="75" t="b">
        <v>0</v>
      </c>
      <c r="L69" s="75" t="b">
        <v>0</v>
      </c>
      <c r="M69" s="38"/>
    </row>
    <row r="70" spans="8:13" x14ac:dyDescent="0.35">
      <c r="H70" s="74" t="s">
        <v>547</v>
      </c>
      <c r="I70" s="38"/>
      <c r="J70" s="38"/>
      <c r="K70" s="38"/>
      <c r="L70" s="38"/>
      <c r="M70" s="38"/>
    </row>
    <row r="71" spans="8:13" ht="31" x14ac:dyDescent="0.35">
      <c r="H71" s="44" t="s">
        <v>662</v>
      </c>
      <c r="I71" s="75" t="b">
        <v>1</v>
      </c>
      <c r="J71" s="75" t="b">
        <v>0</v>
      </c>
      <c r="K71" s="75" t="b">
        <v>0</v>
      </c>
      <c r="L71" s="75" t="b">
        <v>0</v>
      </c>
      <c r="M71" s="38"/>
    </row>
    <row r="72" spans="8:13" ht="77.5" x14ac:dyDescent="0.35">
      <c r="H72" s="44" t="s">
        <v>663</v>
      </c>
      <c r="I72" s="75" t="b">
        <v>1</v>
      </c>
      <c r="J72" s="75" t="b">
        <v>0</v>
      </c>
      <c r="K72" s="75" t="b">
        <v>0</v>
      </c>
      <c r="L72" s="75" t="b">
        <v>0</v>
      </c>
      <c r="M72" s="38"/>
    </row>
    <row r="73" spans="8:13" ht="93" x14ac:dyDescent="0.35">
      <c r="H73" s="44" t="s">
        <v>664</v>
      </c>
      <c r="I73" s="75" t="b">
        <v>1</v>
      </c>
      <c r="J73" s="75" t="b">
        <v>0</v>
      </c>
      <c r="K73" s="75" t="b">
        <v>0</v>
      </c>
      <c r="L73" s="75" t="b">
        <v>0</v>
      </c>
      <c r="M73" s="38"/>
    </row>
    <row r="74" spans="8:13" ht="46.5" x14ac:dyDescent="0.35">
      <c r="H74" s="44" t="s">
        <v>665</v>
      </c>
      <c r="I74" s="75" t="b">
        <v>1</v>
      </c>
      <c r="J74" s="75" t="b">
        <v>0</v>
      </c>
      <c r="K74" s="75" t="b">
        <v>0</v>
      </c>
      <c r="L74" s="75" t="b">
        <v>0</v>
      </c>
      <c r="M74" s="38"/>
    </row>
    <row r="75" spans="8:13" x14ac:dyDescent="0.35">
      <c r="H75" s="74" t="s">
        <v>666</v>
      </c>
      <c r="I75" s="38"/>
      <c r="J75" s="38"/>
      <c r="K75" s="38"/>
      <c r="L75" s="38"/>
      <c r="M75" s="38"/>
    </row>
    <row r="76" spans="8:13" ht="77.5" x14ac:dyDescent="0.35">
      <c r="H76" s="44" t="s">
        <v>667</v>
      </c>
      <c r="I76" s="75" t="b">
        <v>1</v>
      </c>
      <c r="J76" s="75" t="b">
        <v>0</v>
      </c>
      <c r="K76" s="75" t="b">
        <v>0</v>
      </c>
      <c r="L76" s="75" t="b">
        <v>0</v>
      </c>
      <c r="M76" s="38"/>
    </row>
    <row r="77" spans="8:13" x14ac:dyDescent="0.35">
      <c r="I77" s="5" t="str">
        <f>"Adequate: "&amp;COUNTIF(I36:I76, "TRUE")</f>
        <v>Adequate: 31</v>
      </c>
      <c r="J77" s="5" t="str">
        <f>"Partially adequate: "&amp;COUNTIF(J36:J76, "TRUE")</f>
        <v>Partially adequate: 1</v>
      </c>
      <c r="K77" s="5" t="str">
        <f>"Inadequate: "&amp;COUNTIF(K36:K76, "TRUE")</f>
        <v>Inadequate: 1</v>
      </c>
      <c r="L77" s="5" t="str">
        <f>"N/A: "&amp;COUNTIF(L36:L76, "TRUE")</f>
        <v>N/A: 1</v>
      </c>
    </row>
  </sheetData>
  <mergeCells count="15">
    <mergeCell ref="A1:M1"/>
    <mergeCell ref="A33:M33"/>
    <mergeCell ref="L3:L31"/>
    <mergeCell ref="M3:M31"/>
    <mergeCell ref="C3:C31"/>
    <mergeCell ref="B3:B31"/>
    <mergeCell ref="A3:A31"/>
    <mergeCell ref="J3:J31"/>
    <mergeCell ref="K3:K31"/>
    <mergeCell ref="G3:G10"/>
    <mergeCell ref="G11:G18"/>
    <mergeCell ref="G19:G26"/>
    <mergeCell ref="F3:F31"/>
    <mergeCell ref="E3:E31"/>
    <mergeCell ref="D3:D3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6FF9CB-6C2D-4546-AED7-BC6A86A94D61}">
  <sheetPr>
    <tabColor rgb="FFCCFFCC"/>
  </sheetPr>
  <dimension ref="A1:M121"/>
  <sheetViews>
    <sheetView topLeftCell="A28" workbookViewId="0">
      <selection activeCell="G66" sqref="G66"/>
    </sheetView>
  </sheetViews>
  <sheetFormatPr defaultColWidth="9.1796875" defaultRowHeight="15.5" x14ac:dyDescent="0.35"/>
  <cols>
    <col min="1" max="6" width="17.54296875" style="5" customWidth="1"/>
    <col min="7" max="8" width="37.54296875" style="5" customWidth="1"/>
    <col min="9" max="9" width="13.54296875" style="5" customWidth="1"/>
    <col min="10" max="13" width="17.54296875" style="5" customWidth="1"/>
    <col min="14" max="16384" width="9.1796875" style="5"/>
  </cols>
  <sheetData>
    <row r="1" spans="1:13" ht="29.25" customHeight="1" x14ac:dyDescent="0.35">
      <c r="A1" s="123" t="s">
        <v>816</v>
      </c>
      <c r="B1" s="123"/>
      <c r="C1" s="123"/>
      <c r="D1" s="123"/>
      <c r="E1" s="123"/>
      <c r="F1" s="123"/>
      <c r="G1" s="123"/>
      <c r="H1" s="123"/>
      <c r="I1" s="123"/>
      <c r="J1" s="123"/>
      <c r="K1" s="123"/>
      <c r="L1" s="123"/>
      <c r="M1" s="123"/>
    </row>
    <row r="2" spans="1:13" x14ac:dyDescent="0.35">
      <c r="A2" s="47" t="s">
        <v>180</v>
      </c>
      <c r="B2" s="47" t="s">
        <v>181</v>
      </c>
      <c r="C2" s="47" t="s">
        <v>182</v>
      </c>
      <c r="D2" s="47" t="s">
        <v>183</v>
      </c>
      <c r="E2" s="47" t="s">
        <v>184</v>
      </c>
      <c r="F2" s="47" t="s">
        <v>185</v>
      </c>
      <c r="G2" s="47" t="s">
        <v>186</v>
      </c>
      <c r="H2" s="47" t="s">
        <v>187</v>
      </c>
      <c r="I2" s="48" t="s">
        <v>188</v>
      </c>
      <c r="J2" s="47" t="s">
        <v>189</v>
      </c>
      <c r="K2" s="47" t="s">
        <v>190</v>
      </c>
      <c r="L2" s="47" t="s">
        <v>191</v>
      </c>
      <c r="M2" s="63" t="s">
        <v>83</v>
      </c>
    </row>
    <row r="3" spans="1:13" ht="15" customHeight="1" x14ac:dyDescent="0.35">
      <c r="A3" s="126" t="s">
        <v>817</v>
      </c>
      <c r="B3" s="126" t="s">
        <v>818</v>
      </c>
      <c r="C3" s="125" t="s">
        <v>421</v>
      </c>
      <c r="D3" s="125" t="s">
        <v>421</v>
      </c>
      <c r="E3" s="126" t="s">
        <v>363</v>
      </c>
      <c r="F3" s="126" t="s">
        <v>422</v>
      </c>
      <c r="G3" s="126" t="s">
        <v>819</v>
      </c>
      <c r="H3" s="38" t="s">
        <v>424</v>
      </c>
      <c r="I3" s="38">
        <f>12793/13502</f>
        <v>0.94748926085024443</v>
      </c>
      <c r="J3" s="126" t="s">
        <v>363</v>
      </c>
      <c r="K3" s="125" t="s">
        <v>366</v>
      </c>
      <c r="L3" s="125" t="s">
        <v>275</v>
      </c>
      <c r="M3" s="125" t="s">
        <v>109</v>
      </c>
    </row>
    <row r="4" spans="1:13" x14ac:dyDescent="0.35">
      <c r="A4" s="126"/>
      <c r="B4" s="126"/>
      <c r="C4" s="125"/>
      <c r="D4" s="125"/>
      <c r="E4" s="126"/>
      <c r="F4" s="126"/>
      <c r="G4" s="126"/>
      <c r="H4" s="38" t="s">
        <v>425</v>
      </c>
      <c r="I4" s="38">
        <f>398/13502</f>
        <v>2.9477114501555324E-2</v>
      </c>
      <c r="J4" s="126"/>
      <c r="K4" s="125"/>
      <c r="L4" s="125"/>
      <c r="M4" s="125"/>
    </row>
    <row r="5" spans="1:13" x14ac:dyDescent="0.35">
      <c r="A5" s="126"/>
      <c r="B5" s="126"/>
      <c r="C5" s="125"/>
      <c r="D5" s="125"/>
      <c r="E5" s="126"/>
      <c r="F5" s="126"/>
      <c r="G5" s="126"/>
      <c r="H5" s="38" t="s">
        <v>426</v>
      </c>
      <c r="I5" s="38">
        <f>255/13502</f>
        <v>1.8886090949488964E-2</v>
      </c>
      <c r="J5" s="126"/>
      <c r="K5" s="125"/>
      <c r="L5" s="125"/>
      <c r="M5" s="125"/>
    </row>
    <row r="6" spans="1:13" x14ac:dyDescent="0.35">
      <c r="A6" s="126"/>
      <c r="B6" s="126"/>
      <c r="C6" s="125"/>
      <c r="D6" s="125"/>
      <c r="E6" s="126"/>
      <c r="F6" s="126"/>
      <c r="G6" s="126"/>
      <c r="H6" s="38" t="s">
        <v>427</v>
      </c>
      <c r="I6" s="38">
        <f>23/13502</f>
        <v>1.7034513405421419E-3</v>
      </c>
      <c r="J6" s="126"/>
      <c r="K6" s="125"/>
      <c r="L6" s="125"/>
      <c r="M6" s="125"/>
    </row>
    <row r="7" spans="1:13" x14ac:dyDescent="0.35">
      <c r="A7" s="126"/>
      <c r="B7" s="126"/>
      <c r="C7" s="125"/>
      <c r="D7" s="125"/>
      <c r="E7" s="126"/>
      <c r="F7" s="126"/>
      <c r="G7" s="126"/>
      <c r="H7" s="38" t="s">
        <v>428</v>
      </c>
      <c r="I7" s="38">
        <f>20/13502</f>
        <v>1.4812620352540364E-3</v>
      </c>
      <c r="J7" s="126"/>
      <c r="K7" s="125"/>
      <c r="L7" s="125"/>
      <c r="M7" s="125"/>
    </row>
    <row r="8" spans="1:13" x14ac:dyDescent="0.35">
      <c r="A8" s="126"/>
      <c r="B8" s="126"/>
      <c r="C8" s="125"/>
      <c r="D8" s="125"/>
      <c r="E8" s="126"/>
      <c r="F8" s="126"/>
      <c r="G8" s="126"/>
      <c r="H8" s="38" t="s">
        <v>429</v>
      </c>
      <c r="I8" s="38">
        <f>4/13502</f>
        <v>2.9625240705080728E-4</v>
      </c>
      <c r="J8" s="126"/>
      <c r="K8" s="125"/>
      <c r="L8" s="125"/>
      <c r="M8" s="125"/>
    </row>
    <row r="9" spans="1:13" x14ac:dyDescent="0.35">
      <c r="A9" s="126"/>
      <c r="B9" s="126"/>
      <c r="C9" s="125"/>
      <c r="D9" s="125"/>
      <c r="E9" s="126"/>
      <c r="F9" s="126"/>
      <c r="G9" s="126"/>
      <c r="H9" s="38" t="s">
        <v>430</v>
      </c>
      <c r="I9" s="38">
        <f>9/13502</f>
        <v>6.6656791586431642E-4</v>
      </c>
      <c r="J9" s="126"/>
      <c r="K9" s="125"/>
      <c r="L9" s="125"/>
      <c r="M9" s="125"/>
    </row>
    <row r="10" spans="1:13" x14ac:dyDescent="0.35">
      <c r="A10" s="126"/>
      <c r="B10" s="126"/>
      <c r="C10" s="125"/>
      <c r="D10" s="125"/>
      <c r="E10" s="126"/>
      <c r="F10" s="126"/>
      <c r="G10" s="126"/>
      <c r="H10" s="38" t="s">
        <v>431</v>
      </c>
      <c r="I10" s="38">
        <f>13484/14097</f>
        <v>0.956515570688799</v>
      </c>
      <c r="J10" s="126"/>
      <c r="K10" s="125"/>
      <c r="L10" s="125"/>
      <c r="M10" s="125"/>
    </row>
    <row r="11" spans="1:13" x14ac:dyDescent="0.35">
      <c r="A11" s="126"/>
      <c r="B11" s="126"/>
      <c r="C11" s="125"/>
      <c r="D11" s="125"/>
      <c r="E11" s="126"/>
      <c r="F11" s="126"/>
      <c r="G11" s="126"/>
      <c r="H11" s="38" t="s">
        <v>432</v>
      </c>
      <c r="I11" s="38">
        <f>330/14097</f>
        <v>2.3409236007661205E-2</v>
      </c>
      <c r="J11" s="126"/>
      <c r="K11" s="125"/>
      <c r="L11" s="125"/>
      <c r="M11" s="125"/>
    </row>
    <row r="12" spans="1:13" x14ac:dyDescent="0.35">
      <c r="A12" s="126"/>
      <c r="B12" s="126"/>
      <c r="C12" s="125"/>
      <c r="D12" s="125"/>
      <c r="E12" s="126"/>
      <c r="F12" s="126"/>
      <c r="G12" s="126"/>
      <c r="H12" s="38" t="s">
        <v>433</v>
      </c>
      <c r="I12" s="38">
        <f>224/14097</f>
        <v>1.5889905653685182E-2</v>
      </c>
      <c r="J12" s="126"/>
      <c r="K12" s="125"/>
      <c r="L12" s="125"/>
      <c r="M12" s="125"/>
    </row>
    <row r="13" spans="1:13" x14ac:dyDescent="0.35">
      <c r="A13" s="126"/>
      <c r="B13" s="126"/>
      <c r="C13" s="125"/>
      <c r="D13" s="125"/>
      <c r="E13" s="126"/>
      <c r="F13" s="126"/>
      <c r="G13" s="126"/>
      <c r="H13" s="38" t="s">
        <v>434</v>
      </c>
      <c r="I13" s="38">
        <f>36/14097</f>
        <v>2.5537348371994042E-3</v>
      </c>
      <c r="J13" s="126"/>
      <c r="K13" s="125"/>
      <c r="L13" s="125"/>
      <c r="M13" s="125"/>
    </row>
    <row r="14" spans="1:13" x14ac:dyDescent="0.35">
      <c r="A14" s="126"/>
      <c r="B14" s="126"/>
      <c r="C14" s="125"/>
      <c r="D14" s="125"/>
      <c r="E14" s="126"/>
      <c r="F14" s="126"/>
      <c r="G14" s="126"/>
      <c r="H14" s="38" t="s">
        <v>435</v>
      </c>
      <c r="I14" s="38">
        <f>9/14097</f>
        <v>6.3843370929985105E-4</v>
      </c>
      <c r="J14" s="126"/>
      <c r="K14" s="125"/>
      <c r="L14" s="125"/>
      <c r="M14" s="125"/>
    </row>
    <row r="15" spans="1:13" x14ac:dyDescent="0.35">
      <c r="A15" s="126"/>
      <c r="B15" s="126"/>
      <c r="C15" s="125"/>
      <c r="D15" s="125"/>
      <c r="E15" s="126"/>
      <c r="F15" s="126"/>
      <c r="G15" s="126"/>
      <c r="H15" s="38" t="s">
        <v>436</v>
      </c>
      <c r="I15" s="38">
        <f>3/14097</f>
        <v>2.1281123643328368E-4</v>
      </c>
      <c r="J15" s="126"/>
      <c r="K15" s="125"/>
      <c r="L15" s="125"/>
      <c r="M15" s="125"/>
    </row>
    <row r="16" spans="1:13" x14ac:dyDescent="0.35">
      <c r="A16" s="126"/>
      <c r="B16" s="126"/>
      <c r="C16" s="125"/>
      <c r="D16" s="125"/>
      <c r="E16" s="126"/>
      <c r="F16" s="126"/>
      <c r="G16" s="126"/>
      <c r="H16" s="38" t="s">
        <v>437</v>
      </c>
      <c r="I16" s="38">
        <f>11/14097</f>
        <v>7.8030786692204017E-4</v>
      </c>
      <c r="J16" s="126"/>
      <c r="K16" s="125"/>
      <c r="L16" s="125"/>
      <c r="M16" s="125"/>
    </row>
    <row r="17" spans="1:13" ht="15" customHeight="1" x14ac:dyDescent="0.35">
      <c r="A17" s="126"/>
      <c r="B17" s="126"/>
      <c r="C17" s="125"/>
      <c r="D17" s="125"/>
      <c r="E17" s="126"/>
      <c r="F17" s="126"/>
      <c r="G17" s="126" t="s">
        <v>820</v>
      </c>
      <c r="H17" s="38" t="s">
        <v>424</v>
      </c>
      <c r="I17" s="38">
        <f>19/231</f>
        <v>8.2251082251082255E-2</v>
      </c>
      <c r="J17" s="126"/>
      <c r="K17" s="125"/>
      <c r="L17" s="125"/>
      <c r="M17" s="125"/>
    </row>
    <row r="18" spans="1:13" x14ac:dyDescent="0.35">
      <c r="A18" s="126"/>
      <c r="B18" s="126"/>
      <c r="C18" s="125"/>
      <c r="D18" s="125"/>
      <c r="E18" s="126"/>
      <c r="F18" s="126"/>
      <c r="G18" s="126"/>
      <c r="H18" s="38" t="s">
        <v>425</v>
      </c>
      <c r="I18" s="38">
        <f>88/231</f>
        <v>0.38095238095238093</v>
      </c>
      <c r="J18" s="126"/>
      <c r="K18" s="125"/>
      <c r="L18" s="125"/>
      <c r="M18" s="125"/>
    </row>
    <row r="19" spans="1:13" x14ac:dyDescent="0.35">
      <c r="A19" s="126"/>
      <c r="B19" s="126"/>
      <c r="C19" s="125"/>
      <c r="D19" s="125"/>
      <c r="E19" s="126"/>
      <c r="F19" s="126"/>
      <c r="G19" s="126"/>
      <c r="H19" s="38" t="s">
        <v>426</v>
      </c>
      <c r="I19" s="38">
        <f>107/231</f>
        <v>0.46320346320346323</v>
      </c>
      <c r="J19" s="126"/>
      <c r="K19" s="125"/>
      <c r="L19" s="125"/>
      <c r="M19" s="125"/>
    </row>
    <row r="20" spans="1:13" x14ac:dyDescent="0.35">
      <c r="A20" s="126"/>
      <c r="B20" s="126"/>
      <c r="C20" s="125"/>
      <c r="D20" s="125"/>
      <c r="E20" s="126"/>
      <c r="F20" s="126"/>
      <c r="G20" s="126"/>
      <c r="H20" s="38" t="s">
        <v>427</v>
      </c>
      <c r="I20" s="38">
        <f>11/231</f>
        <v>4.7619047619047616E-2</v>
      </c>
      <c r="J20" s="126"/>
      <c r="K20" s="125"/>
      <c r="L20" s="125"/>
      <c r="M20" s="125"/>
    </row>
    <row r="21" spans="1:13" x14ac:dyDescent="0.35">
      <c r="A21" s="126"/>
      <c r="B21" s="126"/>
      <c r="C21" s="125"/>
      <c r="D21" s="125"/>
      <c r="E21" s="126"/>
      <c r="F21" s="126"/>
      <c r="G21" s="126"/>
      <c r="H21" s="38" t="s">
        <v>428</v>
      </c>
      <c r="I21" s="38">
        <f>3/231</f>
        <v>1.2987012987012988E-2</v>
      </c>
      <c r="J21" s="126"/>
      <c r="K21" s="125"/>
      <c r="L21" s="125"/>
      <c r="M21" s="125"/>
    </row>
    <row r="22" spans="1:13" x14ac:dyDescent="0.35">
      <c r="A22" s="126"/>
      <c r="B22" s="126"/>
      <c r="C22" s="125"/>
      <c r="D22" s="125"/>
      <c r="E22" s="126"/>
      <c r="F22" s="126"/>
      <c r="G22" s="126"/>
      <c r="H22" s="38" t="s">
        <v>430</v>
      </c>
      <c r="I22" s="38">
        <f>3/231</f>
        <v>1.2987012987012988E-2</v>
      </c>
      <c r="J22" s="126"/>
      <c r="K22" s="125"/>
      <c r="L22" s="125"/>
      <c r="M22" s="125"/>
    </row>
    <row r="23" spans="1:13" x14ac:dyDescent="0.35">
      <c r="A23" s="126"/>
      <c r="B23" s="126"/>
      <c r="C23" s="125"/>
      <c r="D23" s="125"/>
      <c r="E23" s="126"/>
      <c r="F23" s="126"/>
      <c r="G23" s="126"/>
      <c r="H23" s="38" t="s">
        <v>431</v>
      </c>
      <c r="I23" s="38">
        <f>30/222</f>
        <v>0.13513513513513514</v>
      </c>
      <c r="J23" s="126"/>
      <c r="K23" s="125"/>
      <c r="L23" s="125"/>
      <c r="M23" s="125"/>
    </row>
    <row r="24" spans="1:13" x14ac:dyDescent="0.35">
      <c r="A24" s="126"/>
      <c r="B24" s="126"/>
      <c r="C24" s="125"/>
      <c r="D24" s="125"/>
      <c r="E24" s="126"/>
      <c r="F24" s="126"/>
      <c r="G24" s="126"/>
      <c r="H24" s="38" t="s">
        <v>432</v>
      </c>
      <c r="I24" s="38">
        <f>84/222</f>
        <v>0.3783783783783784</v>
      </c>
      <c r="J24" s="126"/>
      <c r="K24" s="125"/>
      <c r="L24" s="125"/>
      <c r="M24" s="125"/>
    </row>
    <row r="25" spans="1:13" x14ac:dyDescent="0.35">
      <c r="A25" s="126"/>
      <c r="B25" s="126"/>
      <c r="C25" s="125"/>
      <c r="D25" s="125"/>
      <c r="E25" s="126"/>
      <c r="F25" s="126"/>
      <c r="G25" s="126"/>
      <c r="H25" s="38" t="s">
        <v>433</v>
      </c>
      <c r="I25" s="38">
        <f>86/222</f>
        <v>0.38738738738738737</v>
      </c>
      <c r="J25" s="126"/>
      <c r="K25" s="125"/>
      <c r="L25" s="125"/>
      <c r="M25" s="125"/>
    </row>
    <row r="26" spans="1:13" x14ac:dyDescent="0.35">
      <c r="A26" s="126"/>
      <c r="B26" s="126"/>
      <c r="C26" s="125"/>
      <c r="D26" s="125"/>
      <c r="E26" s="126"/>
      <c r="F26" s="126"/>
      <c r="G26" s="126"/>
      <c r="H26" s="38" t="s">
        <v>434</v>
      </c>
      <c r="I26" s="38">
        <f>18/222</f>
        <v>8.1081081081081086E-2</v>
      </c>
      <c r="J26" s="126"/>
      <c r="K26" s="125"/>
      <c r="L26" s="125"/>
      <c r="M26" s="125"/>
    </row>
    <row r="27" spans="1:13" x14ac:dyDescent="0.35">
      <c r="A27" s="126"/>
      <c r="B27" s="126"/>
      <c r="C27" s="125"/>
      <c r="D27" s="125"/>
      <c r="E27" s="126"/>
      <c r="F27" s="126"/>
      <c r="G27" s="126"/>
      <c r="H27" s="38" t="s">
        <v>435</v>
      </c>
      <c r="I27" s="38">
        <f>1/222</f>
        <v>4.5045045045045045E-3</v>
      </c>
      <c r="J27" s="126"/>
      <c r="K27" s="125"/>
      <c r="L27" s="125"/>
      <c r="M27" s="125"/>
    </row>
    <row r="28" spans="1:13" x14ac:dyDescent="0.35">
      <c r="A28" s="126"/>
      <c r="B28" s="126"/>
      <c r="C28" s="125"/>
      <c r="D28" s="125"/>
      <c r="E28" s="126"/>
      <c r="F28" s="126"/>
      <c r="G28" s="126"/>
      <c r="H28" s="38" t="s">
        <v>437</v>
      </c>
      <c r="I28" s="38">
        <f>3/222</f>
        <v>1.3513513513513514E-2</v>
      </c>
      <c r="J28" s="126"/>
      <c r="K28" s="125"/>
      <c r="L28" s="125"/>
      <c r="M28" s="125"/>
    </row>
    <row r="29" spans="1:13" ht="15" customHeight="1" x14ac:dyDescent="0.35">
      <c r="A29" s="126"/>
      <c r="B29" s="126"/>
      <c r="C29" s="125"/>
      <c r="D29" s="125"/>
      <c r="E29" s="126"/>
      <c r="F29" s="126"/>
      <c r="G29" s="126" t="s">
        <v>821</v>
      </c>
      <c r="H29" s="38" t="s">
        <v>424</v>
      </c>
      <c r="I29" s="38">
        <f>7/170</f>
        <v>4.1176470588235294E-2</v>
      </c>
      <c r="J29" s="126"/>
      <c r="K29" s="125"/>
      <c r="L29" s="125"/>
      <c r="M29" s="125"/>
    </row>
    <row r="30" spans="1:13" x14ac:dyDescent="0.35">
      <c r="A30" s="126"/>
      <c r="B30" s="126"/>
      <c r="C30" s="125"/>
      <c r="D30" s="125"/>
      <c r="E30" s="126"/>
      <c r="F30" s="126"/>
      <c r="G30" s="126"/>
      <c r="H30" s="38" t="s">
        <v>425</v>
      </c>
      <c r="I30" s="38">
        <f>9/170</f>
        <v>5.2941176470588235E-2</v>
      </c>
      <c r="J30" s="126"/>
      <c r="K30" s="125"/>
      <c r="L30" s="125"/>
      <c r="M30" s="125"/>
    </row>
    <row r="31" spans="1:13" x14ac:dyDescent="0.35">
      <c r="A31" s="126"/>
      <c r="B31" s="126"/>
      <c r="C31" s="125"/>
      <c r="D31" s="125"/>
      <c r="E31" s="126"/>
      <c r="F31" s="126"/>
      <c r="G31" s="126"/>
      <c r="H31" s="38" t="s">
        <v>426</v>
      </c>
      <c r="I31" s="38">
        <f>96/170</f>
        <v>0.56470588235294117</v>
      </c>
      <c r="J31" s="126"/>
      <c r="K31" s="125"/>
      <c r="L31" s="125"/>
      <c r="M31" s="125"/>
    </row>
    <row r="32" spans="1:13" x14ac:dyDescent="0.35">
      <c r="A32" s="126"/>
      <c r="B32" s="126"/>
      <c r="C32" s="125"/>
      <c r="D32" s="125"/>
      <c r="E32" s="126"/>
      <c r="F32" s="126"/>
      <c r="G32" s="126"/>
      <c r="H32" s="38" t="s">
        <v>427</v>
      </c>
      <c r="I32" s="38">
        <f>48/170</f>
        <v>0.28235294117647058</v>
      </c>
      <c r="J32" s="126"/>
      <c r="K32" s="125"/>
      <c r="L32" s="125"/>
      <c r="M32" s="125"/>
    </row>
    <row r="33" spans="1:13" x14ac:dyDescent="0.35">
      <c r="A33" s="126"/>
      <c r="B33" s="126"/>
      <c r="C33" s="125"/>
      <c r="D33" s="125"/>
      <c r="E33" s="126"/>
      <c r="F33" s="126"/>
      <c r="G33" s="126"/>
      <c r="H33" s="38" t="s">
        <v>428</v>
      </c>
      <c r="I33" s="38">
        <f>5/170</f>
        <v>2.9411764705882353E-2</v>
      </c>
      <c r="J33" s="126"/>
      <c r="K33" s="125"/>
      <c r="L33" s="125"/>
      <c r="M33" s="125"/>
    </row>
    <row r="34" spans="1:13" x14ac:dyDescent="0.35">
      <c r="A34" s="126"/>
      <c r="B34" s="126"/>
      <c r="C34" s="125"/>
      <c r="D34" s="125"/>
      <c r="E34" s="126"/>
      <c r="F34" s="126"/>
      <c r="G34" s="126"/>
      <c r="H34" s="38" t="s">
        <v>430</v>
      </c>
      <c r="I34" s="38">
        <f>5/170</f>
        <v>2.9411764705882353E-2</v>
      </c>
      <c r="J34" s="126"/>
      <c r="K34" s="125"/>
      <c r="L34" s="125"/>
      <c r="M34" s="125"/>
    </row>
    <row r="35" spans="1:13" x14ac:dyDescent="0.35">
      <c r="A35" s="126"/>
      <c r="B35" s="126"/>
      <c r="C35" s="125"/>
      <c r="D35" s="125"/>
      <c r="E35" s="126"/>
      <c r="F35" s="126"/>
      <c r="G35" s="126"/>
      <c r="H35" s="38" t="s">
        <v>431</v>
      </c>
      <c r="I35" s="38">
        <f>9/151</f>
        <v>5.9602649006622516E-2</v>
      </c>
      <c r="J35" s="126"/>
      <c r="K35" s="125"/>
      <c r="L35" s="125"/>
      <c r="M35" s="125"/>
    </row>
    <row r="36" spans="1:13" x14ac:dyDescent="0.35">
      <c r="A36" s="126"/>
      <c r="B36" s="126"/>
      <c r="C36" s="125"/>
      <c r="D36" s="125"/>
      <c r="E36" s="126"/>
      <c r="F36" s="126"/>
      <c r="G36" s="126"/>
      <c r="H36" s="38" t="s">
        <v>432</v>
      </c>
      <c r="I36" s="38">
        <f>13/151</f>
        <v>8.6092715231788075E-2</v>
      </c>
      <c r="J36" s="126"/>
      <c r="K36" s="125"/>
      <c r="L36" s="125"/>
      <c r="M36" s="125"/>
    </row>
    <row r="37" spans="1:13" x14ac:dyDescent="0.35">
      <c r="A37" s="126"/>
      <c r="B37" s="126"/>
      <c r="C37" s="125"/>
      <c r="D37" s="125"/>
      <c r="E37" s="126"/>
      <c r="F37" s="126"/>
      <c r="G37" s="126"/>
      <c r="H37" s="38" t="s">
        <v>433</v>
      </c>
      <c r="I37" s="38">
        <f>74/151</f>
        <v>0.49006622516556292</v>
      </c>
      <c r="J37" s="126"/>
      <c r="K37" s="125"/>
      <c r="L37" s="125"/>
      <c r="M37" s="125"/>
    </row>
    <row r="38" spans="1:13" x14ac:dyDescent="0.35">
      <c r="A38" s="126"/>
      <c r="B38" s="126"/>
      <c r="C38" s="125"/>
      <c r="D38" s="125"/>
      <c r="E38" s="126"/>
      <c r="F38" s="126"/>
      <c r="G38" s="126"/>
      <c r="H38" s="38" t="s">
        <v>434</v>
      </c>
      <c r="I38" s="38">
        <f>45/151</f>
        <v>0.29801324503311261</v>
      </c>
      <c r="J38" s="126"/>
      <c r="K38" s="125"/>
      <c r="L38" s="125"/>
      <c r="M38" s="125"/>
    </row>
    <row r="39" spans="1:13" x14ac:dyDescent="0.35">
      <c r="A39" s="126"/>
      <c r="B39" s="126"/>
      <c r="C39" s="125"/>
      <c r="D39" s="125"/>
      <c r="E39" s="126"/>
      <c r="F39" s="126"/>
      <c r="G39" s="126"/>
      <c r="H39" s="38" t="s">
        <v>435</v>
      </c>
      <c r="I39" s="38">
        <f>4/151</f>
        <v>2.6490066225165563E-2</v>
      </c>
      <c r="J39" s="126"/>
      <c r="K39" s="125"/>
      <c r="L39" s="125"/>
      <c r="M39" s="125"/>
    </row>
    <row r="40" spans="1:13" x14ac:dyDescent="0.35">
      <c r="A40" s="126"/>
      <c r="B40" s="126"/>
      <c r="C40" s="125"/>
      <c r="D40" s="125"/>
      <c r="E40" s="126"/>
      <c r="F40" s="126"/>
      <c r="G40" s="126"/>
      <c r="H40" s="38" t="s">
        <v>436</v>
      </c>
      <c r="I40" s="38">
        <f>1/151</f>
        <v>6.6225165562913907E-3</v>
      </c>
      <c r="J40" s="126"/>
      <c r="K40" s="125"/>
      <c r="L40" s="125"/>
      <c r="M40" s="125"/>
    </row>
    <row r="41" spans="1:13" x14ac:dyDescent="0.35">
      <c r="A41" s="126"/>
      <c r="B41" s="126"/>
      <c r="C41" s="125"/>
      <c r="D41" s="125"/>
      <c r="E41" s="126"/>
      <c r="F41" s="126"/>
      <c r="G41" s="126"/>
      <c r="H41" s="38" t="s">
        <v>437</v>
      </c>
      <c r="I41" s="38">
        <f>5/151</f>
        <v>3.3112582781456956E-2</v>
      </c>
      <c r="J41" s="126"/>
      <c r="K41" s="125"/>
      <c r="L41" s="125"/>
      <c r="M41" s="125"/>
    </row>
    <row r="42" spans="1:13" ht="15" customHeight="1" x14ac:dyDescent="0.35">
      <c r="A42" s="126"/>
      <c r="B42" s="126"/>
      <c r="C42" s="125"/>
      <c r="D42" s="125"/>
      <c r="E42" s="126"/>
      <c r="F42" s="126"/>
      <c r="G42" s="126" t="s">
        <v>822</v>
      </c>
      <c r="H42" s="38" t="s">
        <v>426</v>
      </c>
      <c r="I42" s="38">
        <f>1/61</f>
        <v>1.6393442622950821E-2</v>
      </c>
      <c r="J42" s="126"/>
      <c r="K42" s="125"/>
      <c r="L42" s="125"/>
      <c r="M42" s="125"/>
    </row>
    <row r="43" spans="1:13" x14ac:dyDescent="0.35">
      <c r="A43" s="126"/>
      <c r="B43" s="126"/>
      <c r="C43" s="125"/>
      <c r="D43" s="125"/>
      <c r="E43" s="126"/>
      <c r="F43" s="126"/>
      <c r="G43" s="126"/>
      <c r="H43" s="38" t="s">
        <v>427</v>
      </c>
      <c r="I43" s="38">
        <f>37/61</f>
        <v>0.60655737704918034</v>
      </c>
      <c r="J43" s="126"/>
      <c r="K43" s="125"/>
      <c r="L43" s="125"/>
      <c r="M43" s="125"/>
    </row>
    <row r="44" spans="1:13" x14ac:dyDescent="0.35">
      <c r="A44" s="126"/>
      <c r="B44" s="126"/>
      <c r="C44" s="125"/>
      <c r="D44" s="125"/>
      <c r="E44" s="126"/>
      <c r="F44" s="126"/>
      <c r="G44" s="126"/>
      <c r="H44" s="38" t="s">
        <v>428</v>
      </c>
      <c r="I44" s="38">
        <f>15/61</f>
        <v>0.24590163934426229</v>
      </c>
      <c r="J44" s="126"/>
      <c r="K44" s="125"/>
      <c r="L44" s="125"/>
      <c r="M44" s="125"/>
    </row>
    <row r="45" spans="1:13" x14ac:dyDescent="0.35">
      <c r="A45" s="126"/>
      <c r="B45" s="126"/>
      <c r="C45" s="125"/>
      <c r="D45" s="125"/>
      <c r="E45" s="126"/>
      <c r="F45" s="126"/>
      <c r="G45" s="126"/>
      <c r="H45" s="38" t="s">
        <v>429</v>
      </c>
      <c r="I45" s="38">
        <f t="shared" ref="I45" si="0">1/61</f>
        <v>1.6393442622950821E-2</v>
      </c>
      <c r="J45" s="126"/>
      <c r="K45" s="125"/>
      <c r="L45" s="125"/>
      <c r="M45" s="125"/>
    </row>
    <row r="46" spans="1:13" x14ac:dyDescent="0.35">
      <c r="A46" s="126"/>
      <c r="B46" s="126"/>
      <c r="C46" s="125"/>
      <c r="D46" s="125"/>
      <c r="E46" s="126"/>
      <c r="F46" s="126"/>
      <c r="G46" s="126"/>
      <c r="H46" s="38" t="s">
        <v>430</v>
      </c>
      <c r="I46" s="38">
        <f>7/61</f>
        <v>0.11475409836065574</v>
      </c>
      <c r="J46" s="126"/>
      <c r="K46" s="125"/>
      <c r="L46" s="125"/>
      <c r="M46" s="125"/>
    </row>
    <row r="47" spans="1:13" x14ac:dyDescent="0.35">
      <c r="A47" s="126"/>
      <c r="B47" s="126"/>
      <c r="C47" s="125"/>
      <c r="D47" s="125"/>
      <c r="E47" s="126"/>
      <c r="F47" s="126"/>
      <c r="G47" s="126"/>
      <c r="H47" s="38" t="s">
        <v>431</v>
      </c>
      <c r="I47" s="38">
        <f>1/64</f>
        <v>1.5625E-2</v>
      </c>
      <c r="J47" s="126"/>
      <c r="K47" s="125"/>
      <c r="L47" s="125"/>
      <c r="M47" s="125"/>
    </row>
    <row r="48" spans="1:13" x14ac:dyDescent="0.35">
      <c r="A48" s="126"/>
      <c r="B48" s="126"/>
      <c r="C48" s="125"/>
      <c r="D48" s="125"/>
      <c r="E48" s="126"/>
      <c r="F48" s="126"/>
      <c r="G48" s="126"/>
      <c r="H48" s="38" t="s">
        <v>433</v>
      </c>
      <c r="I48" s="38">
        <f>2/64</f>
        <v>3.125E-2</v>
      </c>
      <c r="J48" s="126"/>
      <c r="K48" s="125"/>
      <c r="L48" s="125"/>
      <c r="M48" s="125"/>
    </row>
    <row r="49" spans="1:13" x14ac:dyDescent="0.35">
      <c r="A49" s="126"/>
      <c r="B49" s="126"/>
      <c r="C49" s="125"/>
      <c r="D49" s="125"/>
      <c r="E49" s="126"/>
      <c r="F49" s="126"/>
      <c r="G49" s="126"/>
      <c r="H49" s="38" t="s">
        <v>434</v>
      </c>
      <c r="I49" s="38">
        <f>31/64</f>
        <v>0.484375</v>
      </c>
      <c r="J49" s="126"/>
      <c r="K49" s="125"/>
      <c r="L49" s="125"/>
      <c r="M49" s="125"/>
    </row>
    <row r="50" spans="1:13" x14ac:dyDescent="0.35">
      <c r="A50" s="126"/>
      <c r="B50" s="126"/>
      <c r="C50" s="125"/>
      <c r="D50" s="125"/>
      <c r="E50" s="126"/>
      <c r="F50" s="126"/>
      <c r="G50" s="126"/>
      <c r="H50" s="38" t="s">
        <v>435</v>
      </c>
      <c r="I50" s="38">
        <f>9/64</f>
        <v>0.140625</v>
      </c>
      <c r="J50" s="126"/>
      <c r="K50" s="125"/>
      <c r="L50" s="125"/>
      <c r="M50" s="125"/>
    </row>
    <row r="51" spans="1:13" x14ac:dyDescent="0.35">
      <c r="A51" s="126"/>
      <c r="B51" s="126"/>
      <c r="C51" s="125"/>
      <c r="D51" s="125"/>
      <c r="E51" s="126"/>
      <c r="F51" s="126"/>
      <c r="G51" s="126"/>
      <c r="H51" s="38" t="s">
        <v>436</v>
      </c>
      <c r="I51" s="38">
        <f>5/64</f>
        <v>7.8125E-2</v>
      </c>
      <c r="J51" s="126"/>
      <c r="K51" s="125"/>
      <c r="L51" s="125"/>
      <c r="M51" s="125"/>
    </row>
    <row r="52" spans="1:13" x14ac:dyDescent="0.35">
      <c r="A52" s="126"/>
      <c r="B52" s="126"/>
      <c r="C52" s="125"/>
      <c r="D52" s="125"/>
      <c r="E52" s="126"/>
      <c r="F52" s="126"/>
      <c r="G52" s="126"/>
      <c r="H52" s="38" t="s">
        <v>437</v>
      </c>
      <c r="I52" s="38">
        <f>16/64</f>
        <v>0.25</v>
      </c>
      <c r="J52" s="126"/>
      <c r="K52" s="125"/>
      <c r="L52" s="125"/>
      <c r="M52" s="125"/>
    </row>
    <row r="53" spans="1:13" ht="15" customHeight="1" x14ac:dyDescent="0.35">
      <c r="A53" s="126"/>
      <c r="B53" s="126"/>
      <c r="C53" s="125"/>
      <c r="D53" s="125"/>
      <c r="E53" s="126"/>
      <c r="F53" s="126"/>
      <c r="G53" s="126" t="s">
        <v>823</v>
      </c>
      <c r="H53" s="38" t="s">
        <v>428</v>
      </c>
      <c r="I53" s="38">
        <f>14/20</f>
        <v>0.7</v>
      </c>
      <c r="J53" s="126"/>
      <c r="K53" s="125"/>
      <c r="L53" s="125"/>
      <c r="M53" s="125"/>
    </row>
    <row r="54" spans="1:13" x14ac:dyDescent="0.35">
      <c r="A54" s="126"/>
      <c r="B54" s="126"/>
      <c r="C54" s="125"/>
      <c r="D54" s="125"/>
      <c r="E54" s="126"/>
      <c r="F54" s="126"/>
      <c r="G54" s="126"/>
      <c r="H54" s="38" t="s">
        <v>430</v>
      </c>
      <c r="I54" s="38">
        <f>6/20</f>
        <v>0.3</v>
      </c>
      <c r="J54" s="126"/>
      <c r="K54" s="125"/>
      <c r="L54" s="125"/>
      <c r="M54" s="125"/>
    </row>
    <row r="55" spans="1:13" x14ac:dyDescent="0.35">
      <c r="A55" s="126"/>
      <c r="B55" s="126"/>
      <c r="C55" s="125"/>
      <c r="D55" s="125"/>
      <c r="E55" s="126"/>
      <c r="F55" s="126"/>
      <c r="G55" s="126"/>
      <c r="H55" s="38" t="s">
        <v>435</v>
      </c>
      <c r="I55" s="38">
        <f>8/15</f>
        <v>0.53333333333333333</v>
      </c>
      <c r="J55" s="126"/>
      <c r="K55" s="125"/>
      <c r="L55" s="125"/>
      <c r="M55" s="125"/>
    </row>
    <row r="56" spans="1:13" x14ac:dyDescent="0.35">
      <c r="A56" s="126"/>
      <c r="B56" s="126"/>
      <c r="C56" s="125"/>
      <c r="D56" s="125"/>
      <c r="E56" s="126"/>
      <c r="F56" s="126"/>
      <c r="G56" s="126"/>
      <c r="H56" s="38" t="s">
        <v>436</v>
      </c>
      <c r="I56" s="38">
        <f>1/15</f>
        <v>6.6666666666666666E-2</v>
      </c>
      <c r="J56" s="126"/>
      <c r="K56" s="125"/>
      <c r="L56" s="125"/>
      <c r="M56" s="125"/>
    </row>
    <row r="57" spans="1:13" x14ac:dyDescent="0.35">
      <c r="A57" s="126"/>
      <c r="B57" s="126"/>
      <c r="C57" s="125"/>
      <c r="D57" s="125"/>
      <c r="E57" s="126"/>
      <c r="F57" s="126"/>
      <c r="G57" s="126"/>
      <c r="H57" s="38" t="s">
        <v>437</v>
      </c>
      <c r="I57" s="38">
        <f>6/15</f>
        <v>0.4</v>
      </c>
      <c r="J57" s="126"/>
      <c r="K57" s="125"/>
      <c r="L57" s="125"/>
      <c r="M57" s="125"/>
    </row>
    <row r="58" spans="1:13" ht="15" customHeight="1" x14ac:dyDescent="0.35">
      <c r="A58" s="126"/>
      <c r="B58" s="126"/>
      <c r="C58" s="125"/>
      <c r="D58" s="125"/>
      <c r="E58" s="126"/>
      <c r="F58" s="126"/>
      <c r="G58" s="33" t="s">
        <v>824</v>
      </c>
      <c r="H58" s="38" t="s">
        <v>109</v>
      </c>
      <c r="I58" s="38" t="s">
        <v>109</v>
      </c>
      <c r="J58" s="126"/>
      <c r="K58" s="125"/>
      <c r="L58" s="125"/>
      <c r="M58" s="125"/>
    </row>
    <row r="59" spans="1:13" ht="15" customHeight="1" x14ac:dyDescent="0.35">
      <c r="A59" s="126"/>
      <c r="B59" s="126"/>
      <c r="C59" s="125"/>
      <c r="D59" s="125"/>
      <c r="E59" s="126"/>
      <c r="F59" s="126"/>
      <c r="G59" s="126" t="s">
        <v>825</v>
      </c>
      <c r="H59" s="38" t="s">
        <v>429</v>
      </c>
      <c r="I59" s="38">
        <f>4/4</f>
        <v>1</v>
      </c>
      <c r="J59" s="126"/>
      <c r="K59" s="125"/>
      <c r="L59" s="125"/>
      <c r="M59" s="125"/>
    </row>
    <row r="60" spans="1:13" x14ac:dyDescent="0.35">
      <c r="A60" s="126"/>
      <c r="B60" s="126"/>
      <c r="C60" s="125"/>
      <c r="D60" s="125"/>
      <c r="E60" s="126"/>
      <c r="F60" s="126"/>
      <c r="G60" s="126"/>
      <c r="H60" s="38" t="s">
        <v>436</v>
      </c>
      <c r="I60" s="38">
        <f>8/9</f>
        <v>0.88888888888888884</v>
      </c>
      <c r="J60" s="126"/>
      <c r="K60" s="125"/>
      <c r="L60" s="125"/>
      <c r="M60" s="125"/>
    </row>
    <row r="61" spans="1:13" x14ac:dyDescent="0.35">
      <c r="A61" s="126"/>
      <c r="B61" s="126"/>
      <c r="C61" s="125"/>
      <c r="D61" s="125"/>
      <c r="E61" s="126"/>
      <c r="F61" s="126"/>
      <c r="G61" s="126"/>
      <c r="H61" s="38" t="s">
        <v>437</v>
      </c>
      <c r="I61" s="38">
        <f>1/9</f>
        <v>0.1111111111111111</v>
      </c>
      <c r="J61" s="126"/>
      <c r="K61" s="125"/>
      <c r="L61" s="125"/>
      <c r="M61" s="125"/>
    </row>
    <row r="62" spans="1:13" ht="15" customHeight="1" x14ac:dyDescent="0.35">
      <c r="A62" s="126"/>
      <c r="B62" s="126"/>
      <c r="C62" s="125"/>
      <c r="D62" s="125"/>
      <c r="E62" s="126"/>
      <c r="F62" s="126"/>
      <c r="G62" s="126" t="s">
        <v>826</v>
      </c>
      <c r="H62" s="38" t="s">
        <v>429</v>
      </c>
      <c r="I62" s="38">
        <f>3/29</f>
        <v>0.10344827586206896</v>
      </c>
      <c r="J62" s="126"/>
      <c r="K62" s="125"/>
      <c r="L62" s="125"/>
      <c r="M62" s="125"/>
    </row>
    <row r="63" spans="1:13" x14ac:dyDescent="0.35">
      <c r="A63" s="126"/>
      <c r="B63" s="126"/>
      <c r="C63" s="125"/>
      <c r="D63" s="125"/>
      <c r="E63" s="126"/>
      <c r="F63" s="126"/>
      <c r="G63" s="126"/>
      <c r="H63" s="38" t="s">
        <v>430</v>
      </c>
      <c r="I63" s="38">
        <f>26/29</f>
        <v>0.89655172413793105</v>
      </c>
      <c r="J63" s="126"/>
      <c r="K63" s="125"/>
      <c r="L63" s="125"/>
      <c r="M63" s="125"/>
    </row>
    <row r="64" spans="1:13" x14ac:dyDescent="0.35">
      <c r="A64" s="126"/>
      <c r="B64" s="126"/>
      <c r="C64" s="125"/>
      <c r="D64" s="125"/>
      <c r="E64" s="126"/>
      <c r="F64" s="126"/>
      <c r="G64" s="126"/>
      <c r="H64" s="38" t="s">
        <v>436</v>
      </c>
      <c r="I64" s="38">
        <f>3/31</f>
        <v>9.6774193548387094E-2</v>
      </c>
      <c r="J64" s="126"/>
      <c r="K64" s="125"/>
      <c r="L64" s="125"/>
      <c r="M64" s="125"/>
    </row>
    <row r="65" spans="1:13" x14ac:dyDescent="0.35">
      <c r="A65" s="126"/>
      <c r="B65" s="126"/>
      <c r="C65" s="125"/>
      <c r="D65" s="125"/>
      <c r="E65" s="126"/>
      <c r="F65" s="126"/>
      <c r="G65" s="126"/>
      <c r="H65" s="38" t="s">
        <v>437</v>
      </c>
      <c r="I65" s="38">
        <f>28/31</f>
        <v>0.90322580645161288</v>
      </c>
      <c r="J65" s="126"/>
      <c r="K65" s="125"/>
      <c r="L65" s="125"/>
      <c r="M65" s="125"/>
    </row>
    <row r="66" spans="1:13" ht="15" customHeight="1" x14ac:dyDescent="0.35">
      <c r="A66" s="126"/>
      <c r="B66" s="126"/>
      <c r="C66" s="125"/>
      <c r="D66" s="125"/>
      <c r="E66" s="126"/>
      <c r="F66" s="126"/>
      <c r="G66" s="33" t="s">
        <v>827</v>
      </c>
      <c r="H66" s="38" t="s">
        <v>109</v>
      </c>
      <c r="I66" s="38" t="s">
        <v>109</v>
      </c>
      <c r="J66" s="126"/>
      <c r="K66" s="125"/>
      <c r="L66" s="125"/>
      <c r="M66" s="125"/>
    </row>
    <row r="68" spans="1:13" ht="29.25" customHeight="1" x14ac:dyDescent="0.35">
      <c r="A68" s="124" t="s">
        <v>828</v>
      </c>
      <c r="B68" s="125"/>
      <c r="C68" s="125"/>
      <c r="D68" s="125"/>
      <c r="E68" s="125"/>
      <c r="F68" s="125"/>
      <c r="G68" s="125"/>
      <c r="H68" s="125"/>
      <c r="I68" s="125"/>
      <c r="J68" s="125"/>
      <c r="K68" s="125"/>
      <c r="L68" s="125"/>
      <c r="M68" s="125"/>
    </row>
    <row r="69" spans="1:13" s="88" customFormat="1" ht="77.5" x14ac:dyDescent="0.35">
      <c r="A69" s="73" t="s">
        <v>485</v>
      </c>
      <c r="B69" s="73" t="s">
        <v>829</v>
      </c>
      <c r="C69" s="13"/>
      <c r="D69" s="13"/>
      <c r="E69" s="13"/>
      <c r="F69" s="13"/>
      <c r="G69" s="13"/>
      <c r="H69" s="13" t="s">
        <v>71</v>
      </c>
      <c r="I69" s="13"/>
      <c r="J69" s="13"/>
      <c r="K69" s="13"/>
      <c r="L69" s="13"/>
      <c r="M69" s="13"/>
    </row>
    <row r="71" spans="1:13" x14ac:dyDescent="0.35">
      <c r="A71" s="74"/>
      <c r="B71" s="74" t="s">
        <v>830</v>
      </c>
      <c r="C71" s="74" t="s">
        <v>99</v>
      </c>
      <c r="D71" s="74" t="s">
        <v>85</v>
      </c>
      <c r="E71" s="74" t="s">
        <v>101</v>
      </c>
      <c r="F71" s="74" t="s">
        <v>102</v>
      </c>
      <c r="G71" s="74"/>
      <c r="H71" s="74" t="s">
        <v>487</v>
      </c>
      <c r="I71" s="74" t="s">
        <v>103</v>
      </c>
      <c r="J71" s="74" t="s">
        <v>104</v>
      </c>
      <c r="K71" s="74" t="s">
        <v>105</v>
      </c>
      <c r="L71" s="74" t="s">
        <v>102</v>
      </c>
      <c r="M71" s="74" t="s">
        <v>83</v>
      </c>
    </row>
    <row r="72" spans="1:13" x14ac:dyDescent="0.35">
      <c r="A72" s="74" t="s">
        <v>831</v>
      </c>
      <c r="B72" s="38"/>
      <c r="C72" s="38"/>
      <c r="D72" s="38"/>
      <c r="E72" s="38"/>
      <c r="F72" s="38"/>
      <c r="G72" s="38"/>
      <c r="H72" s="74" t="s">
        <v>621</v>
      </c>
      <c r="I72" s="38"/>
      <c r="J72" s="38"/>
      <c r="K72" s="38"/>
      <c r="L72" s="38"/>
      <c r="M72" s="38"/>
    </row>
    <row r="73" spans="1:13" ht="31" x14ac:dyDescent="0.35">
      <c r="A73" s="74" t="s">
        <v>832</v>
      </c>
      <c r="B73" s="38"/>
      <c r="C73" s="38"/>
      <c r="D73" s="38"/>
      <c r="E73" s="38"/>
      <c r="F73" s="38"/>
      <c r="G73" s="38"/>
      <c r="H73" s="44" t="s">
        <v>833</v>
      </c>
      <c r="I73" s="75" t="b">
        <v>1</v>
      </c>
      <c r="J73" s="75" t="b">
        <v>0</v>
      </c>
      <c r="K73" s="75" t="b">
        <v>0</v>
      </c>
      <c r="L73" s="75" t="b">
        <v>0</v>
      </c>
      <c r="M73" s="38"/>
    </row>
    <row r="74" spans="1:13" ht="263.5" x14ac:dyDescent="0.35">
      <c r="A74" s="44" t="s">
        <v>834</v>
      </c>
      <c r="B74" s="44" t="s">
        <v>835</v>
      </c>
      <c r="C74" s="75" t="b">
        <v>1</v>
      </c>
      <c r="D74" s="75" t="b">
        <v>0</v>
      </c>
      <c r="E74" s="75" t="b">
        <v>0</v>
      </c>
      <c r="F74" s="75" t="b">
        <v>0</v>
      </c>
      <c r="G74" s="38"/>
      <c r="H74" s="44" t="s">
        <v>836</v>
      </c>
      <c r="I74" s="75" t="b">
        <v>1</v>
      </c>
      <c r="J74" s="75" t="b">
        <v>0</v>
      </c>
      <c r="K74" s="75" t="b">
        <v>0</v>
      </c>
      <c r="L74" s="75" t="b">
        <v>0</v>
      </c>
      <c r="M74" s="38"/>
    </row>
    <row r="75" spans="1:13" ht="279" x14ac:dyDescent="0.35">
      <c r="A75" s="44" t="s">
        <v>837</v>
      </c>
      <c r="B75" s="44" t="s">
        <v>838</v>
      </c>
      <c r="C75" s="75" t="b">
        <v>1</v>
      </c>
      <c r="D75" s="75" t="b">
        <v>0</v>
      </c>
      <c r="E75" s="75" t="b">
        <v>0</v>
      </c>
      <c r="F75" s="75" t="b">
        <v>0</v>
      </c>
      <c r="G75" s="38"/>
      <c r="H75" s="74" t="s">
        <v>839</v>
      </c>
      <c r="I75" s="38"/>
      <c r="J75" s="38"/>
      <c r="K75" s="38"/>
      <c r="L75" s="38"/>
      <c r="M75" s="38"/>
    </row>
    <row r="76" spans="1:13" ht="325.5" x14ac:dyDescent="0.35">
      <c r="A76" s="44" t="s">
        <v>840</v>
      </c>
      <c r="B76" s="44" t="s">
        <v>841</v>
      </c>
      <c r="C76" s="75" t="b">
        <v>1</v>
      </c>
      <c r="D76" s="75" t="b">
        <v>0</v>
      </c>
      <c r="E76" s="75" t="b">
        <v>0</v>
      </c>
      <c r="F76" s="75" t="b">
        <v>0</v>
      </c>
      <c r="G76" s="38"/>
      <c r="H76" s="44" t="s">
        <v>842</v>
      </c>
      <c r="I76" s="75" t="b">
        <v>0</v>
      </c>
      <c r="J76" s="75" t="b">
        <v>0</v>
      </c>
      <c r="K76" s="75" t="b">
        <v>1</v>
      </c>
      <c r="L76" s="75" t="b">
        <v>0</v>
      </c>
      <c r="M76" s="38"/>
    </row>
    <row r="77" spans="1:13" ht="60" x14ac:dyDescent="0.35">
      <c r="A77" s="78" t="s">
        <v>843</v>
      </c>
      <c r="B77" s="38"/>
      <c r="C77" s="38"/>
      <c r="D77" s="38"/>
      <c r="E77" s="38"/>
      <c r="F77" s="38"/>
      <c r="G77" s="38"/>
      <c r="H77" s="44" t="s">
        <v>844</v>
      </c>
      <c r="I77" s="75" t="b">
        <v>0</v>
      </c>
      <c r="J77" s="75" t="b">
        <v>0</v>
      </c>
      <c r="K77" s="75" t="b">
        <v>1</v>
      </c>
      <c r="L77" s="75" t="b">
        <v>0</v>
      </c>
      <c r="M77" s="38"/>
    </row>
    <row r="78" spans="1:13" ht="170.5" x14ac:dyDescent="0.35">
      <c r="A78" s="44" t="s">
        <v>845</v>
      </c>
      <c r="B78" s="44" t="s">
        <v>846</v>
      </c>
      <c r="C78" s="75" t="b">
        <v>1</v>
      </c>
      <c r="D78" s="75" t="b">
        <v>0</v>
      </c>
      <c r="E78" s="75" t="b">
        <v>0</v>
      </c>
      <c r="F78" s="75" t="b">
        <v>0</v>
      </c>
      <c r="G78" s="38"/>
      <c r="H78" s="44" t="s">
        <v>847</v>
      </c>
      <c r="I78" s="75" t="b">
        <v>0</v>
      </c>
      <c r="J78" s="75" t="b">
        <v>0</v>
      </c>
      <c r="K78" s="75" t="b">
        <v>1</v>
      </c>
      <c r="L78" s="75" t="b">
        <v>0</v>
      </c>
      <c r="M78" s="38"/>
    </row>
    <row r="79" spans="1:13" ht="139.5" x14ac:dyDescent="0.35">
      <c r="A79" s="44" t="s">
        <v>848</v>
      </c>
      <c r="B79" s="9" t="s">
        <v>849</v>
      </c>
      <c r="C79" s="75" t="b">
        <v>1</v>
      </c>
      <c r="D79" s="75" t="b">
        <v>0</v>
      </c>
      <c r="E79" s="75" t="b">
        <v>0</v>
      </c>
      <c r="F79" s="75" t="b">
        <v>0</v>
      </c>
      <c r="G79" s="38"/>
      <c r="H79" s="44" t="s">
        <v>850</v>
      </c>
      <c r="I79" s="75" t="b">
        <v>1</v>
      </c>
      <c r="J79" s="75" t="b">
        <v>0</v>
      </c>
      <c r="K79" s="75" t="b">
        <v>0</v>
      </c>
      <c r="L79" s="75" t="b">
        <v>0</v>
      </c>
      <c r="M79" s="38"/>
    </row>
    <row r="80" spans="1:13" ht="325.5" x14ac:dyDescent="0.35">
      <c r="A80" s="44" t="s">
        <v>851</v>
      </c>
      <c r="B80" s="44" t="s">
        <v>852</v>
      </c>
      <c r="C80" s="75" t="b">
        <v>1</v>
      </c>
      <c r="D80" s="75" t="b">
        <v>0</v>
      </c>
      <c r="E80" s="75" t="b">
        <v>0</v>
      </c>
      <c r="F80" s="75" t="b">
        <v>0</v>
      </c>
      <c r="G80" s="38"/>
      <c r="H80" s="44" t="s">
        <v>853</v>
      </c>
      <c r="I80" s="75" t="b">
        <v>0</v>
      </c>
      <c r="J80" s="75" t="b">
        <v>0</v>
      </c>
      <c r="K80" s="75" t="b">
        <v>1</v>
      </c>
      <c r="L80" s="75" t="b">
        <v>0</v>
      </c>
      <c r="M80" s="38"/>
    </row>
    <row r="81" spans="1:13" ht="75" x14ac:dyDescent="0.35">
      <c r="A81" s="78" t="s">
        <v>854</v>
      </c>
      <c r="B81" s="38"/>
      <c r="C81" s="38"/>
      <c r="D81" s="38"/>
      <c r="E81" s="38"/>
      <c r="F81" s="38"/>
      <c r="G81" s="38"/>
      <c r="H81" s="74" t="s">
        <v>495</v>
      </c>
      <c r="I81" s="38"/>
      <c r="J81" s="38"/>
      <c r="K81" s="38"/>
      <c r="L81" s="38"/>
      <c r="M81" s="38"/>
    </row>
    <row r="82" spans="1:13" ht="62" x14ac:dyDescent="0.35">
      <c r="A82" s="44" t="s">
        <v>855</v>
      </c>
      <c r="B82" s="38"/>
      <c r="C82" s="38"/>
      <c r="D82" s="38"/>
      <c r="E82" s="38"/>
      <c r="F82" s="38"/>
      <c r="G82" s="38"/>
      <c r="H82" s="44" t="s">
        <v>856</v>
      </c>
      <c r="I82" s="75" t="b">
        <v>1</v>
      </c>
      <c r="J82" s="75" t="b">
        <v>0</v>
      </c>
      <c r="K82" s="75" t="b">
        <v>0</v>
      </c>
      <c r="L82" s="75" t="b">
        <v>0</v>
      </c>
      <c r="M82" s="38"/>
    </row>
    <row r="83" spans="1:13" ht="139.5" x14ac:dyDescent="0.35">
      <c r="A83" s="85" t="s">
        <v>857</v>
      </c>
      <c r="B83" s="44" t="s">
        <v>858</v>
      </c>
      <c r="C83" s="75" t="b">
        <v>1</v>
      </c>
      <c r="D83" s="75" t="b">
        <v>0</v>
      </c>
      <c r="E83" s="75" t="b">
        <v>0</v>
      </c>
      <c r="F83" s="75" t="b">
        <v>0</v>
      </c>
      <c r="G83" s="38"/>
      <c r="H83" s="44" t="s">
        <v>859</v>
      </c>
      <c r="I83" s="75" t="b">
        <v>1</v>
      </c>
      <c r="J83" s="75" t="b">
        <v>0</v>
      </c>
      <c r="K83" s="75" t="b">
        <v>0</v>
      </c>
      <c r="L83" s="75" t="b">
        <v>0</v>
      </c>
      <c r="M83" s="38"/>
    </row>
    <row r="84" spans="1:13" ht="341" x14ac:dyDescent="0.35">
      <c r="A84" s="85" t="s">
        <v>860</v>
      </c>
      <c r="B84" s="44" t="s">
        <v>861</v>
      </c>
      <c r="C84" s="75" t="b">
        <v>1</v>
      </c>
      <c r="D84" s="75" t="b">
        <v>0</v>
      </c>
      <c r="E84" s="75" t="b">
        <v>0</v>
      </c>
      <c r="F84" s="75" t="b">
        <v>0</v>
      </c>
      <c r="G84" s="38"/>
      <c r="H84" s="74" t="s">
        <v>499</v>
      </c>
      <c r="I84" s="38"/>
      <c r="J84" s="38"/>
      <c r="K84" s="38"/>
      <c r="L84" s="38"/>
      <c r="M84" s="38"/>
    </row>
    <row r="85" spans="1:13" ht="62" x14ac:dyDescent="0.35">
      <c r="A85" s="44" t="s">
        <v>862</v>
      </c>
      <c r="B85" s="38"/>
      <c r="C85" s="38"/>
      <c r="D85" s="38"/>
      <c r="E85" s="38"/>
      <c r="F85" s="38"/>
      <c r="G85" s="38"/>
      <c r="H85" s="44" t="s">
        <v>863</v>
      </c>
      <c r="I85" s="75" t="b">
        <v>0</v>
      </c>
      <c r="J85" s="75" t="b">
        <v>0</v>
      </c>
      <c r="K85" s="75" t="b">
        <v>1</v>
      </c>
      <c r="L85" s="75" t="b">
        <v>0</v>
      </c>
      <c r="M85" s="38"/>
    </row>
    <row r="86" spans="1:13" ht="217" x14ac:dyDescent="0.35">
      <c r="A86" s="85" t="s">
        <v>857</v>
      </c>
      <c r="B86" s="44" t="s">
        <v>864</v>
      </c>
      <c r="C86" s="75" t="b">
        <v>1</v>
      </c>
      <c r="D86" s="75" t="b">
        <v>0</v>
      </c>
      <c r="E86" s="75" t="b">
        <v>0</v>
      </c>
      <c r="F86" s="75" t="b">
        <v>0</v>
      </c>
      <c r="G86" s="38"/>
      <c r="H86" s="44" t="s">
        <v>865</v>
      </c>
      <c r="I86" s="75" t="b">
        <v>1</v>
      </c>
      <c r="J86" s="75" t="b">
        <v>0</v>
      </c>
      <c r="K86" s="75" t="b">
        <v>0</v>
      </c>
      <c r="L86" s="75" t="b">
        <v>0</v>
      </c>
      <c r="M86" s="38"/>
    </row>
    <row r="87" spans="1:13" ht="139.5" x14ac:dyDescent="0.35">
      <c r="A87" s="85" t="s">
        <v>860</v>
      </c>
      <c r="B87" s="44" t="s">
        <v>866</v>
      </c>
      <c r="C87" s="75" t="b">
        <v>1</v>
      </c>
      <c r="D87" s="75" t="b">
        <v>0</v>
      </c>
      <c r="E87" s="75" t="b">
        <v>0</v>
      </c>
      <c r="F87" s="75" t="b">
        <v>0</v>
      </c>
      <c r="G87" s="38"/>
      <c r="H87" s="44" t="s">
        <v>867</v>
      </c>
      <c r="I87" s="75" t="b">
        <v>0</v>
      </c>
      <c r="J87" s="75" t="b">
        <v>1</v>
      </c>
      <c r="K87" s="75" t="b">
        <v>0</v>
      </c>
      <c r="L87" s="75" t="b">
        <v>0</v>
      </c>
      <c r="M87" s="38"/>
    </row>
    <row r="88" spans="1:13" ht="62" x14ac:dyDescent="0.35">
      <c r="A88" s="44" t="s">
        <v>868</v>
      </c>
      <c r="B88" s="38"/>
      <c r="C88" s="38"/>
      <c r="D88" s="38"/>
      <c r="E88" s="38"/>
      <c r="F88" s="38"/>
      <c r="G88" s="38"/>
      <c r="H88" s="44" t="s">
        <v>869</v>
      </c>
      <c r="I88" s="75" t="b">
        <v>1</v>
      </c>
      <c r="J88" s="75" t="b">
        <v>0</v>
      </c>
      <c r="K88" s="75" t="b">
        <v>0</v>
      </c>
      <c r="L88" s="75" t="b">
        <v>0</v>
      </c>
      <c r="M88" s="38"/>
    </row>
    <row r="89" spans="1:13" ht="232.5" x14ac:dyDescent="0.35">
      <c r="A89" s="85" t="s">
        <v>857</v>
      </c>
      <c r="B89" s="44" t="s">
        <v>870</v>
      </c>
      <c r="C89" s="75" t="b">
        <v>1</v>
      </c>
      <c r="D89" s="75" t="b">
        <v>0</v>
      </c>
      <c r="E89" s="75" t="b">
        <v>0</v>
      </c>
      <c r="F89" s="75" t="b">
        <v>0</v>
      </c>
      <c r="G89" s="38"/>
      <c r="H89" s="44" t="s">
        <v>871</v>
      </c>
      <c r="I89" s="75" t="b">
        <v>1</v>
      </c>
      <c r="J89" s="75" t="b">
        <v>0</v>
      </c>
      <c r="K89" s="75" t="b">
        <v>0</v>
      </c>
      <c r="L89" s="75" t="b">
        <v>0</v>
      </c>
      <c r="M89" s="38"/>
    </row>
    <row r="90" spans="1:13" ht="139.5" x14ac:dyDescent="0.35">
      <c r="A90" s="85" t="s">
        <v>860</v>
      </c>
      <c r="B90" s="44" t="s">
        <v>872</v>
      </c>
      <c r="C90" s="75" t="b">
        <v>0</v>
      </c>
      <c r="D90" s="75" t="b">
        <v>0</v>
      </c>
      <c r="E90" s="75" t="b">
        <v>0</v>
      </c>
      <c r="F90" s="75" t="b">
        <v>1</v>
      </c>
      <c r="G90" s="38"/>
      <c r="H90" s="44" t="s">
        <v>873</v>
      </c>
      <c r="I90" s="75" t="b">
        <v>1</v>
      </c>
      <c r="J90" s="75" t="b">
        <v>0</v>
      </c>
      <c r="K90" s="75" t="b">
        <v>0</v>
      </c>
      <c r="L90" s="75" t="b">
        <v>0</v>
      </c>
      <c r="M90" s="38"/>
    </row>
    <row r="91" spans="1:13" ht="108.5" x14ac:dyDescent="0.35">
      <c r="A91" s="74" t="s">
        <v>874</v>
      </c>
      <c r="B91" s="38"/>
      <c r="C91" s="38"/>
      <c r="D91" s="38"/>
      <c r="E91" s="38"/>
      <c r="F91" s="38"/>
      <c r="G91" s="38"/>
      <c r="H91" s="44" t="s">
        <v>875</v>
      </c>
      <c r="I91" s="75" t="b">
        <v>1</v>
      </c>
      <c r="J91" s="75" t="b">
        <v>0</v>
      </c>
      <c r="K91" s="75" t="b">
        <v>0</v>
      </c>
      <c r="L91" s="75" t="b">
        <v>0</v>
      </c>
      <c r="M91" s="38"/>
    </row>
    <row r="92" spans="1:13" ht="155" x14ac:dyDescent="0.35">
      <c r="A92" s="44" t="s">
        <v>876</v>
      </c>
      <c r="B92" s="38"/>
      <c r="C92" s="38"/>
      <c r="D92" s="38"/>
      <c r="E92" s="38"/>
      <c r="F92" s="38"/>
      <c r="G92" s="38"/>
      <c r="H92" s="44" t="s">
        <v>877</v>
      </c>
      <c r="I92" s="75" t="b">
        <v>1</v>
      </c>
      <c r="J92" s="75" t="b">
        <v>0</v>
      </c>
      <c r="K92" s="75" t="b">
        <v>0</v>
      </c>
      <c r="L92" s="75" t="b">
        <v>0</v>
      </c>
      <c r="M92" s="38"/>
    </row>
    <row r="93" spans="1:13" ht="46.5" x14ac:dyDescent="0.35">
      <c r="A93" s="85" t="s">
        <v>857</v>
      </c>
      <c r="B93" s="38"/>
      <c r="C93" s="38"/>
      <c r="D93" s="38"/>
      <c r="E93" s="38"/>
      <c r="F93" s="38"/>
      <c r="G93" s="38"/>
      <c r="H93" s="44" t="s">
        <v>878</v>
      </c>
      <c r="I93" s="75" t="b">
        <v>1</v>
      </c>
      <c r="J93" s="75" t="b">
        <v>0</v>
      </c>
      <c r="K93" s="75" t="b">
        <v>0</v>
      </c>
      <c r="L93" s="75" t="b">
        <v>0</v>
      </c>
      <c r="M93" s="38"/>
    </row>
    <row r="94" spans="1:13" ht="409.5" x14ac:dyDescent="0.35">
      <c r="A94" s="77" t="s">
        <v>879</v>
      </c>
      <c r="B94" s="44" t="s">
        <v>880</v>
      </c>
      <c r="C94" s="75" t="b">
        <v>0</v>
      </c>
      <c r="D94" s="75" t="b">
        <v>0</v>
      </c>
      <c r="E94" s="75" t="b">
        <v>1</v>
      </c>
      <c r="F94" s="75" t="b">
        <v>0</v>
      </c>
      <c r="G94" s="38"/>
      <c r="H94" s="44" t="s">
        <v>881</v>
      </c>
      <c r="I94" s="75" t="b">
        <v>1</v>
      </c>
      <c r="J94" s="75" t="b">
        <v>0</v>
      </c>
      <c r="K94" s="75" t="b">
        <v>0</v>
      </c>
      <c r="L94" s="75" t="b">
        <v>0</v>
      </c>
      <c r="M94" s="38"/>
    </row>
    <row r="95" spans="1:13" ht="62" x14ac:dyDescent="0.35">
      <c r="A95" s="77" t="s">
        <v>882</v>
      </c>
      <c r="B95" s="38" t="s">
        <v>883</v>
      </c>
      <c r="C95" s="75" t="b">
        <v>0</v>
      </c>
      <c r="D95" s="75" t="b">
        <v>0</v>
      </c>
      <c r="E95" s="75" t="b">
        <v>1</v>
      </c>
      <c r="F95" s="75" t="b">
        <v>0</v>
      </c>
      <c r="G95" s="38"/>
      <c r="H95" s="44" t="s">
        <v>884</v>
      </c>
      <c r="I95" s="75" t="b">
        <v>0</v>
      </c>
      <c r="J95" s="75" t="b">
        <v>0</v>
      </c>
      <c r="K95" s="75" t="b">
        <v>1</v>
      </c>
      <c r="L95" s="75" t="b">
        <v>0</v>
      </c>
      <c r="M95" s="38"/>
    </row>
    <row r="96" spans="1:13" ht="62" x14ac:dyDescent="0.35">
      <c r="A96" s="77" t="s">
        <v>885</v>
      </c>
      <c r="B96" s="38" t="s">
        <v>883</v>
      </c>
      <c r="C96" s="75" t="b">
        <v>0</v>
      </c>
      <c r="D96" s="75" t="b">
        <v>0</v>
      </c>
      <c r="E96" s="75" t="b">
        <v>1</v>
      </c>
      <c r="F96" s="75" t="b">
        <v>0</v>
      </c>
      <c r="G96" s="38"/>
      <c r="H96" s="74" t="s">
        <v>886</v>
      </c>
      <c r="I96" s="38"/>
      <c r="J96" s="38"/>
      <c r="K96" s="38"/>
      <c r="L96" s="38"/>
      <c r="M96" s="38"/>
    </row>
    <row r="97" spans="1:13" ht="46.5" x14ac:dyDescent="0.35">
      <c r="A97" s="85" t="s">
        <v>860</v>
      </c>
      <c r="B97" s="38"/>
      <c r="C97" s="38"/>
      <c r="D97" s="38"/>
      <c r="E97" s="38"/>
      <c r="F97" s="38"/>
      <c r="G97" s="38"/>
      <c r="H97" s="44" t="s">
        <v>887</v>
      </c>
      <c r="I97" s="75" t="b">
        <v>1</v>
      </c>
      <c r="J97" s="75" t="b">
        <v>0</v>
      </c>
      <c r="K97" s="75" t="b">
        <v>0</v>
      </c>
      <c r="L97" s="75" t="b">
        <v>0</v>
      </c>
      <c r="M97" s="38"/>
    </row>
    <row r="98" spans="1:13" ht="310" x14ac:dyDescent="0.35">
      <c r="A98" s="85" t="s">
        <v>888</v>
      </c>
      <c r="B98" s="44" t="s">
        <v>889</v>
      </c>
      <c r="C98" s="75" t="b">
        <v>0</v>
      </c>
      <c r="D98" s="75" t="b">
        <v>0</v>
      </c>
      <c r="E98" s="75" t="b">
        <v>1</v>
      </c>
      <c r="F98" s="75" t="b">
        <v>0</v>
      </c>
      <c r="G98" s="38"/>
      <c r="H98" s="44" t="s">
        <v>890</v>
      </c>
      <c r="I98" s="75" t="b">
        <v>1</v>
      </c>
      <c r="J98" s="75" t="b">
        <v>0</v>
      </c>
      <c r="K98" s="75" t="b">
        <v>0</v>
      </c>
      <c r="L98" s="75" t="b">
        <v>0</v>
      </c>
      <c r="M98" s="38"/>
    </row>
    <row r="99" spans="1:13" ht="124" x14ac:dyDescent="0.35">
      <c r="A99" s="77" t="s">
        <v>891</v>
      </c>
      <c r="B99" s="38" t="s">
        <v>883</v>
      </c>
      <c r="C99" s="75" t="b">
        <v>0</v>
      </c>
      <c r="D99" s="75" t="b">
        <v>0</v>
      </c>
      <c r="E99" s="75" t="b">
        <v>1</v>
      </c>
      <c r="F99" s="75" t="b">
        <v>0</v>
      </c>
      <c r="G99" s="38"/>
      <c r="H99" s="44" t="s">
        <v>892</v>
      </c>
      <c r="I99" s="75" t="b">
        <v>1</v>
      </c>
      <c r="J99" s="75" t="b">
        <v>0</v>
      </c>
      <c r="K99" s="75" t="b">
        <v>0</v>
      </c>
      <c r="L99" s="75" t="b">
        <v>0</v>
      </c>
      <c r="M99" s="38"/>
    </row>
    <row r="100" spans="1:13" ht="77.5" x14ac:dyDescent="0.35">
      <c r="A100" s="77" t="s">
        <v>893</v>
      </c>
      <c r="B100" s="38" t="s">
        <v>883</v>
      </c>
      <c r="C100" s="75" t="b">
        <v>0</v>
      </c>
      <c r="D100" s="75" t="b">
        <v>0</v>
      </c>
      <c r="E100" s="75" t="b">
        <v>1</v>
      </c>
      <c r="F100" s="75" t="b">
        <v>0</v>
      </c>
      <c r="G100" s="38"/>
      <c r="H100" s="44" t="s">
        <v>894</v>
      </c>
      <c r="I100" s="75" t="b">
        <v>1</v>
      </c>
      <c r="J100" s="75" t="b">
        <v>0</v>
      </c>
      <c r="K100" s="75" t="b">
        <v>0</v>
      </c>
      <c r="L100" s="75" t="b">
        <v>0</v>
      </c>
      <c r="M100" s="38"/>
    </row>
    <row r="101" spans="1:13" ht="62" x14ac:dyDescent="0.35">
      <c r="A101" s="74" t="s">
        <v>895</v>
      </c>
      <c r="B101" s="38"/>
      <c r="C101" s="38"/>
      <c r="D101" s="38"/>
      <c r="E101" s="38"/>
      <c r="F101" s="38"/>
      <c r="G101" s="38"/>
      <c r="H101" s="44" t="s">
        <v>896</v>
      </c>
      <c r="I101" s="75" t="b">
        <v>1</v>
      </c>
      <c r="J101" s="75" t="b">
        <v>0</v>
      </c>
      <c r="K101" s="75" t="b">
        <v>0</v>
      </c>
      <c r="L101" s="75" t="b">
        <v>0</v>
      </c>
      <c r="M101" s="38"/>
    </row>
    <row r="102" spans="1:13" ht="93" x14ac:dyDescent="0.35">
      <c r="A102" s="44" t="s">
        <v>897</v>
      </c>
      <c r="B102" s="38"/>
      <c r="C102" s="38"/>
      <c r="D102" s="38"/>
      <c r="E102" s="38"/>
      <c r="F102" s="38"/>
      <c r="G102" s="38"/>
      <c r="H102" s="44" t="s">
        <v>898</v>
      </c>
      <c r="I102" s="75" t="b">
        <v>1</v>
      </c>
      <c r="J102" s="75" t="b">
        <v>0</v>
      </c>
      <c r="K102" s="75" t="b">
        <v>0</v>
      </c>
      <c r="L102" s="75" t="b">
        <v>0</v>
      </c>
      <c r="M102" s="38"/>
    </row>
    <row r="103" spans="1:13" ht="62" x14ac:dyDescent="0.35">
      <c r="A103" s="85" t="s">
        <v>857</v>
      </c>
      <c r="B103" s="38"/>
      <c r="C103" s="38"/>
      <c r="D103" s="38"/>
      <c r="E103" s="38"/>
      <c r="F103" s="38"/>
      <c r="G103" s="38"/>
      <c r="H103" s="44" t="s">
        <v>899</v>
      </c>
      <c r="I103" s="75" t="b">
        <v>1</v>
      </c>
      <c r="J103" s="75" t="b">
        <v>0</v>
      </c>
      <c r="K103" s="75" t="b">
        <v>0</v>
      </c>
      <c r="L103" s="75" t="b">
        <v>0</v>
      </c>
      <c r="M103" s="38"/>
    </row>
    <row r="104" spans="1:13" ht="403" x14ac:dyDescent="0.35">
      <c r="A104" s="77" t="s">
        <v>879</v>
      </c>
      <c r="B104" s="44" t="s">
        <v>900</v>
      </c>
      <c r="C104" s="75" t="b">
        <v>0</v>
      </c>
      <c r="D104" s="75" t="b">
        <v>1</v>
      </c>
      <c r="E104" s="75" t="b">
        <v>0</v>
      </c>
      <c r="F104" s="75" t="b">
        <v>0</v>
      </c>
      <c r="G104" s="38"/>
      <c r="H104" s="44" t="s">
        <v>901</v>
      </c>
      <c r="I104" s="75" t="b">
        <v>1</v>
      </c>
      <c r="J104" s="75" t="b">
        <v>0</v>
      </c>
      <c r="K104" s="75" t="b">
        <v>0</v>
      </c>
      <c r="L104" s="75" t="b">
        <v>0</v>
      </c>
      <c r="M104" s="38"/>
    </row>
    <row r="105" spans="1:13" ht="62" x14ac:dyDescent="0.35">
      <c r="A105" s="77" t="s">
        <v>882</v>
      </c>
      <c r="B105" s="38" t="s">
        <v>883</v>
      </c>
      <c r="C105" s="75" t="b">
        <v>0</v>
      </c>
      <c r="D105" s="75" t="b">
        <v>1</v>
      </c>
      <c r="E105" s="75" t="b">
        <v>0</v>
      </c>
      <c r="F105" s="75" t="b">
        <v>0</v>
      </c>
      <c r="G105" s="38"/>
      <c r="H105" s="44" t="s">
        <v>902</v>
      </c>
      <c r="I105" s="75" t="b">
        <v>0</v>
      </c>
      <c r="J105" s="75" t="b">
        <v>0</v>
      </c>
      <c r="K105" s="75" t="b">
        <v>1</v>
      </c>
      <c r="L105" s="75" t="b">
        <v>0</v>
      </c>
      <c r="M105" s="38"/>
    </row>
    <row r="106" spans="1:13" ht="62" x14ac:dyDescent="0.35">
      <c r="A106" s="77" t="s">
        <v>885</v>
      </c>
      <c r="B106" s="38" t="s">
        <v>883</v>
      </c>
      <c r="C106" s="75" t="b">
        <v>0</v>
      </c>
      <c r="D106" s="75" t="b">
        <v>1</v>
      </c>
      <c r="E106" s="75" t="b">
        <v>0</v>
      </c>
      <c r="F106" s="75" t="b">
        <v>0</v>
      </c>
      <c r="G106" s="38"/>
      <c r="H106" s="44" t="s">
        <v>903</v>
      </c>
      <c r="I106" s="75" t="b">
        <v>1</v>
      </c>
      <c r="J106" s="75" t="b">
        <v>0</v>
      </c>
      <c r="K106" s="75" t="b">
        <v>0</v>
      </c>
      <c r="L106" s="75" t="b">
        <v>0</v>
      </c>
      <c r="M106" s="38"/>
    </row>
    <row r="107" spans="1:13" x14ac:dyDescent="0.35">
      <c r="A107" s="85" t="s">
        <v>860</v>
      </c>
      <c r="B107" s="38"/>
      <c r="C107" s="38"/>
      <c r="D107" s="38"/>
      <c r="E107" s="38"/>
      <c r="F107" s="38"/>
      <c r="G107" s="38"/>
      <c r="H107" s="74" t="s">
        <v>537</v>
      </c>
      <c r="I107" s="38"/>
      <c r="J107" s="38"/>
      <c r="K107" s="38"/>
      <c r="L107" s="38"/>
      <c r="M107" s="38"/>
    </row>
    <row r="108" spans="1:13" ht="310" x14ac:dyDescent="0.35">
      <c r="A108" s="85" t="s">
        <v>888</v>
      </c>
      <c r="B108" s="44" t="s">
        <v>904</v>
      </c>
      <c r="C108" s="75" t="b">
        <v>0</v>
      </c>
      <c r="D108" s="75" t="b">
        <v>1</v>
      </c>
      <c r="E108" s="75" t="b">
        <v>0</v>
      </c>
      <c r="F108" s="75" t="b">
        <v>0</v>
      </c>
      <c r="G108" s="38"/>
      <c r="H108" s="44" t="s">
        <v>905</v>
      </c>
      <c r="I108" s="75" t="b">
        <v>1</v>
      </c>
      <c r="J108" s="75" t="b">
        <v>0</v>
      </c>
      <c r="K108" s="75" t="b">
        <v>0</v>
      </c>
      <c r="L108" s="75" t="b">
        <v>0</v>
      </c>
      <c r="M108" s="38"/>
    </row>
    <row r="109" spans="1:13" ht="62" x14ac:dyDescent="0.35">
      <c r="A109" s="77" t="s">
        <v>891</v>
      </c>
      <c r="B109" s="38" t="s">
        <v>883</v>
      </c>
      <c r="C109" s="75" t="b">
        <v>0</v>
      </c>
      <c r="D109" s="75" t="b">
        <v>1</v>
      </c>
      <c r="E109" s="75" t="b">
        <v>0</v>
      </c>
      <c r="F109" s="75" t="b">
        <v>0</v>
      </c>
      <c r="G109" s="38"/>
      <c r="H109" s="44" t="s">
        <v>906</v>
      </c>
      <c r="I109" s="75" t="b">
        <v>1</v>
      </c>
      <c r="J109" s="75" t="b">
        <v>0</v>
      </c>
      <c r="K109" s="75" t="b">
        <v>0</v>
      </c>
      <c r="L109" s="75" t="b">
        <v>0</v>
      </c>
      <c r="M109" s="38"/>
    </row>
    <row r="110" spans="1:13" ht="46.5" x14ac:dyDescent="0.35">
      <c r="A110" s="77" t="s">
        <v>893</v>
      </c>
      <c r="B110" s="38" t="s">
        <v>883</v>
      </c>
      <c r="C110" s="75" t="b">
        <v>0</v>
      </c>
      <c r="D110" s="75" t="b">
        <v>1</v>
      </c>
      <c r="E110" s="75" t="b">
        <v>0</v>
      </c>
      <c r="F110" s="75" t="b">
        <v>0</v>
      </c>
      <c r="G110" s="38"/>
      <c r="H110" s="44" t="s">
        <v>907</v>
      </c>
      <c r="I110" s="75" t="b">
        <v>1</v>
      </c>
      <c r="J110" s="75" t="b">
        <v>0</v>
      </c>
      <c r="K110" s="75" t="b">
        <v>0</v>
      </c>
      <c r="L110" s="75" t="b">
        <v>0</v>
      </c>
      <c r="M110" s="38"/>
    </row>
    <row r="111" spans="1:13" ht="62" x14ac:dyDescent="0.35">
      <c r="A111" s="44" t="s">
        <v>908</v>
      </c>
      <c r="B111" s="38"/>
      <c r="C111" s="38"/>
      <c r="D111" s="38"/>
      <c r="E111" s="38"/>
      <c r="F111" s="38"/>
      <c r="G111" s="38"/>
      <c r="H111" s="44" t="s">
        <v>909</v>
      </c>
      <c r="I111" s="75" t="b">
        <v>0</v>
      </c>
      <c r="J111" s="75" t="b">
        <v>0</v>
      </c>
      <c r="K111" s="75" t="b">
        <v>0</v>
      </c>
      <c r="L111" s="75" t="b">
        <v>1</v>
      </c>
      <c r="M111" s="38"/>
    </row>
    <row r="112" spans="1:13" ht="108.5" x14ac:dyDescent="0.35">
      <c r="A112" s="85" t="s">
        <v>857</v>
      </c>
      <c r="B112" s="38"/>
      <c r="C112" s="38"/>
      <c r="D112" s="38"/>
      <c r="E112" s="38"/>
      <c r="F112" s="38"/>
      <c r="G112" s="38"/>
      <c r="H112" s="44" t="s">
        <v>910</v>
      </c>
      <c r="I112" s="75" t="b">
        <v>1</v>
      </c>
      <c r="J112" s="75" t="b">
        <v>0</v>
      </c>
      <c r="K112" s="75" t="b">
        <v>0</v>
      </c>
      <c r="L112" s="75" t="b">
        <v>0</v>
      </c>
      <c r="M112" s="38"/>
    </row>
    <row r="113" spans="1:13" ht="341" x14ac:dyDescent="0.35">
      <c r="A113" s="77" t="s">
        <v>879</v>
      </c>
      <c r="B113" s="44" t="s">
        <v>911</v>
      </c>
      <c r="C113" s="75" t="b">
        <v>1</v>
      </c>
      <c r="D113" s="75" t="b">
        <v>0</v>
      </c>
      <c r="E113" s="75" t="b">
        <v>0</v>
      </c>
      <c r="F113" s="75" t="b">
        <v>0</v>
      </c>
      <c r="G113" s="38"/>
      <c r="H113" s="44" t="s">
        <v>912</v>
      </c>
      <c r="I113" s="75" t="b">
        <v>0</v>
      </c>
      <c r="J113" s="75" t="b">
        <v>1</v>
      </c>
      <c r="K113" s="75" t="b">
        <v>0</v>
      </c>
      <c r="L113" s="75" t="b">
        <v>0</v>
      </c>
      <c r="M113" s="38"/>
    </row>
    <row r="114" spans="1:13" ht="93" x14ac:dyDescent="0.35">
      <c r="A114" s="77" t="s">
        <v>882</v>
      </c>
      <c r="B114" s="44" t="s">
        <v>913</v>
      </c>
      <c r="C114" s="75" t="b">
        <v>1</v>
      </c>
      <c r="D114" s="75" t="b">
        <v>0</v>
      </c>
      <c r="E114" s="75" t="b">
        <v>0</v>
      </c>
      <c r="F114" s="75" t="b">
        <v>0</v>
      </c>
      <c r="G114" s="38"/>
      <c r="H114" s="44" t="s">
        <v>914</v>
      </c>
      <c r="I114" s="75" t="b">
        <v>1</v>
      </c>
      <c r="J114" s="75" t="b">
        <v>0</v>
      </c>
      <c r="K114" s="75" t="b">
        <v>0</v>
      </c>
      <c r="L114" s="75" t="b">
        <v>0</v>
      </c>
      <c r="M114" s="38"/>
    </row>
    <row r="115" spans="1:13" ht="186" x14ac:dyDescent="0.35">
      <c r="A115" s="77" t="s">
        <v>885</v>
      </c>
      <c r="B115" s="44" t="s">
        <v>915</v>
      </c>
      <c r="C115" s="75" t="b">
        <v>1</v>
      </c>
      <c r="D115" s="75" t="b">
        <v>0</v>
      </c>
      <c r="E115" s="75" t="b">
        <v>0</v>
      </c>
      <c r="F115" s="75" t="b">
        <v>0</v>
      </c>
      <c r="G115" s="38"/>
      <c r="H115" s="44" t="s">
        <v>916</v>
      </c>
      <c r="I115" s="75" t="b">
        <v>1</v>
      </c>
      <c r="J115" s="75" t="b">
        <v>0</v>
      </c>
      <c r="K115" s="75" t="b">
        <v>0</v>
      </c>
      <c r="L115" s="75" t="b">
        <v>0</v>
      </c>
      <c r="M115" s="38"/>
    </row>
    <row r="116" spans="1:13" ht="31" x14ac:dyDescent="0.35">
      <c r="A116" s="85" t="s">
        <v>860</v>
      </c>
      <c r="B116" s="38"/>
      <c r="C116" s="38"/>
      <c r="D116" s="38"/>
      <c r="E116" s="38"/>
      <c r="F116" s="38"/>
      <c r="G116" s="38"/>
      <c r="H116" s="44" t="s">
        <v>917</v>
      </c>
      <c r="I116" s="75" t="b">
        <v>1</v>
      </c>
      <c r="J116" s="75" t="b">
        <v>0</v>
      </c>
      <c r="K116" s="75" t="b">
        <v>0</v>
      </c>
      <c r="L116" s="75" t="b">
        <v>0</v>
      </c>
      <c r="M116" s="38"/>
    </row>
    <row r="117" spans="1:13" ht="139.5" x14ac:dyDescent="0.35">
      <c r="A117" s="85" t="s">
        <v>888</v>
      </c>
      <c r="B117" s="44" t="s">
        <v>918</v>
      </c>
      <c r="C117" s="75" t="b">
        <v>1</v>
      </c>
      <c r="D117" s="75" t="b">
        <v>0</v>
      </c>
      <c r="E117" s="75" t="b">
        <v>0</v>
      </c>
      <c r="F117" s="75" t="b">
        <v>0</v>
      </c>
      <c r="G117" s="38"/>
      <c r="H117" s="44" t="s">
        <v>919</v>
      </c>
      <c r="I117" s="75" t="b">
        <v>1</v>
      </c>
      <c r="J117" s="75" t="b">
        <v>0</v>
      </c>
      <c r="K117" s="75" t="b">
        <v>0</v>
      </c>
      <c r="L117" s="75" t="b">
        <v>0</v>
      </c>
      <c r="M117" s="38"/>
    </row>
    <row r="118" spans="1:13" ht="31" x14ac:dyDescent="0.35">
      <c r="A118" s="77" t="s">
        <v>891</v>
      </c>
      <c r="B118" s="38" t="s">
        <v>883</v>
      </c>
      <c r="C118" s="75" t="b">
        <v>1</v>
      </c>
      <c r="D118" s="75" t="b">
        <v>0</v>
      </c>
      <c r="E118" s="75" t="b">
        <v>0</v>
      </c>
      <c r="F118" s="75" t="b">
        <v>0</v>
      </c>
      <c r="G118" s="38"/>
      <c r="H118" s="74" t="s">
        <v>547</v>
      </c>
      <c r="I118" s="38"/>
      <c r="J118" s="38"/>
      <c r="K118" s="38"/>
      <c r="L118" s="38"/>
      <c r="M118" s="38"/>
    </row>
    <row r="119" spans="1:13" ht="62" x14ac:dyDescent="0.35">
      <c r="A119" s="77" t="s">
        <v>893</v>
      </c>
      <c r="B119" s="38" t="s">
        <v>883</v>
      </c>
      <c r="C119" s="75" t="b">
        <v>1</v>
      </c>
      <c r="D119" s="75" t="b">
        <v>0</v>
      </c>
      <c r="E119" s="75" t="b">
        <v>0</v>
      </c>
      <c r="F119" s="75" t="b">
        <v>0</v>
      </c>
      <c r="G119" s="38"/>
      <c r="H119" s="44" t="s">
        <v>920</v>
      </c>
      <c r="I119" s="75" t="b">
        <v>1</v>
      </c>
      <c r="J119" s="75" t="b">
        <v>0</v>
      </c>
      <c r="K119" s="75" t="b">
        <v>0</v>
      </c>
      <c r="L119" s="75" t="b">
        <v>0</v>
      </c>
      <c r="M119" s="38"/>
    </row>
    <row r="120" spans="1:13" ht="201.5" x14ac:dyDescent="0.35">
      <c r="A120" s="44" t="s">
        <v>921</v>
      </c>
      <c r="B120" s="44" t="s">
        <v>922</v>
      </c>
      <c r="C120" s="75" t="b">
        <v>1</v>
      </c>
      <c r="D120" s="75" t="b">
        <v>0</v>
      </c>
      <c r="E120" s="75" t="b">
        <v>0</v>
      </c>
      <c r="F120" s="75" t="b">
        <v>0</v>
      </c>
      <c r="G120" s="38"/>
      <c r="H120" s="44" t="s">
        <v>923</v>
      </c>
      <c r="I120" s="75" t="b">
        <v>1</v>
      </c>
      <c r="J120" s="75" t="b">
        <v>0</v>
      </c>
      <c r="K120" s="75" t="b">
        <v>0</v>
      </c>
      <c r="L120" s="75" t="b">
        <v>0</v>
      </c>
      <c r="M120" s="38"/>
    </row>
    <row r="121" spans="1:13" x14ac:dyDescent="0.35">
      <c r="C121" s="5" t="str">
        <f>"Yes: "&amp;COUNTIF(C74:C120,"TRUE")</f>
        <v>Yes: 18</v>
      </c>
      <c r="D121" s="5" t="str">
        <f>"No: "&amp;COUNTIF(D74:D120,"TRUE")</f>
        <v>No: 6</v>
      </c>
      <c r="E121" s="5" t="str">
        <f>"Unclear: "&amp;COUNTIF(E74:E120,"TRUE")</f>
        <v>Unclear: 6</v>
      </c>
      <c r="F121" s="5" t="str">
        <f>"N/A: "&amp;COUNTIF(F74:F120,"TRUE")</f>
        <v>N/A: 1</v>
      </c>
      <c r="I121" s="5" t="str">
        <f>"Adequate: "&amp;COUNTIF(I73:I120, "TRUE")</f>
        <v>Adequate: 32</v>
      </c>
      <c r="J121" s="5" t="str">
        <f>"Adequate: "&amp;COUNTIF(J73:J120, "TRUE")</f>
        <v>Adequate: 2</v>
      </c>
      <c r="K121" s="5" t="str">
        <f>"Inadequate: "&amp;COUNTIF(K73:K120, "TRUE")</f>
        <v>Inadequate: 7</v>
      </c>
      <c r="L121" s="5" t="str">
        <f>"N/A: "&amp;COUNTIF(L73:L120, "TRUE")</f>
        <v>N/A: 1</v>
      </c>
    </row>
  </sheetData>
  <mergeCells count="19">
    <mergeCell ref="G29:G41"/>
    <mergeCell ref="G42:G52"/>
    <mergeCell ref="G53:G57"/>
    <mergeCell ref="G59:G61"/>
    <mergeCell ref="A1:M1"/>
    <mergeCell ref="A68:M68"/>
    <mergeCell ref="A3:A66"/>
    <mergeCell ref="J3:J66"/>
    <mergeCell ref="K3:K66"/>
    <mergeCell ref="L3:L66"/>
    <mergeCell ref="C3:C66"/>
    <mergeCell ref="B3:B66"/>
    <mergeCell ref="M3:M66"/>
    <mergeCell ref="G62:G65"/>
    <mergeCell ref="F3:F66"/>
    <mergeCell ref="E3:E66"/>
    <mergeCell ref="D3:D66"/>
    <mergeCell ref="G3:G16"/>
    <mergeCell ref="G17:G28"/>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6C7FC1-768A-4E9B-859E-D516446BF2B3}">
  <sheetPr>
    <tabColor rgb="FFFFFFCC"/>
  </sheetPr>
  <dimension ref="A1:M80"/>
  <sheetViews>
    <sheetView workbookViewId="0">
      <selection activeCell="E3" sqref="E3:E5"/>
    </sheetView>
  </sheetViews>
  <sheetFormatPr defaultColWidth="9.1796875" defaultRowHeight="15.5" x14ac:dyDescent="0.35"/>
  <cols>
    <col min="1" max="6" width="17.54296875" style="5" customWidth="1"/>
    <col min="7" max="8" width="37.54296875" style="5" customWidth="1"/>
    <col min="9" max="9" width="13.54296875" style="5" customWidth="1"/>
    <col min="10" max="13" width="17.54296875" style="5" customWidth="1"/>
    <col min="14" max="16384" width="9.1796875" style="5"/>
  </cols>
  <sheetData>
    <row r="1" spans="1:13" ht="29.25" customHeight="1" x14ac:dyDescent="0.35">
      <c r="A1" s="123" t="s">
        <v>924</v>
      </c>
      <c r="B1" s="123"/>
      <c r="C1" s="123"/>
      <c r="D1" s="123"/>
      <c r="E1" s="123"/>
      <c r="F1" s="123"/>
      <c r="G1" s="123"/>
      <c r="H1" s="123"/>
      <c r="I1" s="123"/>
      <c r="J1" s="123"/>
      <c r="K1" s="123"/>
      <c r="L1" s="123"/>
      <c r="M1" s="123"/>
    </row>
    <row r="2" spans="1:13" x14ac:dyDescent="0.35">
      <c r="A2" s="47" t="s">
        <v>180</v>
      </c>
      <c r="B2" s="47" t="s">
        <v>181</v>
      </c>
      <c r="C2" s="47" t="s">
        <v>182</v>
      </c>
      <c r="D2" s="47" t="s">
        <v>183</v>
      </c>
      <c r="E2" s="47" t="s">
        <v>184</v>
      </c>
      <c r="F2" s="47" t="s">
        <v>185</v>
      </c>
      <c r="G2" s="47" t="s">
        <v>186</v>
      </c>
      <c r="H2" s="47" t="s">
        <v>187</v>
      </c>
      <c r="I2" s="48" t="s">
        <v>188</v>
      </c>
      <c r="J2" s="47" t="s">
        <v>189</v>
      </c>
      <c r="K2" s="47" t="s">
        <v>190</v>
      </c>
      <c r="L2" s="47" t="s">
        <v>191</v>
      </c>
      <c r="M2" s="63" t="s">
        <v>83</v>
      </c>
    </row>
    <row r="3" spans="1:13" ht="15" customHeight="1" x14ac:dyDescent="0.35">
      <c r="A3" s="166" t="s">
        <v>925</v>
      </c>
      <c r="B3" s="166" t="s">
        <v>926</v>
      </c>
      <c r="C3" s="167" t="s">
        <v>194</v>
      </c>
      <c r="D3" s="167" t="s">
        <v>195</v>
      </c>
      <c r="E3" s="166" t="s">
        <v>196</v>
      </c>
      <c r="F3" s="166" t="s">
        <v>197</v>
      </c>
      <c r="G3" s="167" t="s">
        <v>927</v>
      </c>
      <c r="H3" s="5" t="s">
        <v>198</v>
      </c>
      <c r="I3" s="84" t="str">
        <f>(1-0.146)&amp;"-"&amp;(1-0.103)</f>
        <v>0.854-0.897</v>
      </c>
      <c r="J3" s="166" t="s">
        <v>199</v>
      </c>
      <c r="K3" s="167" t="s">
        <v>200</v>
      </c>
      <c r="L3" s="166" t="s">
        <v>201</v>
      </c>
      <c r="M3" s="166" t="s">
        <v>202</v>
      </c>
    </row>
    <row r="4" spans="1:13" ht="15" customHeight="1" x14ac:dyDescent="0.35">
      <c r="A4" s="166"/>
      <c r="B4" s="166"/>
      <c r="C4" s="167"/>
      <c r="D4" s="167"/>
      <c r="E4" s="166"/>
      <c r="F4" s="166"/>
      <c r="G4" s="167"/>
      <c r="H4" s="5" t="s">
        <v>203</v>
      </c>
      <c r="I4" s="84" t="s">
        <v>204</v>
      </c>
      <c r="J4" s="166"/>
      <c r="K4" s="167"/>
      <c r="L4" s="166"/>
      <c r="M4" s="166"/>
    </row>
    <row r="5" spans="1:13" ht="15" customHeight="1" x14ac:dyDescent="0.35">
      <c r="A5" s="166"/>
      <c r="B5" s="166"/>
      <c r="C5" s="167"/>
      <c r="D5" s="167"/>
      <c r="E5" s="166"/>
      <c r="F5" s="166"/>
      <c r="G5" s="82" t="s">
        <v>928</v>
      </c>
      <c r="H5" s="5" t="s">
        <v>203</v>
      </c>
      <c r="I5" s="84">
        <v>1</v>
      </c>
      <c r="J5" s="166"/>
      <c r="K5" s="167"/>
      <c r="L5" s="166"/>
      <c r="M5" s="166"/>
    </row>
    <row r="7" spans="1:13" ht="29.25" customHeight="1" x14ac:dyDescent="0.35">
      <c r="A7" s="124" t="s">
        <v>929</v>
      </c>
      <c r="B7" s="125"/>
      <c r="C7" s="125"/>
      <c r="D7" s="125"/>
      <c r="E7" s="125"/>
      <c r="F7" s="125"/>
      <c r="G7" s="125"/>
      <c r="H7" s="125"/>
      <c r="I7" s="125"/>
      <c r="J7" s="125"/>
      <c r="K7" s="125"/>
      <c r="L7" s="125"/>
      <c r="M7" s="125"/>
    </row>
    <row r="8" spans="1:13" ht="60.75" customHeight="1" x14ac:dyDescent="0.35">
      <c r="A8" s="73" t="s">
        <v>485</v>
      </c>
      <c r="B8" s="73" t="s">
        <v>486</v>
      </c>
      <c r="C8" s="13"/>
      <c r="D8" s="13"/>
      <c r="E8" s="13"/>
      <c r="F8" s="13"/>
      <c r="G8" s="13"/>
      <c r="H8" s="13" t="s">
        <v>54</v>
      </c>
      <c r="I8" s="13"/>
      <c r="J8" s="13"/>
      <c r="K8" s="13"/>
      <c r="L8" s="13"/>
      <c r="M8" s="13"/>
    </row>
    <row r="10" spans="1:13" x14ac:dyDescent="0.35">
      <c r="A10" s="74" t="s">
        <v>487</v>
      </c>
      <c r="B10" s="74" t="s">
        <v>99</v>
      </c>
      <c r="C10" s="74" t="s">
        <v>85</v>
      </c>
      <c r="D10" s="74" t="s">
        <v>101</v>
      </c>
      <c r="E10" s="74" t="s">
        <v>102</v>
      </c>
      <c r="F10" s="74" t="s">
        <v>83</v>
      </c>
      <c r="H10" s="74" t="s">
        <v>487</v>
      </c>
      <c r="I10" s="74" t="s">
        <v>103</v>
      </c>
      <c r="J10" s="74" t="s">
        <v>104</v>
      </c>
      <c r="K10" s="74" t="s">
        <v>105</v>
      </c>
      <c r="L10" s="74" t="s">
        <v>102</v>
      </c>
      <c r="M10" s="74" t="s">
        <v>83</v>
      </c>
    </row>
    <row r="11" spans="1:13" x14ac:dyDescent="0.35">
      <c r="A11" s="74" t="s">
        <v>488</v>
      </c>
      <c r="B11" s="38"/>
      <c r="C11" s="38"/>
      <c r="D11" s="38"/>
      <c r="E11" s="38"/>
      <c r="F11" s="38"/>
      <c r="H11" s="38" t="s">
        <v>489</v>
      </c>
      <c r="I11" s="75" t="b">
        <v>1</v>
      </c>
      <c r="J11" s="75" t="b">
        <v>0</v>
      </c>
      <c r="K11" s="75" t="b">
        <v>0</v>
      </c>
      <c r="L11" s="75" t="b">
        <v>0</v>
      </c>
      <c r="M11" s="38"/>
    </row>
    <row r="12" spans="1:13" ht="201.5" x14ac:dyDescent="0.35">
      <c r="A12" s="44" t="s">
        <v>490</v>
      </c>
      <c r="B12" s="75" t="b">
        <v>1</v>
      </c>
      <c r="C12" s="75" t="b">
        <v>0</v>
      </c>
      <c r="D12" s="75" t="b">
        <v>0</v>
      </c>
      <c r="E12" s="75" t="b">
        <v>0</v>
      </c>
      <c r="F12" s="38"/>
      <c r="H12" s="74" t="s">
        <v>491</v>
      </c>
      <c r="I12" s="38"/>
      <c r="J12" s="38"/>
      <c r="K12" s="38"/>
      <c r="L12" s="38"/>
      <c r="M12" s="38"/>
    </row>
    <row r="13" spans="1:13" ht="310" x14ac:dyDescent="0.35">
      <c r="A13" s="44" t="s">
        <v>492</v>
      </c>
      <c r="B13" s="75" t="b">
        <v>1</v>
      </c>
      <c r="C13" s="75" t="b">
        <v>0</v>
      </c>
      <c r="D13" s="75" t="b">
        <v>0</v>
      </c>
      <c r="E13" s="75" t="b">
        <v>0</v>
      </c>
      <c r="F13" s="38"/>
      <c r="H13" s="38" t="s">
        <v>493</v>
      </c>
      <c r="I13" s="75" t="b">
        <v>1</v>
      </c>
      <c r="J13" s="75" t="b">
        <v>0</v>
      </c>
      <c r="K13" s="75" t="b">
        <v>0</v>
      </c>
      <c r="L13" s="75" t="b">
        <v>0</v>
      </c>
      <c r="M13" s="38"/>
    </row>
    <row r="14" spans="1:13" ht="170.5" x14ac:dyDescent="0.35">
      <c r="A14" s="76" t="s">
        <v>494</v>
      </c>
      <c r="B14" s="75" t="b">
        <v>1</v>
      </c>
      <c r="C14" s="75" t="b">
        <v>0</v>
      </c>
      <c r="D14" s="75" t="b">
        <v>0</v>
      </c>
      <c r="E14" s="75" t="b">
        <v>0</v>
      </c>
      <c r="F14" s="38"/>
      <c r="H14" s="74" t="s">
        <v>495</v>
      </c>
      <c r="I14" s="38"/>
      <c r="J14" s="38"/>
      <c r="K14" s="38"/>
      <c r="L14" s="38"/>
      <c r="M14" s="38"/>
    </row>
    <row r="15" spans="1:13" ht="325.5" x14ac:dyDescent="0.35">
      <c r="A15" s="77" t="s">
        <v>496</v>
      </c>
      <c r="B15" s="75" t="b">
        <v>1</v>
      </c>
      <c r="C15" s="75" t="b">
        <v>0</v>
      </c>
      <c r="D15" s="75" t="b">
        <v>0</v>
      </c>
      <c r="E15" s="75" t="b">
        <v>0</v>
      </c>
      <c r="F15" s="38"/>
      <c r="H15" s="44" t="s">
        <v>497</v>
      </c>
      <c r="I15" s="75" t="b">
        <v>1</v>
      </c>
      <c r="J15" s="75" t="b">
        <v>0</v>
      </c>
      <c r="K15" s="75" t="b">
        <v>0</v>
      </c>
      <c r="L15" s="75" t="b">
        <v>0</v>
      </c>
      <c r="M15" s="38"/>
    </row>
    <row r="16" spans="1:13" ht="232.5" x14ac:dyDescent="0.35">
      <c r="A16" s="77" t="s">
        <v>498</v>
      </c>
      <c r="B16" s="75" t="b">
        <v>1</v>
      </c>
      <c r="C16" s="75" t="b">
        <v>0</v>
      </c>
      <c r="D16" s="75" t="b">
        <v>0</v>
      </c>
      <c r="E16" s="75" t="b">
        <v>0</v>
      </c>
      <c r="F16" s="38"/>
      <c r="H16" s="78" t="s">
        <v>499</v>
      </c>
      <c r="I16" s="38"/>
      <c r="J16" s="38"/>
      <c r="K16" s="38"/>
      <c r="L16" s="38"/>
      <c r="M16" s="38"/>
    </row>
    <row r="17" spans="1:13" ht="310" x14ac:dyDescent="0.35">
      <c r="A17" s="77" t="s">
        <v>500</v>
      </c>
      <c r="B17" s="75" t="b">
        <v>1</v>
      </c>
      <c r="C17" s="75" t="b">
        <v>0</v>
      </c>
      <c r="D17" s="75" t="b">
        <v>0</v>
      </c>
      <c r="E17" s="75" t="b">
        <v>0</v>
      </c>
      <c r="F17" s="38"/>
      <c r="H17" s="44" t="s">
        <v>501</v>
      </c>
      <c r="I17" s="75" t="b">
        <v>0</v>
      </c>
      <c r="J17" s="75" t="b">
        <v>0</v>
      </c>
      <c r="K17" s="75" t="b">
        <v>1</v>
      </c>
      <c r="L17" s="75" t="b">
        <v>0</v>
      </c>
      <c r="M17" s="38"/>
    </row>
    <row r="18" spans="1:13" ht="325.5" x14ac:dyDescent="0.35">
      <c r="A18" s="77" t="s">
        <v>502</v>
      </c>
      <c r="B18" s="75" t="b">
        <v>1</v>
      </c>
      <c r="C18" s="75" t="b">
        <v>0</v>
      </c>
      <c r="D18" s="75" t="b">
        <v>0</v>
      </c>
      <c r="E18" s="75" t="b">
        <v>0</v>
      </c>
      <c r="F18" s="38"/>
      <c r="H18" s="38" t="s">
        <v>503</v>
      </c>
      <c r="I18" s="75" t="b">
        <v>1</v>
      </c>
      <c r="J18" s="75" t="b">
        <v>0</v>
      </c>
      <c r="K18" s="75" t="b">
        <v>0</v>
      </c>
      <c r="L18" s="75" t="b">
        <v>0</v>
      </c>
      <c r="M18" s="38"/>
    </row>
    <row r="19" spans="1:13" ht="201.5" x14ac:dyDescent="0.35">
      <c r="A19" s="44" t="s">
        <v>504</v>
      </c>
      <c r="B19" s="75" t="b">
        <v>1</v>
      </c>
      <c r="C19" s="75" t="b">
        <v>0</v>
      </c>
      <c r="D19" s="75" t="b">
        <v>0</v>
      </c>
      <c r="E19" s="75" t="b">
        <v>0</v>
      </c>
      <c r="F19" s="38"/>
      <c r="H19" s="38" t="s">
        <v>505</v>
      </c>
      <c r="I19" s="75" t="b">
        <v>1</v>
      </c>
      <c r="J19" s="75" t="b">
        <v>0</v>
      </c>
      <c r="K19" s="75" t="b">
        <v>0</v>
      </c>
      <c r="L19" s="75" t="b">
        <v>0</v>
      </c>
      <c r="M19" s="38"/>
    </row>
    <row r="20" spans="1:13" ht="294.5" x14ac:dyDescent="0.35">
      <c r="A20" s="77" t="s">
        <v>506</v>
      </c>
      <c r="B20" s="75" t="b">
        <v>1</v>
      </c>
      <c r="C20" s="75" t="b">
        <v>0</v>
      </c>
      <c r="D20" s="75" t="b">
        <v>0</v>
      </c>
      <c r="E20" s="75" t="b">
        <v>0</v>
      </c>
      <c r="F20" s="38"/>
      <c r="H20" s="38" t="s">
        <v>507</v>
      </c>
      <c r="I20" s="75" t="b">
        <v>1</v>
      </c>
      <c r="J20" s="75" t="b">
        <v>0</v>
      </c>
      <c r="K20" s="75" t="b">
        <v>0</v>
      </c>
      <c r="L20" s="75" t="b">
        <v>0</v>
      </c>
      <c r="M20" s="38"/>
    </row>
    <row r="21" spans="1:13" ht="155" x14ac:dyDescent="0.35">
      <c r="A21" s="77" t="s">
        <v>508</v>
      </c>
      <c r="B21" s="75" t="b">
        <v>1</v>
      </c>
      <c r="C21" s="75" t="b">
        <v>0</v>
      </c>
      <c r="D21" s="75" t="b">
        <v>0</v>
      </c>
      <c r="E21" s="75" t="b">
        <v>0</v>
      </c>
      <c r="F21" s="38"/>
      <c r="H21" s="38" t="s">
        <v>509</v>
      </c>
      <c r="I21" s="75" t="b">
        <v>1</v>
      </c>
      <c r="J21" s="75" t="b">
        <v>0</v>
      </c>
      <c r="K21" s="75" t="b">
        <v>0</v>
      </c>
      <c r="L21" s="75" t="b">
        <v>0</v>
      </c>
      <c r="M21" s="38"/>
    </row>
    <row r="22" spans="1:13" ht="356.5" x14ac:dyDescent="0.35">
      <c r="A22" s="44" t="s">
        <v>510</v>
      </c>
      <c r="B22" s="75" t="b">
        <v>1</v>
      </c>
      <c r="C22" s="75" t="b">
        <v>0</v>
      </c>
      <c r="D22" s="75" t="b">
        <v>0</v>
      </c>
      <c r="E22" s="75" t="b">
        <v>0</v>
      </c>
      <c r="F22" s="38"/>
      <c r="H22" s="38" t="s">
        <v>511</v>
      </c>
      <c r="I22" s="75" t="b">
        <v>1</v>
      </c>
      <c r="J22" s="75" t="b">
        <v>0</v>
      </c>
      <c r="K22" s="75" t="b">
        <v>0</v>
      </c>
      <c r="L22" s="75" t="b">
        <v>0</v>
      </c>
      <c r="M22" s="38"/>
    </row>
    <row r="23" spans="1:13" ht="263.5" x14ac:dyDescent="0.35">
      <c r="A23" s="44" t="s">
        <v>512</v>
      </c>
      <c r="B23" s="75" t="b">
        <v>1</v>
      </c>
      <c r="C23" s="75" t="b">
        <v>0</v>
      </c>
      <c r="D23" s="75" t="b">
        <v>0</v>
      </c>
      <c r="E23" s="75" t="b">
        <v>0</v>
      </c>
      <c r="F23" s="38"/>
      <c r="H23" s="38" t="s">
        <v>513</v>
      </c>
      <c r="I23" s="75" t="b">
        <v>1</v>
      </c>
      <c r="J23" s="75" t="b">
        <v>0</v>
      </c>
      <c r="K23" s="75" t="b">
        <v>0</v>
      </c>
      <c r="L23" s="75" t="b">
        <v>0</v>
      </c>
      <c r="M23" s="38"/>
    </row>
    <row r="24" spans="1:13" ht="294.5" x14ac:dyDescent="0.35">
      <c r="A24" s="44" t="s">
        <v>514</v>
      </c>
      <c r="B24" s="75" t="b">
        <v>1</v>
      </c>
      <c r="C24" s="75" t="b">
        <v>0</v>
      </c>
      <c r="D24" s="75" t="b">
        <v>0</v>
      </c>
      <c r="E24" s="75" t="b">
        <v>0</v>
      </c>
      <c r="F24" s="38"/>
      <c r="H24" s="38" t="s">
        <v>515</v>
      </c>
      <c r="I24" s="75" t="b">
        <v>1</v>
      </c>
      <c r="J24" s="75" t="b">
        <v>0</v>
      </c>
      <c r="K24" s="75" t="b">
        <v>0</v>
      </c>
      <c r="L24" s="75" t="b">
        <v>0</v>
      </c>
      <c r="M24" s="38"/>
    </row>
    <row r="25" spans="1:13" ht="263.5" x14ac:dyDescent="0.35">
      <c r="A25" s="44" t="s">
        <v>516</v>
      </c>
      <c r="B25" s="75" t="b">
        <v>1</v>
      </c>
      <c r="C25" s="75" t="b">
        <v>0</v>
      </c>
      <c r="D25" s="75" t="b">
        <v>0</v>
      </c>
      <c r="E25" s="75" t="b">
        <v>0</v>
      </c>
      <c r="F25" s="38"/>
      <c r="H25" s="38" t="s">
        <v>517</v>
      </c>
      <c r="I25" s="75" t="b">
        <v>0</v>
      </c>
      <c r="J25" s="75" t="b">
        <v>1</v>
      </c>
      <c r="K25" s="75" t="b">
        <v>0</v>
      </c>
      <c r="L25" s="75" t="b">
        <v>0</v>
      </c>
      <c r="M25" s="38"/>
    </row>
    <row r="26" spans="1:13" ht="186" x14ac:dyDescent="0.35">
      <c r="A26" s="77" t="s">
        <v>518</v>
      </c>
      <c r="B26" s="75" t="b">
        <v>1</v>
      </c>
      <c r="C26" s="75" t="b">
        <v>0</v>
      </c>
      <c r="D26" s="75" t="b">
        <v>0</v>
      </c>
      <c r="E26" s="75" t="b">
        <v>0</v>
      </c>
      <c r="F26" s="38"/>
      <c r="H26" s="38" t="s">
        <v>519</v>
      </c>
      <c r="I26" s="75" t="b">
        <v>0</v>
      </c>
      <c r="J26" s="75" t="b">
        <v>0</v>
      </c>
      <c r="K26" s="75" t="b">
        <v>0</v>
      </c>
      <c r="L26" s="75" t="b">
        <v>1</v>
      </c>
      <c r="M26" s="38"/>
    </row>
    <row r="27" spans="1:13" ht="409.5" x14ac:dyDescent="0.35">
      <c r="A27" s="77" t="s">
        <v>520</v>
      </c>
      <c r="B27" s="75" t="b">
        <v>1</v>
      </c>
      <c r="C27" s="75" t="b">
        <v>0</v>
      </c>
      <c r="D27" s="75" t="b">
        <v>0</v>
      </c>
      <c r="E27" s="75" t="b">
        <v>0</v>
      </c>
      <c r="F27" s="38"/>
      <c r="H27" s="44" t="s">
        <v>521</v>
      </c>
      <c r="I27" s="75" t="b">
        <v>1</v>
      </c>
      <c r="J27" s="75" t="b">
        <v>0</v>
      </c>
      <c r="K27" s="75" t="b">
        <v>0</v>
      </c>
      <c r="L27" s="75" t="b">
        <v>0</v>
      </c>
      <c r="M27" s="38"/>
    </row>
    <row r="28" spans="1:13" ht="294.5" x14ac:dyDescent="0.35">
      <c r="A28" s="77" t="s">
        <v>522</v>
      </c>
      <c r="B28" s="75" t="b">
        <v>0</v>
      </c>
      <c r="C28" s="75" t="b">
        <v>0</v>
      </c>
      <c r="D28" s="75" t="b">
        <v>0</v>
      </c>
      <c r="E28" s="75" t="b">
        <v>1</v>
      </c>
      <c r="F28" s="38"/>
      <c r="H28" s="44" t="s">
        <v>523</v>
      </c>
      <c r="I28" s="75" t="b">
        <v>1</v>
      </c>
      <c r="J28" s="75" t="b">
        <v>0</v>
      </c>
      <c r="K28" s="75" t="b">
        <v>0</v>
      </c>
      <c r="L28" s="75" t="b">
        <v>0</v>
      </c>
      <c r="M28" s="38"/>
    </row>
    <row r="29" spans="1:13" ht="201.5" x14ac:dyDescent="0.35">
      <c r="A29" s="77" t="s">
        <v>524</v>
      </c>
      <c r="B29" s="75" t="b">
        <v>0</v>
      </c>
      <c r="C29" s="75" t="b">
        <v>0</v>
      </c>
      <c r="D29" s="75" t="b">
        <v>0</v>
      </c>
      <c r="E29" s="75" t="b">
        <v>1</v>
      </c>
      <c r="F29" s="38"/>
      <c r="H29" s="44" t="s">
        <v>525</v>
      </c>
      <c r="I29" s="75" t="b">
        <v>0</v>
      </c>
      <c r="J29" s="75" t="b">
        <v>1</v>
      </c>
      <c r="K29" s="75" t="b">
        <v>0</v>
      </c>
      <c r="L29" s="75" t="b">
        <v>0</v>
      </c>
      <c r="M29" s="38"/>
    </row>
    <row r="30" spans="1:13" ht="155" x14ac:dyDescent="0.35">
      <c r="A30" s="77" t="s">
        <v>526</v>
      </c>
      <c r="B30" s="75" t="b">
        <v>1</v>
      </c>
      <c r="C30" s="75" t="b">
        <v>0</v>
      </c>
      <c r="D30" s="75" t="b">
        <v>0</v>
      </c>
      <c r="E30" s="75" t="b">
        <v>0</v>
      </c>
      <c r="F30" s="38"/>
      <c r="H30" s="38" t="s">
        <v>527</v>
      </c>
      <c r="I30" s="75" t="b">
        <v>0</v>
      </c>
      <c r="J30" s="75" t="b">
        <v>1</v>
      </c>
      <c r="K30" s="75" t="b">
        <v>0</v>
      </c>
      <c r="L30" s="75" t="b">
        <v>0</v>
      </c>
      <c r="M30" s="38"/>
    </row>
    <row r="31" spans="1:13" ht="372" x14ac:dyDescent="0.35">
      <c r="A31" s="44" t="s">
        <v>528</v>
      </c>
      <c r="B31" s="75" t="b">
        <v>1</v>
      </c>
      <c r="C31" s="75" t="b">
        <v>0</v>
      </c>
      <c r="D31" s="75" t="b">
        <v>0</v>
      </c>
      <c r="E31" s="75" t="b">
        <v>0</v>
      </c>
      <c r="F31" s="38"/>
      <c r="H31" s="44" t="s">
        <v>529</v>
      </c>
      <c r="I31" s="75" t="b">
        <v>0</v>
      </c>
      <c r="J31" s="75" t="b">
        <v>1</v>
      </c>
      <c r="K31" s="75" t="b">
        <v>0</v>
      </c>
      <c r="L31" s="75" t="b">
        <v>0</v>
      </c>
      <c r="M31" s="38"/>
    </row>
    <row r="32" spans="1:13" x14ac:dyDescent="0.35">
      <c r="A32" s="74" t="s">
        <v>530</v>
      </c>
      <c r="B32" s="38"/>
      <c r="C32" s="38"/>
      <c r="D32" s="38"/>
      <c r="E32" s="38"/>
      <c r="F32" s="38"/>
      <c r="H32" s="44" t="s">
        <v>531</v>
      </c>
      <c r="I32" s="75" t="b">
        <v>0</v>
      </c>
      <c r="J32" s="75" t="b">
        <v>1</v>
      </c>
      <c r="K32" s="75" t="b">
        <v>0</v>
      </c>
      <c r="L32" s="75" t="b">
        <v>0</v>
      </c>
      <c r="M32" s="38"/>
    </row>
    <row r="33" spans="1:13" ht="409.5" x14ac:dyDescent="0.35">
      <c r="A33" s="44" t="s">
        <v>532</v>
      </c>
      <c r="B33" s="75" t="b">
        <v>1</v>
      </c>
      <c r="C33" s="75" t="b">
        <v>0</v>
      </c>
      <c r="D33" s="75" t="b">
        <v>0</v>
      </c>
      <c r="E33" s="75" t="b">
        <v>0</v>
      </c>
      <c r="F33" s="38"/>
      <c r="H33" s="38" t="s">
        <v>533</v>
      </c>
      <c r="I33" s="75" t="b">
        <v>1</v>
      </c>
      <c r="J33" s="75" t="b">
        <v>0</v>
      </c>
      <c r="K33" s="75" t="b">
        <v>0</v>
      </c>
      <c r="L33" s="75" t="b">
        <v>0</v>
      </c>
      <c r="M33" s="38"/>
    </row>
    <row r="34" spans="1:13" ht="263.5" x14ac:dyDescent="0.35">
      <c r="A34" s="44" t="s">
        <v>534</v>
      </c>
      <c r="B34" s="75" t="b">
        <v>1</v>
      </c>
      <c r="C34" s="75" t="b">
        <v>0</v>
      </c>
      <c r="D34" s="75" t="b">
        <v>0</v>
      </c>
      <c r="E34" s="75" t="b">
        <v>0</v>
      </c>
      <c r="F34" s="38"/>
      <c r="H34" s="44" t="s">
        <v>535</v>
      </c>
      <c r="I34" s="75" t="b">
        <v>0</v>
      </c>
      <c r="J34" s="75" t="b">
        <v>0</v>
      </c>
      <c r="K34" s="75" t="b">
        <v>1</v>
      </c>
      <c r="L34" s="75" t="b">
        <v>0</v>
      </c>
      <c r="M34" s="38"/>
    </row>
    <row r="35" spans="1:13" ht="186" x14ac:dyDescent="0.35">
      <c r="A35" s="44" t="s">
        <v>536</v>
      </c>
      <c r="B35" s="75" t="b">
        <v>1</v>
      </c>
      <c r="C35" s="75" t="b">
        <v>0</v>
      </c>
      <c r="D35" s="75" t="b">
        <v>0</v>
      </c>
      <c r="E35" s="75" t="b">
        <v>0</v>
      </c>
      <c r="F35" s="38"/>
      <c r="H35" s="78" t="s">
        <v>537</v>
      </c>
      <c r="I35" s="38"/>
      <c r="J35" s="38"/>
      <c r="K35" s="38"/>
      <c r="L35" s="38"/>
      <c r="M35" s="38"/>
    </row>
    <row r="36" spans="1:13" ht="155" x14ac:dyDescent="0.35">
      <c r="A36" s="44" t="s">
        <v>538</v>
      </c>
      <c r="B36" s="75" t="b">
        <v>1</v>
      </c>
      <c r="C36" s="75" t="b">
        <v>0</v>
      </c>
      <c r="D36" s="75" t="b">
        <v>0</v>
      </c>
      <c r="E36" s="75" t="b">
        <v>0</v>
      </c>
      <c r="F36" s="38"/>
      <c r="H36" s="38" t="s">
        <v>539</v>
      </c>
      <c r="I36" s="75" t="b">
        <v>1</v>
      </c>
      <c r="J36" s="75" t="b">
        <v>0</v>
      </c>
      <c r="K36" s="75" t="b">
        <v>0</v>
      </c>
      <c r="L36" s="75" t="b">
        <v>0</v>
      </c>
      <c r="M36" s="38"/>
    </row>
    <row r="37" spans="1:13" ht="186" x14ac:dyDescent="0.35">
      <c r="A37" s="44" t="s">
        <v>540</v>
      </c>
      <c r="B37" s="75" t="b">
        <v>1</v>
      </c>
      <c r="C37" s="75" t="b">
        <v>0</v>
      </c>
      <c r="D37" s="75" t="b">
        <v>0</v>
      </c>
      <c r="E37" s="75" t="b">
        <v>0</v>
      </c>
      <c r="F37" s="38"/>
      <c r="H37" s="38" t="s">
        <v>541</v>
      </c>
      <c r="I37" s="75" t="b">
        <v>1</v>
      </c>
      <c r="J37" s="75" t="b">
        <v>0</v>
      </c>
      <c r="K37" s="75" t="b">
        <v>0</v>
      </c>
      <c r="L37" s="75" t="b">
        <v>0</v>
      </c>
      <c r="M37" s="38"/>
    </row>
    <row r="38" spans="1:13" ht="170.5" x14ac:dyDescent="0.35">
      <c r="A38" s="44" t="s">
        <v>542</v>
      </c>
      <c r="B38" s="75" t="b">
        <v>0</v>
      </c>
      <c r="C38" s="75" t="b">
        <v>1</v>
      </c>
      <c r="D38" s="75" t="b">
        <v>0</v>
      </c>
      <c r="E38" s="75" t="b">
        <v>0</v>
      </c>
      <c r="F38" s="38"/>
      <c r="H38" s="38" t="s">
        <v>543</v>
      </c>
      <c r="I38" s="75" t="b">
        <v>1</v>
      </c>
      <c r="J38" s="75" t="b">
        <v>0</v>
      </c>
      <c r="K38" s="75" t="b">
        <v>0</v>
      </c>
      <c r="L38" s="75" t="b">
        <v>0</v>
      </c>
      <c r="M38" s="38"/>
    </row>
    <row r="39" spans="1:13" ht="139.5" x14ac:dyDescent="0.35">
      <c r="A39" s="44" t="s">
        <v>544</v>
      </c>
      <c r="B39" s="75" t="b">
        <v>1</v>
      </c>
      <c r="C39" s="75" t="b">
        <v>0</v>
      </c>
      <c r="D39" s="75" t="b">
        <v>0</v>
      </c>
      <c r="E39" s="75" t="b">
        <v>0</v>
      </c>
      <c r="F39" s="38"/>
      <c r="H39" s="44" t="s">
        <v>545</v>
      </c>
      <c r="I39" s="75" t="b">
        <v>0</v>
      </c>
      <c r="J39" s="75" t="b">
        <v>0</v>
      </c>
      <c r="K39" s="75" t="b">
        <v>1</v>
      </c>
      <c r="L39" s="75" t="b">
        <v>0</v>
      </c>
      <c r="M39" s="38"/>
    </row>
    <row r="40" spans="1:13" ht="108.5" x14ac:dyDescent="0.35">
      <c r="A40" s="44" t="s">
        <v>546</v>
      </c>
      <c r="B40" s="75" t="b">
        <v>1</v>
      </c>
      <c r="C40" s="75" t="b">
        <v>0</v>
      </c>
      <c r="D40" s="75" t="b">
        <v>0</v>
      </c>
      <c r="E40" s="75" t="b">
        <v>0</v>
      </c>
      <c r="F40" s="38"/>
      <c r="H40" s="78" t="s">
        <v>547</v>
      </c>
      <c r="I40" s="38"/>
      <c r="J40" s="38"/>
      <c r="K40" s="38"/>
      <c r="L40" s="38"/>
      <c r="M40" s="38"/>
    </row>
    <row r="41" spans="1:13" ht="186" x14ac:dyDescent="0.35">
      <c r="A41" s="44" t="s">
        <v>548</v>
      </c>
      <c r="B41" s="75" t="b">
        <v>1</v>
      </c>
      <c r="C41" s="75" t="b">
        <v>0</v>
      </c>
      <c r="D41" s="75" t="b">
        <v>0</v>
      </c>
      <c r="E41" s="75" t="b">
        <v>0</v>
      </c>
      <c r="F41" s="38"/>
      <c r="H41" s="44" t="s">
        <v>549</v>
      </c>
      <c r="I41" s="75" t="b">
        <v>1</v>
      </c>
      <c r="J41" s="75" t="b">
        <v>0</v>
      </c>
      <c r="K41" s="75" t="b">
        <v>0</v>
      </c>
      <c r="L41" s="75" t="b">
        <v>0</v>
      </c>
      <c r="M41" s="38"/>
    </row>
    <row r="42" spans="1:13" ht="155" x14ac:dyDescent="0.35">
      <c r="A42" s="44" t="s">
        <v>550</v>
      </c>
      <c r="B42" s="75" t="b">
        <v>1</v>
      </c>
      <c r="C42" s="75" t="b">
        <v>0</v>
      </c>
      <c r="D42" s="75" t="b">
        <v>0</v>
      </c>
      <c r="E42" s="75" t="b">
        <v>0</v>
      </c>
      <c r="F42" s="38" t="s">
        <v>569</v>
      </c>
      <c r="H42" s="78" t="s">
        <v>551</v>
      </c>
      <c r="I42" s="38"/>
      <c r="J42" s="38"/>
      <c r="K42" s="38"/>
      <c r="L42" s="38"/>
      <c r="M42" s="38"/>
    </row>
    <row r="43" spans="1:13" ht="124" x14ac:dyDescent="0.35">
      <c r="A43" s="44" t="s">
        <v>552</v>
      </c>
      <c r="B43" s="75" t="b">
        <v>1</v>
      </c>
      <c r="C43" s="75" t="b">
        <v>0</v>
      </c>
      <c r="D43" s="75" t="b">
        <v>0</v>
      </c>
      <c r="E43" s="75" t="b">
        <v>0</v>
      </c>
      <c r="F43" s="38"/>
      <c r="H43" s="44" t="s">
        <v>553</v>
      </c>
      <c r="I43" s="75" t="b">
        <v>0</v>
      </c>
      <c r="J43" s="75" t="b">
        <v>1</v>
      </c>
      <c r="K43" s="75" t="b">
        <v>0</v>
      </c>
      <c r="L43" s="75" t="b">
        <v>0</v>
      </c>
      <c r="M43" s="38"/>
    </row>
    <row r="44" spans="1:13" ht="248" x14ac:dyDescent="0.35">
      <c r="A44" s="44" t="s">
        <v>554</v>
      </c>
      <c r="B44" s="75" t="b">
        <v>0</v>
      </c>
      <c r="C44" s="75" t="b">
        <v>1</v>
      </c>
      <c r="D44" s="75" t="b">
        <v>0</v>
      </c>
      <c r="E44" s="75" t="b">
        <v>0</v>
      </c>
      <c r="F44" s="38"/>
      <c r="H44" s="44" t="s">
        <v>555</v>
      </c>
      <c r="I44" s="75" t="b">
        <v>0</v>
      </c>
      <c r="J44" s="75" t="b">
        <v>1</v>
      </c>
      <c r="K44" s="75" t="b">
        <v>0</v>
      </c>
      <c r="L44" s="75" t="b">
        <v>0</v>
      </c>
      <c r="M44" s="38"/>
    </row>
    <row r="45" spans="1:13" ht="77.5" x14ac:dyDescent="0.35">
      <c r="A45" s="44" t="s">
        <v>556</v>
      </c>
      <c r="B45" s="75" t="b">
        <v>1</v>
      </c>
      <c r="C45" s="75" t="b">
        <v>0</v>
      </c>
      <c r="D45" s="75" t="b">
        <v>0</v>
      </c>
      <c r="E45" s="75" t="b">
        <v>0</v>
      </c>
      <c r="F45" s="38"/>
      <c r="I45" s="5" t="str">
        <f>"Adequate: "&amp;COUNTIF(I11:I44, "TRUE")</f>
        <v>Adequate: 17</v>
      </c>
      <c r="J45" s="5" t="str">
        <f>"Partially adequate: "&amp;COUNTIF(J11:J44, "TRUE")</f>
        <v>Partially adequate: 7</v>
      </c>
      <c r="K45" s="5" t="str">
        <f>"Inadequate: "&amp;COUNTIF(K11:K44, "TRUE")</f>
        <v>Inadequate: 3</v>
      </c>
      <c r="L45" s="5" t="str">
        <f>"N/A: "&amp;COUNTIF(L11:L44, "TRUE")</f>
        <v>N/A: 1</v>
      </c>
    </row>
    <row r="46" spans="1:13" ht="217" x14ac:dyDescent="0.35">
      <c r="A46" s="44" t="s">
        <v>557</v>
      </c>
      <c r="B46" s="75" t="b">
        <v>0</v>
      </c>
      <c r="C46" s="75" t="b">
        <v>0</v>
      </c>
      <c r="D46" s="75" t="b">
        <v>1</v>
      </c>
      <c r="E46" s="75" t="b">
        <v>0</v>
      </c>
      <c r="F46" s="38"/>
    </row>
    <row r="47" spans="1:13" ht="155" x14ac:dyDescent="0.35">
      <c r="A47" s="44" t="s">
        <v>558</v>
      </c>
      <c r="B47" s="75" t="b">
        <v>1</v>
      </c>
      <c r="C47" s="75" t="b">
        <v>0</v>
      </c>
      <c r="D47" s="75" t="b">
        <v>0</v>
      </c>
      <c r="E47" s="75" t="b">
        <v>0</v>
      </c>
      <c r="F47" s="38"/>
    </row>
    <row r="48" spans="1:13" ht="155" x14ac:dyDescent="0.35">
      <c r="A48" s="44" t="s">
        <v>559</v>
      </c>
      <c r="B48" s="75" t="b">
        <v>1</v>
      </c>
      <c r="C48" s="75" t="b">
        <v>0</v>
      </c>
      <c r="D48" s="75" t="b">
        <v>0</v>
      </c>
      <c r="E48" s="75" t="b">
        <v>0</v>
      </c>
      <c r="F48" s="38"/>
    </row>
    <row r="49" spans="1:6" ht="201.5" x14ac:dyDescent="0.35">
      <c r="A49" s="44" t="s">
        <v>560</v>
      </c>
      <c r="B49" s="75" t="b">
        <v>1</v>
      </c>
      <c r="C49" s="75" t="b">
        <v>0</v>
      </c>
      <c r="D49" s="75" t="b">
        <v>0</v>
      </c>
      <c r="E49" s="75" t="b">
        <v>0</v>
      </c>
      <c r="F49" s="38"/>
    </row>
    <row r="50" spans="1:6" ht="155" x14ac:dyDescent="0.35">
      <c r="A50" s="44" t="s">
        <v>561</v>
      </c>
      <c r="B50" s="75" t="b">
        <v>1</v>
      </c>
      <c r="C50" s="75" t="b">
        <v>0</v>
      </c>
      <c r="D50" s="75" t="b">
        <v>0</v>
      </c>
      <c r="E50" s="75" t="b">
        <v>0</v>
      </c>
      <c r="F50" s="38"/>
    </row>
    <row r="51" spans="1:6" x14ac:dyDescent="0.35">
      <c r="A51" s="74" t="s">
        <v>562</v>
      </c>
      <c r="B51" s="38"/>
      <c r="C51" s="38"/>
      <c r="D51" s="38"/>
      <c r="E51" s="38"/>
      <c r="F51" s="38"/>
    </row>
    <row r="52" spans="1:6" ht="232.5" x14ac:dyDescent="0.35">
      <c r="A52" s="44" t="s">
        <v>563</v>
      </c>
      <c r="B52" s="75" t="b">
        <v>1</v>
      </c>
      <c r="C52" s="75" t="b">
        <v>0</v>
      </c>
      <c r="D52" s="75" t="b">
        <v>0</v>
      </c>
      <c r="E52" s="75" t="b">
        <v>0</v>
      </c>
      <c r="F52" s="38"/>
    </row>
    <row r="53" spans="1:6" ht="341" x14ac:dyDescent="0.35">
      <c r="A53" s="44" t="s">
        <v>564</v>
      </c>
      <c r="B53" s="75" t="b">
        <v>0</v>
      </c>
      <c r="C53" s="75" t="b">
        <v>0</v>
      </c>
      <c r="D53" s="75" t="b">
        <v>1</v>
      </c>
      <c r="E53" s="75" t="b">
        <v>0</v>
      </c>
      <c r="F53" s="38"/>
    </row>
    <row r="54" spans="1:6" ht="294.5" x14ac:dyDescent="0.35">
      <c r="A54" s="44" t="s">
        <v>565</v>
      </c>
      <c r="B54" s="75" t="b">
        <v>1</v>
      </c>
      <c r="C54" s="75" t="b">
        <v>0</v>
      </c>
      <c r="D54" s="75" t="b">
        <v>0</v>
      </c>
      <c r="E54" s="75" t="b">
        <v>0</v>
      </c>
      <c r="F54" s="38"/>
    </row>
    <row r="55" spans="1:6" ht="409.5" x14ac:dyDescent="0.35">
      <c r="A55" s="44" t="s">
        <v>566</v>
      </c>
      <c r="B55" s="75" t="b">
        <v>1</v>
      </c>
      <c r="C55" s="75" t="b">
        <v>0</v>
      </c>
      <c r="D55" s="75" t="b">
        <v>0</v>
      </c>
      <c r="E55" s="75" t="b">
        <v>0</v>
      </c>
      <c r="F55" s="38" t="s">
        <v>569</v>
      </c>
    </row>
    <row r="56" spans="1:6" ht="232.5" x14ac:dyDescent="0.35">
      <c r="A56" s="44" t="s">
        <v>567</v>
      </c>
      <c r="B56" s="75" t="b">
        <v>1</v>
      </c>
      <c r="C56" s="75" t="b">
        <v>0</v>
      </c>
      <c r="D56" s="75" t="b">
        <v>0</v>
      </c>
      <c r="E56" s="75" t="b">
        <v>0</v>
      </c>
      <c r="F56" s="38"/>
    </row>
    <row r="57" spans="1:6" ht="248" x14ac:dyDescent="0.35">
      <c r="A57" s="44" t="s">
        <v>568</v>
      </c>
      <c r="B57" s="75" t="b">
        <v>0</v>
      </c>
      <c r="C57" s="75" t="b">
        <v>1</v>
      </c>
      <c r="D57" s="75" t="b">
        <v>0</v>
      </c>
      <c r="E57" s="75" t="b">
        <v>0</v>
      </c>
      <c r="F57" s="38"/>
    </row>
    <row r="58" spans="1:6" ht="409.5" x14ac:dyDescent="0.35">
      <c r="A58" s="44" t="s">
        <v>570</v>
      </c>
      <c r="B58" s="75" t="b">
        <v>1</v>
      </c>
      <c r="C58" s="75" t="b">
        <v>0</v>
      </c>
      <c r="D58" s="75" t="b">
        <v>0</v>
      </c>
      <c r="E58" s="75" t="b">
        <v>0</v>
      </c>
      <c r="F58" s="38" t="s">
        <v>569</v>
      </c>
    </row>
    <row r="59" spans="1:6" ht="356.5" x14ac:dyDescent="0.35">
      <c r="A59" s="44" t="s">
        <v>571</v>
      </c>
      <c r="B59" s="75" t="b">
        <v>1</v>
      </c>
      <c r="C59" s="75" t="b">
        <v>0</v>
      </c>
      <c r="D59" s="75" t="b">
        <v>0</v>
      </c>
      <c r="E59" s="75" t="b">
        <v>0</v>
      </c>
      <c r="F59" s="38" t="s">
        <v>569</v>
      </c>
    </row>
    <row r="60" spans="1:6" ht="409.5" x14ac:dyDescent="0.35">
      <c r="A60" s="44" t="s">
        <v>572</v>
      </c>
      <c r="B60" s="75" t="b">
        <v>0</v>
      </c>
      <c r="C60" s="75" t="b">
        <v>1</v>
      </c>
      <c r="D60" s="75" t="b">
        <v>0</v>
      </c>
      <c r="E60" s="75" t="b">
        <v>0</v>
      </c>
      <c r="F60" s="38"/>
    </row>
    <row r="61" spans="1:6" ht="409.5" x14ac:dyDescent="0.35">
      <c r="A61" s="44" t="s">
        <v>573</v>
      </c>
      <c r="B61" s="75" t="b">
        <v>0</v>
      </c>
      <c r="C61" s="75" t="b">
        <v>0</v>
      </c>
      <c r="D61" s="75" t="b">
        <v>1</v>
      </c>
      <c r="E61" s="75" t="b">
        <v>0</v>
      </c>
      <c r="F61" s="38"/>
    </row>
    <row r="62" spans="1:6" ht="409.5" x14ac:dyDescent="0.35">
      <c r="A62" s="44" t="s">
        <v>574</v>
      </c>
      <c r="B62" s="75" t="b">
        <v>1</v>
      </c>
      <c r="C62" s="75" t="b">
        <v>0</v>
      </c>
      <c r="D62" s="75" t="b">
        <v>0</v>
      </c>
      <c r="E62" s="75" t="b">
        <v>0</v>
      </c>
      <c r="F62" s="38"/>
    </row>
    <row r="63" spans="1:6" ht="341" x14ac:dyDescent="0.35">
      <c r="A63" s="44" t="s">
        <v>575</v>
      </c>
      <c r="B63" s="75" t="b">
        <v>1</v>
      </c>
      <c r="C63" s="75" t="b">
        <v>0</v>
      </c>
      <c r="D63" s="75" t="b">
        <v>0</v>
      </c>
      <c r="E63" s="75" t="b">
        <v>0</v>
      </c>
      <c r="F63" s="38"/>
    </row>
    <row r="64" spans="1:6" ht="372" x14ac:dyDescent="0.35">
      <c r="A64" s="44" t="s">
        <v>576</v>
      </c>
      <c r="B64" s="75" t="b">
        <v>1</v>
      </c>
      <c r="C64" s="75" t="b">
        <v>0</v>
      </c>
      <c r="D64" s="75" t="b">
        <v>0</v>
      </c>
      <c r="E64" s="75" t="b">
        <v>0</v>
      </c>
      <c r="F64" s="38"/>
    </row>
    <row r="65" spans="1:6" ht="232.5" x14ac:dyDescent="0.35">
      <c r="A65" s="44" t="s">
        <v>577</v>
      </c>
      <c r="B65" s="75" t="b">
        <v>0</v>
      </c>
      <c r="C65" s="75" t="b">
        <v>0</v>
      </c>
      <c r="D65" s="75" t="b">
        <v>1</v>
      </c>
      <c r="E65" s="75" t="b">
        <v>0</v>
      </c>
      <c r="F65" s="38"/>
    </row>
    <row r="66" spans="1:6" ht="217" x14ac:dyDescent="0.35">
      <c r="A66" s="44" t="s">
        <v>578</v>
      </c>
      <c r="B66" s="75" t="b">
        <v>0</v>
      </c>
      <c r="C66" s="75" t="b">
        <v>1</v>
      </c>
      <c r="D66" s="75" t="b">
        <v>0</v>
      </c>
      <c r="E66" s="75" t="b">
        <v>0</v>
      </c>
      <c r="F66" s="38"/>
    </row>
    <row r="67" spans="1:6" ht="409.5" x14ac:dyDescent="0.35">
      <c r="A67" s="44" t="s">
        <v>579</v>
      </c>
      <c r="B67" s="75" t="b">
        <v>0</v>
      </c>
      <c r="C67" s="75" t="b">
        <v>1</v>
      </c>
      <c r="D67" s="75" t="b">
        <v>0</v>
      </c>
      <c r="E67" s="75" t="b">
        <v>0</v>
      </c>
      <c r="F67" s="38"/>
    </row>
    <row r="68" spans="1:6" x14ac:dyDescent="0.35">
      <c r="A68" s="74" t="s">
        <v>580</v>
      </c>
      <c r="B68" s="38"/>
      <c r="C68" s="38"/>
      <c r="D68" s="38"/>
      <c r="E68" s="38"/>
      <c r="F68" s="38"/>
    </row>
    <row r="69" spans="1:6" ht="409.5" x14ac:dyDescent="0.35">
      <c r="A69" s="44" t="s">
        <v>581</v>
      </c>
      <c r="B69" s="75" t="b">
        <v>1</v>
      </c>
      <c r="C69" s="75" t="b">
        <v>0</v>
      </c>
      <c r="D69" s="75" t="b">
        <v>0</v>
      </c>
      <c r="E69" s="75" t="b">
        <v>0</v>
      </c>
      <c r="F69" s="38"/>
    </row>
    <row r="70" spans="1:6" ht="341" x14ac:dyDescent="0.35">
      <c r="A70" s="44" t="s">
        <v>582</v>
      </c>
      <c r="B70" s="75" t="b">
        <v>1</v>
      </c>
      <c r="C70" s="75" t="b">
        <v>0</v>
      </c>
      <c r="D70" s="75" t="b">
        <v>0</v>
      </c>
      <c r="E70" s="75" t="b">
        <v>0</v>
      </c>
      <c r="F70" s="38"/>
    </row>
    <row r="71" spans="1:6" ht="409.5" x14ac:dyDescent="0.35">
      <c r="A71" s="44" t="s">
        <v>583</v>
      </c>
      <c r="B71" s="75" t="b">
        <v>1</v>
      </c>
      <c r="C71" s="75" t="b">
        <v>0</v>
      </c>
      <c r="D71" s="75" t="b">
        <v>0</v>
      </c>
      <c r="E71" s="75" t="b">
        <v>0</v>
      </c>
      <c r="F71" s="38"/>
    </row>
    <row r="72" spans="1:6" ht="232.5" x14ac:dyDescent="0.35">
      <c r="A72" s="44" t="s">
        <v>584</v>
      </c>
      <c r="B72" s="75" t="b">
        <v>0</v>
      </c>
      <c r="C72" s="75" t="b">
        <v>0</v>
      </c>
      <c r="D72" s="75" t="b">
        <v>1</v>
      </c>
      <c r="E72" s="75" t="b">
        <v>0</v>
      </c>
      <c r="F72" s="38"/>
    </row>
    <row r="73" spans="1:6" ht="186" x14ac:dyDescent="0.35">
      <c r="A73" s="44" t="s">
        <v>585</v>
      </c>
      <c r="B73" s="75" t="b">
        <v>1</v>
      </c>
      <c r="C73" s="75" t="b">
        <v>0</v>
      </c>
      <c r="D73" s="75" t="b">
        <v>0</v>
      </c>
      <c r="E73" s="75" t="b">
        <v>0</v>
      </c>
      <c r="F73" s="38"/>
    </row>
    <row r="74" spans="1:6" ht="409.5" x14ac:dyDescent="0.35">
      <c r="A74" s="44" t="s">
        <v>586</v>
      </c>
      <c r="B74" s="75" t="b">
        <v>0</v>
      </c>
      <c r="C74" s="75" t="b">
        <v>1</v>
      </c>
      <c r="D74" s="75" t="b">
        <v>0</v>
      </c>
      <c r="E74" s="75" t="b">
        <v>0</v>
      </c>
      <c r="F74" s="38"/>
    </row>
    <row r="75" spans="1:6" ht="403" x14ac:dyDescent="0.35">
      <c r="A75" s="44" t="s">
        <v>587</v>
      </c>
      <c r="B75" s="75" t="b">
        <v>0</v>
      </c>
      <c r="C75" s="75" t="b">
        <v>0</v>
      </c>
      <c r="D75" s="75" t="b">
        <v>0</v>
      </c>
      <c r="E75" s="75" t="b">
        <v>1</v>
      </c>
      <c r="F75" s="38" t="s">
        <v>588</v>
      </c>
    </row>
    <row r="76" spans="1:6" ht="108.5" x14ac:dyDescent="0.35">
      <c r="A76" s="44" t="s">
        <v>589</v>
      </c>
      <c r="B76" s="75" t="b">
        <v>0</v>
      </c>
      <c r="C76" s="75" t="b">
        <v>0</v>
      </c>
      <c r="D76" s="75" t="b">
        <v>0</v>
      </c>
      <c r="E76" s="75" t="b">
        <v>1</v>
      </c>
      <c r="F76" s="38" t="s">
        <v>590</v>
      </c>
    </row>
    <row r="77" spans="1:6" ht="170.5" x14ac:dyDescent="0.35">
      <c r="A77" s="44" t="s">
        <v>591</v>
      </c>
      <c r="B77" s="75" t="b">
        <v>1</v>
      </c>
      <c r="C77" s="75" t="b">
        <v>0</v>
      </c>
      <c r="D77" s="75" t="b">
        <v>0</v>
      </c>
      <c r="E77" s="75" t="b">
        <v>0</v>
      </c>
      <c r="F77" s="38"/>
    </row>
    <row r="78" spans="1:6" ht="139.5" x14ac:dyDescent="0.35">
      <c r="A78" s="44" t="s">
        <v>592</v>
      </c>
      <c r="B78" s="75" t="b">
        <v>0</v>
      </c>
      <c r="C78" s="75" t="b">
        <v>0</v>
      </c>
      <c r="D78" s="75" t="b">
        <v>1</v>
      </c>
      <c r="E78" s="75" t="b">
        <v>0</v>
      </c>
      <c r="F78" s="38"/>
    </row>
    <row r="79" spans="1:6" ht="310" x14ac:dyDescent="0.35">
      <c r="A79" s="44" t="s">
        <v>593</v>
      </c>
      <c r="B79" s="75" t="b">
        <v>0</v>
      </c>
      <c r="C79" s="75" t="b">
        <v>0</v>
      </c>
      <c r="D79" s="75" t="b">
        <v>1</v>
      </c>
      <c r="E79" s="75" t="b">
        <v>0</v>
      </c>
      <c r="F79" s="38"/>
    </row>
    <row r="80" spans="1:6" x14ac:dyDescent="0.35">
      <c r="B80" s="5" t="str">
        <f>"Yes: "&amp;COUNTIF(B10:B79, "TRUE")</f>
        <v>Yes: 47</v>
      </c>
      <c r="C80" s="5" t="str">
        <f>"No: "&amp;COUNTIF(C10:C79, "TRUE")</f>
        <v>No: 7</v>
      </c>
      <c r="D80" s="5" t="str">
        <f>"Unclear: "&amp;COUNTIF(D10:D79, "TRUE")</f>
        <v>Unclear: 7</v>
      </c>
      <c r="E80" s="5" t="str">
        <f>"N/A: "&amp;COUNTIF(E10:E79, "TRUE")</f>
        <v>N/A: 4</v>
      </c>
      <c r="F80" s="5" t="str">
        <f>"Partly: "&amp;COUNTIF(F10:F79, "Partly.")</f>
        <v>Partly: 4</v>
      </c>
    </row>
  </sheetData>
  <mergeCells count="13">
    <mergeCell ref="A1:M1"/>
    <mergeCell ref="A7:M7"/>
    <mergeCell ref="F3:F5"/>
    <mergeCell ref="A3:A5"/>
    <mergeCell ref="B3:B5"/>
    <mergeCell ref="C3:C5"/>
    <mergeCell ref="D3:D5"/>
    <mergeCell ref="E3:E5"/>
    <mergeCell ref="J3:J5"/>
    <mergeCell ref="K3:K5"/>
    <mergeCell ref="L3:L5"/>
    <mergeCell ref="M3:M5"/>
    <mergeCell ref="G3:G4"/>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D12CAE-7628-4E1D-9068-FF8B0038127E}">
  <sheetPr>
    <tabColor rgb="FFFFCCFF"/>
  </sheetPr>
  <dimension ref="A1:M57"/>
  <sheetViews>
    <sheetView workbookViewId="0">
      <selection activeCell="E3" sqref="E3:E11"/>
    </sheetView>
  </sheetViews>
  <sheetFormatPr defaultColWidth="9.1796875" defaultRowHeight="15.5" x14ac:dyDescent="0.35"/>
  <cols>
    <col min="1" max="6" width="17.54296875" style="5" customWidth="1"/>
    <col min="7" max="8" width="37.54296875" style="5" customWidth="1"/>
    <col min="9" max="9" width="13.54296875" style="5" customWidth="1"/>
    <col min="10" max="13" width="17.54296875" style="5" customWidth="1"/>
    <col min="14" max="16384" width="9.1796875" style="5"/>
  </cols>
  <sheetData>
    <row r="1" spans="1:13" ht="29.25" customHeight="1" x14ac:dyDescent="0.35">
      <c r="A1" s="123" t="s">
        <v>930</v>
      </c>
      <c r="B1" s="123"/>
      <c r="C1" s="123"/>
      <c r="D1" s="123"/>
      <c r="E1" s="123"/>
      <c r="F1" s="123"/>
      <c r="G1" s="123"/>
      <c r="H1" s="123"/>
      <c r="I1" s="123"/>
      <c r="J1" s="123"/>
      <c r="K1" s="123"/>
      <c r="L1" s="123"/>
      <c r="M1" s="123"/>
    </row>
    <row r="2" spans="1:13" x14ac:dyDescent="0.35">
      <c r="A2" s="47" t="s">
        <v>180</v>
      </c>
      <c r="B2" s="47" t="s">
        <v>181</v>
      </c>
      <c r="C2" s="47" t="s">
        <v>182</v>
      </c>
      <c r="D2" s="47" t="s">
        <v>183</v>
      </c>
      <c r="E2" s="47" t="s">
        <v>184</v>
      </c>
      <c r="F2" s="47" t="s">
        <v>185</v>
      </c>
      <c r="G2" s="47" t="s">
        <v>186</v>
      </c>
      <c r="H2" s="47" t="s">
        <v>187</v>
      </c>
      <c r="I2" s="48" t="s">
        <v>188</v>
      </c>
      <c r="J2" s="47" t="s">
        <v>189</v>
      </c>
      <c r="K2" s="47" t="s">
        <v>190</v>
      </c>
      <c r="L2" s="47" t="s">
        <v>191</v>
      </c>
      <c r="M2" s="63" t="s">
        <v>83</v>
      </c>
    </row>
    <row r="3" spans="1:13" ht="15" customHeight="1" x14ac:dyDescent="0.35">
      <c r="A3" s="126" t="s">
        <v>931</v>
      </c>
      <c r="B3" s="126" t="s">
        <v>932</v>
      </c>
      <c r="C3" s="125" t="s">
        <v>933</v>
      </c>
      <c r="D3" s="125" t="s">
        <v>933</v>
      </c>
      <c r="E3" s="126" t="s">
        <v>934</v>
      </c>
      <c r="F3" s="126" t="s">
        <v>935</v>
      </c>
      <c r="G3" s="125" t="s">
        <v>936</v>
      </c>
      <c r="H3" s="38" t="s">
        <v>937</v>
      </c>
      <c r="I3" s="38">
        <v>0.47</v>
      </c>
      <c r="J3" s="126" t="s">
        <v>363</v>
      </c>
      <c r="K3" s="125" t="s">
        <v>213</v>
      </c>
      <c r="L3" s="126" t="s">
        <v>938</v>
      </c>
      <c r="M3" s="126" t="s">
        <v>939</v>
      </c>
    </row>
    <row r="4" spans="1:13" x14ac:dyDescent="0.35">
      <c r="A4" s="126"/>
      <c r="B4" s="126"/>
      <c r="C4" s="125"/>
      <c r="D4" s="125"/>
      <c r="E4" s="126"/>
      <c r="F4" s="126"/>
      <c r="G4" s="125"/>
      <c r="H4" s="38" t="s">
        <v>940</v>
      </c>
      <c r="I4" s="38">
        <v>0.28399999999999997</v>
      </c>
      <c r="J4" s="126"/>
      <c r="K4" s="125"/>
      <c r="L4" s="126"/>
      <c r="M4" s="126"/>
    </row>
    <row r="5" spans="1:13" x14ac:dyDescent="0.35">
      <c r="A5" s="126"/>
      <c r="B5" s="126"/>
      <c r="C5" s="125"/>
      <c r="D5" s="125"/>
      <c r="E5" s="126"/>
      <c r="F5" s="126"/>
      <c r="G5" s="125"/>
      <c r="H5" s="38" t="s">
        <v>941</v>
      </c>
      <c r="I5" s="38">
        <v>0.246</v>
      </c>
      <c r="J5" s="126"/>
      <c r="K5" s="125"/>
      <c r="L5" s="126"/>
      <c r="M5" s="126"/>
    </row>
    <row r="6" spans="1:13" ht="15" customHeight="1" x14ac:dyDescent="0.35">
      <c r="A6" s="126"/>
      <c r="B6" s="126"/>
      <c r="C6" s="125"/>
      <c r="D6" s="125"/>
      <c r="E6" s="126"/>
      <c r="F6" s="126"/>
      <c r="G6" s="126" t="s">
        <v>942</v>
      </c>
      <c r="H6" s="38" t="s">
        <v>937</v>
      </c>
      <c r="I6" s="38">
        <v>0.28299999999999997</v>
      </c>
      <c r="J6" s="126"/>
      <c r="K6" s="125"/>
      <c r="L6" s="126"/>
      <c r="M6" s="126"/>
    </row>
    <row r="7" spans="1:13" x14ac:dyDescent="0.35">
      <c r="A7" s="126"/>
      <c r="B7" s="126"/>
      <c r="C7" s="125"/>
      <c r="D7" s="125"/>
      <c r="E7" s="126"/>
      <c r="F7" s="126"/>
      <c r="G7" s="126"/>
      <c r="H7" s="38" t="s">
        <v>940</v>
      </c>
      <c r="I7" s="38">
        <v>0.41699999999999998</v>
      </c>
      <c r="J7" s="126"/>
      <c r="K7" s="125"/>
      <c r="L7" s="126"/>
      <c r="M7" s="126"/>
    </row>
    <row r="8" spans="1:13" x14ac:dyDescent="0.35">
      <c r="A8" s="126"/>
      <c r="B8" s="126"/>
      <c r="C8" s="125"/>
      <c r="D8" s="125"/>
      <c r="E8" s="126"/>
      <c r="F8" s="126"/>
      <c r="G8" s="126"/>
      <c r="H8" s="38" t="s">
        <v>941</v>
      </c>
      <c r="I8" s="38">
        <v>0.3</v>
      </c>
      <c r="J8" s="126"/>
      <c r="K8" s="125"/>
      <c r="L8" s="126"/>
      <c r="M8" s="126"/>
    </row>
    <row r="9" spans="1:13" x14ac:dyDescent="0.35">
      <c r="A9" s="126"/>
      <c r="B9" s="126"/>
      <c r="C9" s="125"/>
      <c r="D9" s="125"/>
      <c r="E9" s="126"/>
      <c r="F9" s="126"/>
      <c r="G9" s="125" t="s">
        <v>943</v>
      </c>
      <c r="H9" s="38" t="s">
        <v>937</v>
      </c>
      <c r="I9" s="38">
        <v>0.189</v>
      </c>
      <c r="J9" s="126"/>
      <c r="K9" s="125"/>
      <c r="L9" s="126"/>
      <c r="M9" s="126"/>
    </row>
    <row r="10" spans="1:13" x14ac:dyDescent="0.35">
      <c r="A10" s="126"/>
      <c r="B10" s="126"/>
      <c r="C10" s="125"/>
      <c r="D10" s="125"/>
      <c r="E10" s="126"/>
      <c r="F10" s="126"/>
      <c r="G10" s="125"/>
      <c r="H10" s="38" t="s">
        <v>940</v>
      </c>
      <c r="I10" s="38">
        <v>0.32800000000000001</v>
      </c>
      <c r="J10" s="126"/>
      <c r="K10" s="125"/>
      <c r="L10" s="126"/>
      <c r="M10" s="126"/>
    </row>
    <row r="11" spans="1:13" x14ac:dyDescent="0.35">
      <c r="A11" s="126"/>
      <c r="B11" s="126"/>
      <c r="C11" s="125"/>
      <c r="D11" s="125"/>
      <c r="E11" s="126"/>
      <c r="F11" s="126"/>
      <c r="G11" s="125"/>
      <c r="H11" s="38" t="s">
        <v>941</v>
      </c>
      <c r="I11" s="38">
        <v>0.48299999999999998</v>
      </c>
      <c r="J11" s="126"/>
      <c r="K11" s="125"/>
      <c r="L11" s="126"/>
      <c r="M11" s="126"/>
    </row>
    <row r="13" spans="1:13" ht="29.25" customHeight="1" x14ac:dyDescent="0.35">
      <c r="A13" s="124" t="s">
        <v>944</v>
      </c>
      <c r="B13" s="125"/>
      <c r="C13" s="125"/>
      <c r="D13" s="125"/>
      <c r="E13" s="125"/>
      <c r="F13" s="125"/>
      <c r="G13" s="125"/>
      <c r="H13" s="125"/>
      <c r="I13" s="125"/>
      <c r="J13" s="125"/>
      <c r="K13" s="125"/>
      <c r="L13" s="125"/>
      <c r="M13" s="125"/>
    </row>
    <row r="14" spans="1:13" s="88" customFormat="1" ht="62" x14ac:dyDescent="0.35">
      <c r="A14" s="73" t="s">
        <v>485</v>
      </c>
      <c r="B14" s="73" t="s">
        <v>619</v>
      </c>
      <c r="C14" s="13"/>
      <c r="D14" s="13"/>
      <c r="E14" s="13"/>
      <c r="F14" s="13"/>
      <c r="G14" s="13"/>
      <c r="H14" s="13" t="s">
        <v>58</v>
      </c>
      <c r="I14" s="13"/>
      <c r="J14" s="13"/>
      <c r="K14" s="13"/>
      <c r="L14" s="13"/>
      <c r="M14" s="13"/>
    </row>
    <row r="16" spans="1:13" x14ac:dyDescent="0.35">
      <c r="B16" s="74" t="s">
        <v>99</v>
      </c>
      <c r="C16" s="74" t="s">
        <v>85</v>
      </c>
      <c r="D16" s="74" t="s">
        <v>101</v>
      </c>
      <c r="E16" s="74" t="s">
        <v>102</v>
      </c>
      <c r="F16" s="74" t="s">
        <v>83</v>
      </c>
      <c r="H16" s="74" t="s">
        <v>487</v>
      </c>
      <c r="I16" s="74" t="s">
        <v>103</v>
      </c>
      <c r="J16" s="74" t="s">
        <v>104</v>
      </c>
      <c r="K16" s="74" t="s">
        <v>105</v>
      </c>
      <c r="L16" s="74" t="s">
        <v>102</v>
      </c>
      <c r="M16" s="74" t="s">
        <v>83</v>
      </c>
    </row>
    <row r="17" spans="1:13" ht="62" x14ac:dyDescent="0.35">
      <c r="A17" s="9" t="s">
        <v>620</v>
      </c>
      <c r="B17" s="11" t="b">
        <v>1</v>
      </c>
      <c r="C17" s="11" t="b">
        <v>0</v>
      </c>
      <c r="D17" s="11" t="b">
        <v>0</v>
      </c>
      <c r="E17" s="11" t="b">
        <v>0</v>
      </c>
      <c r="F17" s="38"/>
      <c r="H17" s="74" t="s">
        <v>621</v>
      </c>
      <c r="I17" s="38"/>
      <c r="J17" s="38"/>
      <c r="K17" s="38"/>
      <c r="L17" s="38"/>
      <c r="M17" s="38"/>
    </row>
    <row r="18" spans="1:13" ht="124" x14ac:dyDescent="0.35">
      <c r="A18" s="9" t="s">
        <v>622</v>
      </c>
      <c r="B18" s="11" t="b">
        <v>0</v>
      </c>
      <c r="C18" s="11" t="b">
        <v>1</v>
      </c>
      <c r="D18" s="11" t="b">
        <v>0</v>
      </c>
      <c r="E18" s="11" t="b">
        <v>0</v>
      </c>
      <c r="F18" s="44" t="s">
        <v>945</v>
      </c>
      <c r="H18" s="44" t="s">
        <v>623</v>
      </c>
      <c r="I18" s="75" t="b">
        <v>1</v>
      </c>
      <c r="J18" s="75" t="b">
        <v>0</v>
      </c>
      <c r="K18" s="75" t="b">
        <v>0</v>
      </c>
      <c r="L18" s="75" t="b">
        <v>0</v>
      </c>
      <c r="M18" s="38"/>
    </row>
    <row r="19" spans="1:13" ht="77.5" x14ac:dyDescent="0.35">
      <c r="A19" s="9" t="s">
        <v>624</v>
      </c>
      <c r="B19" s="11" t="b">
        <v>0</v>
      </c>
      <c r="C19" s="11" t="b">
        <v>1</v>
      </c>
      <c r="D19" s="11" t="b">
        <v>0</v>
      </c>
      <c r="E19" s="11" t="b">
        <v>0</v>
      </c>
      <c r="F19" s="38" t="s">
        <v>946</v>
      </c>
      <c r="H19" s="44" t="s">
        <v>625</v>
      </c>
      <c r="I19" s="75" t="b">
        <v>1</v>
      </c>
      <c r="J19" s="75" t="b">
        <v>0</v>
      </c>
      <c r="K19" s="75" t="b">
        <v>0</v>
      </c>
      <c r="L19" s="75" t="b">
        <v>0</v>
      </c>
      <c r="M19" s="38"/>
    </row>
    <row r="20" spans="1:13" x14ac:dyDescent="0.35">
      <c r="A20" s="5" t="s">
        <v>626</v>
      </c>
      <c r="B20" s="11" t="b">
        <v>1</v>
      </c>
      <c r="C20" s="11" t="b">
        <v>0</v>
      </c>
      <c r="D20" s="11" t="b">
        <v>0</v>
      </c>
      <c r="E20" s="11" t="b">
        <v>0</v>
      </c>
      <c r="F20" s="38"/>
      <c r="H20" s="74" t="s">
        <v>495</v>
      </c>
      <c r="I20" s="38"/>
      <c r="J20" s="38"/>
      <c r="K20" s="38"/>
      <c r="L20" s="38"/>
      <c r="M20" s="38"/>
    </row>
    <row r="21" spans="1:13" ht="62" x14ac:dyDescent="0.35">
      <c r="A21" s="9" t="s">
        <v>627</v>
      </c>
      <c r="B21" s="11" t="b">
        <v>1</v>
      </c>
      <c r="C21" s="11" t="b">
        <v>0</v>
      </c>
      <c r="D21" s="11" t="b">
        <v>0</v>
      </c>
      <c r="E21" s="11" t="b">
        <v>0</v>
      </c>
      <c r="F21" s="38"/>
      <c r="H21" s="44" t="s">
        <v>628</v>
      </c>
      <c r="I21" s="75" t="b">
        <v>1</v>
      </c>
      <c r="J21" s="75" t="b">
        <v>0</v>
      </c>
      <c r="K21" s="75" t="b">
        <v>0</v>
      </c>
      <c r="L21" s="75" t="b">
        <v>0</v>
      </c>
      <c r="M21" s="38"/>
    </row>
    <row r="22" spans="1:13" ht="108.5" x14ac:dyDescent="0.35">
      <c r="A22" s="9" t="s">
        <v>629</v>
      </c>
      <c r="B22" s="11" t="b">
        <v>1</v>
      </c>
      <c r="C22" s="11" t="b">
        <v>0</v>
      </c>
      <c r="D22" s="11" t="b">
        <v>0</v>
      </c>
      <c r="E22" s="11" t="b">
        <v>0</v>
      </c>
      <c r="F22" s="44" t="s">
        <v>947</v>
      </c>
      <c r="H22" s="44" t="s">
        <v>630</v>
      </c>
      <c r="I22" s="75" t="b">
        <v>1</v>
      </c>
      <c r="J22" s="75" t="b">
        <v>0</v>
      </c>
      <c r="K22" s="75" t="b">
        <v>0</v>
      </c>
      <c r="L22" s="75" t="b">
        <v>0</v>
      </c>
      <c r="M22" s="38"/>
    </row>
    <row r="23" spans="1:13" ht="77.5" x14ac:dyDescent="0.35">
      <c r="A23" s="9" t="s">
        <v>631</v>
      </c>
      <c r="B23" s="11" t="b">
        <v>0</v>
      </c>
      <c r="C23" s="11" t="b">
        <v>1</v>
      </c>
      <c r="D23" s="11" t="b">
        <v>0</v>
      </c>
      <c r="E23" s="11" t="b">
        <v>0</v>
      </c>
      <c r="F23" s="38" t="s">
        <v>948</v>
      </c>
      <c r="H23" s="74" t="s">
        <v>499</v>
      </c>
      <c r="I23" s="38"/>
      <c r="J23" s="38"/>
      <c r="K23" s="38"/>
      <c r="L23" s="38"/>
      <c r="M23" s="38"/>
    </row>
    <row r="24" spans="1:13" ht="93" x14ac:dyDescent="0.35">
      <c r="A24" s="9" t="s">
        <v>632</v>
      </c>
      <c r="B24" s="11" t="b">
        <v>1</v>
      </c>
      <c r="C24" s="11" t="b">
        <v>0</v>
      </c>
      <c r="D24" s="11" t="b">
        <v>0</v>
      </c>
      <c r="E24" s="11" t="b">
        <v>0</v>
      </c>
      <c r="F24" s="38"/>
      <c r="H24" s="44" t="s">
        <v>633</v>
      </c>
      <c r="I24" s="75" t="b">
        <v>1</v>
      </c>
      <c r="J24" s="75" t="b">
        <v>0</v>
      </c>
      <c r="K24" s="75" t="b">
        <v>0</v>
      </c>
      <c r="L24" s="75" t="b">
        <v>0</v>
      </c>
      <c r="M24" s="38"/>
    </row>
    <row r="25" spans="1:13" ht="403" x14ac:dyDescent="0.35">
      <c r="A25" s="9" t="s">
        <v>634</v>
      </c>
      <c r="B25" s="11" t="b">
        <v>0</v>
      </c>
      <c r="C25" s="11" t="b">
        <v>0</v>
      </c>
      <c r="D25" s="11" t="b">
        <v>1</v>
      </c>
      <c r="E25" s="11"/>
      <c r="F25" s="44" t="s">
        <v>949</v>
      </c>
      <c r="H25" s="44" t="s">
        <v>636</v>
      </c>
      <c r="I25" s="75" t="b">
        <v>1</v>
      </c>
      <c r="J25" s="75" t="b">
        <v>0</v>
      </c>
      <c r="K25" s="75" t="b">
        <v>0</v>
      </c>
      <c r="L25" s="75" t="b">
        <v>0</v>
      </c>
      <c r="M25" s="38"/>
    </row>
    <row r="26" spans="1:13" ht="186" x14ac:dyDescent="0.35">
      <c r="A26" s="9" t="s">
        <v>637</v>
      </c>
      <c r="B26" s="11" t="b">
        <v>0</v>
      </c>
      <c r="C26" s="11" t="b">
        <v>1</v>
      </c>
      <c r="D26" s="11" t="b">
        <v>0</v>
      </c>
      <c r="E26" s="11" t="b">
        <v>0</v>
      </c>
      <c r="F26" s="38"/>
      <c r="H26" s="44" t="s">
        <v>638</v>
      </c>
      <c r="I26" s="75" t="b">
        <v>1</v>
      </c>
      <c r="J26" s="75" t="b">
        <v>0</v>
      </c>
      <c r="K26" s="75" t="b">
        <v>0</v>
      </c>
      <c r="L26" s="75" t="b">
        <v>0</v>
      </c>
      <c r="M26" s="38"/>
    </row>
    <row r="27" spans="1:13" ht="93" x14ac:dyDescent="0.35">
      <c r="A27" s="9" t="s">
        <v>639</v>
      </c>
      <c r="B27" s="11" t="b">
        <v>1</v>
      </c>
      <c r="C27" s="11" t="b">
        <v>0</v>
      </c>
      <c r="D27" s="11" t="b">
        <v>0</v>
      </c>
      <c r="E27" s="11" t="b">
        <v>0</v>
      </c>
      <c r="F27" s="38"/>
      <c r="H27" s="44" t="s">
        <v>640</v>
      </c>
      <c r="I27" s="75" t="b">
        <v>0</v>
      </c>
      <c r="J27" s="75" t="b">
        <v>0</v>
      </c>
      <c r="K27" s="75" t="b">
        <v>0</v>
      </c>
      <c r="L27" s="75" t="b">
        <v>1</v>
      </c>
      <c r="M27" s="38"/>
    </row>
    <row r="28" spans="1:13" ht="62" x14ac:dyDescent="0.35">
      <c r="B28" s="5" t="str">
        <f>"Yes: "&amp;COUNTIF(B17:B27, "TRUE")</f>
        <v>Yes: 6</v>
      </c>
      <c r="C28" s="5" t="str">
        <f>"No: "&amp;COUNTIF(C17:C27, "TRUE")</f>
        <v>No: 4</v>
      </c>
      <c r="D28" s="5" t="str">
        <f>"Unclear: "&amp;COUNTIF(D17:D27, "TRUE")</f>
        <v>Unclear: 1</v>
      </c>
      <c r="E28" s="5" t="str">
        <f>"N/A: "&amp;COUNTIF(E17:E27, "TRUE")</f>
        <v>N/A: 0</v>
      </c>
      <c r="F28" s="5" t="str">
        <f>"Partly: "&amp;COUNTIF(F17:F27,"Partly.")</f>
        <v>Partly: 0</v>
      </c>
      <c r="H28" s="44" t="s">
        <v>641</v>
      </c>
      <c r="I28" s="75" t="b">
        <v>1</v>
      </c>
      <c r="J28" s="75" t="b">
        <v>0</v>
      </c>
      <c r="K28" s="75" t="b">
        <v>0</v>
      </c>
      <c r="L28" s="75" t="b">
        <v>0</v>
      </c>
      <c r="M28" s="38"/>
    </row>
    <row r="29" spans="1:13" ht="93" x14ac:dyDescent="0.35">
      <c r="H29" s="44" t="s">
        <v>642</v>
      </c>
      <c r="I29" s="75" t="b">
        <v>0</v>
      </c>
      <c r="J29" s="75" t="b">
        <v>1</v>
      </c>
      <c r="K29" s="75" t="b">
        <v>0</v>
      </c>
      <c r="L29" s="75" t="b">
        <v>0</v>
      </c>
      <c r="M29" s="38"/>
    </row>
    <row r="30" spans="1:13" ht="31" x14ac:dyDescent="0.35">
      <c r="H30" s="44" t="s">
        <v>643</v>
      </c>
      <c r="I30" s="75" t="b">
        <v>0</v>
      </c>
      <c r="J30" s="75" t="b">
        <v>1</v>
      </c>
      <c r="K30" s="75" t="b">
        <v>0</v>
      </c>
      <c r="L30" s="75" t="b">
        <v>0</v>
      </c>
      <c r="M30" s="38"/>
    </row>
    <row r="31" spans="1:13" ht="31" x14ac:dyDescent="0.35">
      <c r="H31" s="44" t="s">
        <v>644</v>
      </c>
      <c r="I31" s="75" t="b">
        <v>0</v>
      </c>
      <c r="J31" s="75" t="b">
        <v>0</v>
      </c>
      <c r="K31" s="75" t="b">
        <v>0</v>
      </c>
      <c r="L31" s="75" t="b">
        <v>1</v>
      </c>
      <c r="M31" s="38"/>
    </row>
    <row r="32" spans="1:13" ht="62" x14ac:dyDescent="0.35">
      <c r="H32" s="44" t="s">
        <v>645</v>
      </c>
      <c r="I32" s="75" t="b">
        <v>1</v>
      </c>
      <c r="J32" s="75" t="b">
        <v>0</v>
      </c>
      <c r="K32" s="75" t="b">
        <v>0</v>
      </c>
      <c r="L32" s="75" t="b">
        <v>0</v>
      </c>
      <c r="M32" s="38"/>
    </row>
    <row r="33" spans="8:13" ht="46.5" x14ac:dyDescent="0.35">
      <c r="H33" s="44" t="s">
        <v>646</v>
      </c>
      <c r="I33" s="75" t="b">
        <v>1</v>
      </c>
      <c r="J33" s="75" t="b">
        <v>0</v>
      </c>
      <c r="K33" s="75" t="b">
        <v>0</v>
      </c>
      <c r="L33" s="75" t="b">
        <v>0</v>
      </c>
      <c r="M33" s="38"/>
    </row>
    <row r="34" spans="8:13" ht="46.5" x14ac:dyDescent="0.35">
      <c r="H34" s="44" t="s">
        <v>647</v>
      </c>
      <c r="I34" s="75" t="b">
        <v>0</v>
      </c>
      <c r="J34" s="75" t="b">
        <v>0</v>
      </c>
      <c r="K34" s="75" t="b">
        <v>1</v>
      </c>
      <c r="L34" s="75" t="b">
        <v>0</v>
      </c>
      <c r="M34" s="38"/>
    </row>
    <row r="35" spans="8:13" ht="31" x14ac:dyDescent="0.35">
      <c r="H35" s="44" t="s">
        <v>648</v>
      </c>
      <c r="I35" s="75" t="b">
        <v>0</v>
      </c>
      <c r="J35" s="75" t="b">
        <v>0</v>
      </c>
      <c r="K35" s="75" t="b">
        <v>1</v>
      </c>
      <c r="L35" s="75" t="b">
        <v>0</v>
      </c>
      <c r="M35" s="38"/>
    </row>
    <row r="36" spans="8:13" ht="139.5" x14ac:dyDescent="0.35">
      <c r="H36" s="44" t="s">
        <v>649</v>
      </c>
      <c r="I36" s="75" t="b">
        <v>1</v>
      </c>
      <c r="J36" s="75" t="b">
        <v>0</v>
      </c>
      <c r="K36" s="75" t="b">
        <v>0</v>
      </c>
      <c r="L36" s="75" t="b">
        <v>0</v>
      </c>
      <c r="M36" s="38"/>
    </row>
    <row r="37" spans="8:13" ht="31" x14ac:dyDescent="0.35">
      <c r="H37" s="44" t="s">
        <v>650</v>
      </c>
      <c r="I37" s="75" t="b">
        <v>0</v>
      </c>
      <c r="J37" s="75" t="b">
        <v>1</v>
      </c>
      <c r="K37" s="75" t="b">
        <v>0</v>
      </c>
      <c r="L37" s="75" t="b">
        <v>0</v>
      </c>
      <c r="M37" s="38"/>
    </row>
    <row r="38" spans="8:13" x14ac:dyDescent="0.35">
      <c r="H38" s="74" t="s">
        <v>537</v>
      </c>
      <c r="I38" s="38"/>
      <c r="J38" s="38"/>
      <c r="K38" s="38"/>
      <c r="L38" s="38"/>
      <c r="M38" s="38"/>
    </row>
    <row r="39" spans="8:13" ht="93" x14ac:dyDescent="0.35">
      <c r="H39" s="44" t="s">
        <v>651</v>
      </c>
      <c r="I39" s="75" t="b">
        <v>1</v>
      </c>
      <c r="J39" s="75" t="b">
        <v>0</v>
      </c>
      <c r="K39" s="75" t="b">
        <v>0</v>
      </c>
      <c r="L39" s="75" t="b">
        <v>0</v>
      </c>
      <c r="M39" s="38"/>
    </row>
    <row r="40" spans="8:13" ht="31" x14ac:dyDescent="0.35">
      <c r="H40" s="44" t="s">
        <v>652</v>
      </c>
      <c r="I40" s="75" t="b">
        <v>1</v>
      </c>
      <c r="J40" s="75" t="b">
        <v>0</v>
      </c>
      <c r="K40" s="75" t="b">
        <v>0</v>
      </c>
      <c r="L40" s="75" t="b">
        <v>0</v>
      </c>
      <c r="M40" s="38"/>
    </row>
    <row r="41" spans="8:13" ht="31" x14ac:dyDescent="0.35">
      <c r="H41" s="44" t="s">
        <v>653</v>
      </c>
      <c r="I41" s="75" t="b">
        <v>0</v>
      </c>
      <c r="J41" s="75" t="b">
        <v>0</v>
      </c>
      <c r="K41" s="75" t="b">
        <v>1</v>
      </c>
      <c r="L41" s="75" t="b">
        <v>0</v>
      </c>
      <c r="M41" s="38"/>
    </row>
    <row r="42" spans="8:13" ht="77.5" x14ac:dyDescent="0.35">
      <c r="H42" s="44" t="s">
        <v>654</v>
      </c>
      <c r="I42" s="75" t="b">
        <v>1</v>
      </c>
      <c r="J42" s="75" t="b">
        <v>0</v>
      </c>
      <c r="K42" s="75" t="b">
        <v>0</v>
      </c>
      <c r="L42" s="75" t="b">
        <v>0</v>
      </c>
      <c r="M42" s="38"/>
    </row>
    <row r="43" spans="8:13" ht="46.5" x14ac:dyDescent="0.35">
      <c r="H43" s="44" t="s">
        <v>655</v>
      </c>
      <c r="I43" s="75" t="b">
        <v>0</v>
      </c>
      <c r="J43" s="75" t="b">
        <v>0</v>
      </c>
      <c r="K43" s="75" t="b">
        <v>1</v>
      </c>
      <c r="L43" s="75" t="b">
        <v>0</v>
      </c>
      <c r="M43" s="38"/>
    </row>
    <row r="44" spans="8:13" ht="46.5" x14ac:dyDescent="0.35">
      <c r="H44" s="44" t="s">
        <v>656</v>
      </c>
      <c r="I44" s="75" t="b">
        <v>1</v>
      </c>
      <c r="J44" s="75" t="b">
        <v>0</v>
      </c>
      <c r="K44" s="75" t="b">
        <v>0</v>
      </c>
      <c r="L44" s="75" t="b">
        <v>0</v>
      </c>
      <c r="M44" s="38"/>
    </row>
    <row r="45" spans="8:13" ht="124" x14ac:dyDescent="0.35">
      <c r="H45" s="44" t="s">
        <v>657</v>
      </c>
      <c r="I45" s="75" t="b">
        <v>1</v>
      </c>
      <c r="J45" s="75" t="b">
        <v>0</v>
      </c>
      <c r="K45" s="75" t="b">
        <v>0</v>
      </c>
      <c r="L45" s="75" t="b">
        <v>0</v>
      </c>
      <c r="M45" s="38"/>
    </row>
    <row r="46" spans="8:13" ht="93" x14ac:dyDescent="0.35">
      <c r="H46" s="44" t="s">
        <v>658</v>
      </c>
      <c r="I46" s="75" t="b">
        <v>1</v>
      </c>
      <c r="J46" s="75" t="b">
        <v>0</v>
      </c>
      <c r="K46" s="75" t="b">
        <v>0</v>
      </c>
      <c r="L46" s="75" t="b">
        <v>0</v>
      </c>
      <c r="M46" s="38"/>
    </row>
    <row r="47" spans="8:13" ht="46.5" x14ac:dyDescent="0.35">
      <c r="H47" s="44" t="s">
        <v>659</v>
      </c>
      <c r="I47" s="75" t="b">
        <v>1</v>
      </c>
      <c r="J47" s="75" t="b">
        <v>0</v>
      </c>
      <c r="K47" s="75" t="b">
        <v>0</v>
      </c>
      <c r="L47" s="75" t="b">
        <v>0</v>
      </c>
      <c r="M47" s="38"/>
    </row>
    <row r="48" spans="8:13" ht="62" x14ac:dyDescent="0.35">
      <c r="H48" s="44" t="s">
        <v>660</v>
      </c>
      <c r="I48" s="75" t="b">
        <v>1</v>
      </c>
      <c r="J48" s="75" t="b">
        <v>0</v>
      </c>
      <c r="K48" s="75" t="b">
        <v>0</v>
      </c>
      <c r="L48" s="75" t="b">
        <v>0</v>
      </c>
      <c r="M48" s="38"/>
    </row>
    <row r="49" spans="8:13" ht="46.5" x14ac:dyDescent="0.35">
      <c r="H49" s="44" t="s">
        <v>661</v>
      </c>
      <c r="I49" s="75" t="b">
        <v>0</v>
      </c>
      <c r="J49" s="75" t="b">
        <v>1</v>
      </c>
      <c r="K49" s="75" t="b">
        <v>0</v>
      </c>
      <c r="L49" s="75" t="b">
        <v>0</v>
      </c>
      <c r="M49" s="38"/>
    </row>
    <row r="50" spans="8:13" x14ac:dyDescent="0.35">
      <c r="H50" s="74" t="s">
        <v>547</v>
      </c>
      <c r="I50" s="38"/>
      <c r="J50" s="38"/>
      <c r="K50" s="38"/>
      <c r="L50" s="38"/>
      <c r="M50" s="38"/>
    </row>
    <row r="51" spans="8:13" ht="31" x14ac:dyDescent="0.35">
      <c r="H51" s="44" t="s">
        <v>662</v>
      </c>
      <c r="I51" s="75" t="b">
        <v>1</v>
      </c>
      <c r="J51" s="75" t="b">
        <v>0</v>
      </c>
      <c r="K51" s="75" t="b">
        <v>0</v>
      </c>
      <c r="L51" s="75" t="b">
        <v>0</v>
      </c>
      <c r="M51" s="38"/>
    </row>
    <row r="52" spans="8:13" ht="77.5" x14ac:dyDescent="0.35">
      <c r="H52" s="44" t="s">
        <v>663</v>
      </c>
      <c r="I52" s="75" t="b">
        <v>1</v>
      </c>
      <c r="J52" s="75" t="b">
        <v>0</v>
      </c>
      <c r="K52" s="75" t="b">
        <v>0</v>
      </c>
      <c r="L52" s="75" t="b">
        <v>0</v>
      </c>
      <c r="M52" s="38"/>
    </row>
    <row r="53" spans="8:13" ht="93" x14ac:dyDescent="0.35">
      <c r="H53" s="44" t="s">
        <v>664</v>
      </c>
      <c r="I53" s="75" t="b">
        <v>1</v>
      </c>
      <c r="J53" s="75" t="b">
        <v>0</v>
      </c>
      <c r="K53" s="75" t="b">
        <v>0</v>
      </c>
      <c r="L53" s="75" t="b">
        <v>0</v>
      </c>
      <c r="M53" s="38"/>
    </row>
    <row r="54" spans="8:13" ht="46.5" x14ac:dyDescent="0.35">
      <c r="H54" s="44" t="s">
        <v>665</v>
      </c>
      <c r="I54" s="75" t="b">
        <v>1</v>
      </c>
      <c r="J54" s="75" t="b">
        <v>0</v>
      </c>
      <c r="K54" s="75" t="b">
        <v>0</v>
      </c>
      <c r="L54" s="75" t="b">
        <v>0</v>
      </c>
      <c r="M54" s="38"/>
    </row>
    <row r="55" spans="8:13" x14ac:dyDescent="0.35">
      <c r="H55" s="74" t="s">
        <v>666</v>
      </c>
      <c r="I55" s="38"/>
      <c r="J55" s="38"/>
      <c r="K55" s="38"/>
      <c r="L55" s="38"/>
      <c r="M55" s="38"/>
    </row>
    <row r="56" spans="8:13" ht="77.5" x14ac:dyDescent="0.35">
      <c r="H56" s="44" t="s">
        <v>667</v>
      </c>
      <c r="I56" s="75" t="b">
        <v>1</v>
      </c>
      <c r="J56" s="75" t="b">
        <v>0</v>
      </c>
      <c r="K56" s="75" t="b">
        <v>0</v>
      </c>
      <c r="L56" s="75" t="b">
        <v>0</v>
      </c>
      <c r="M56" s="38"/>
    </row>
    <row r="57" spans="8:13" x14ac:dyDescent="0.35">
      <c r="I57" s="5" t="str">
        <f>"Adequate: "&amp;COUNTIF(I18:I56, "TRUE")</f>
        <v>Adequate: 24</v>
      </c>
      <c r="J57" s="5" t="str">
        <f>"Partially adequate: "&amp;COUNTIF(J18:J56, "TRUE")</f>
        <v>Partially adequate: 4</v>
      </c>
      <c r="K57" s="5" t="str">
        <f>"Inadequate: "&amp;COUNTIF(K18:K56, "TRUE")</f>
        <v>Inadequate: 4</v>
      </c>
      <c r="L57" s="5" t="str">
        <f>"N/A: "&amp;COUNTIF(L18:L56, "TRUE")</f>
        <v>N/A: 2</v>
      </c>
    </row>
  </sheetData>
  <mergeCells count="15">
    <mergeCell ref="A1:M1"/>
    <mergeCell ref="A13:M13"/>
    <mergeCell ref="M3:M11"/>
    <mergeCell ref="C3:C11"/>
    <mergeCell ref="B3:B11"/>
    <mergeCell ref="A3:A11"/>
    <mergeCell ref="J3:J11"/>
    <mergeCell ref="K3:K11"/>
    <mergeCell ref="L3:L11"/>
    <mergeCell ref="G3:G5"/>
    <mergeCell ref="G6:G8"/>
    <mergeCell ref="G9:G11"/>
    <mergeCell ref="F3:F11"/>
    <mergeCell ref="E3:E11"/>
    <mergeCell ref="D3:D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5AB084-B5F6-42A7-B00B-E4E5FE844BFA}">
  <sheetPr>
    <tabColor theme="8"/>
  </sheetPr>
  <dimension ref="A1:F14"/>
  <sheetViews>
    <sheetView workbookViewId="0">
      <selection sqref="A1:F1"/>
    </sheetView>
  </sheetViews>
  <sheetFormatPr defaultRowHeight="14.5" x14ac:dyDescent="0.35"/>
  <cols>
    <col min="1" max="1" width="36.54296875" bestFit="1" customWidth="1"/>
    <col min="3" max="3" width="36.54296875" bestFit="1" customWidth="1"/>
    <col min="4" max="4" width="33.1796875" bestFit="1" customWidth="1"/>
    <col min="5" max="5" width="36.54296875" bestFit="1" customWidth="1"/>
    <col min="6" max="6" width="33.1796875" customWidth="1"/>
  </cols>
  <sheetData>
    <row r="1" spans="1:6" ht="29.25" customHeight="1" x14ac:dyDescent="0.35">
      <c r="A1" s="127" t="s">
        <v>46</v>
      </c>
      <c r="B1" s="126"/>
      <c r="C1" s="126"/>
      <c r="D1" s="126"/>
      <c r="E1" s="126"/>
      <c r="F1" s="126"/>
    </row>
    <row r="2" spans="1:6" ht="15.5" x14ac:dyDescent="0.35">
      <c r="A2" s="7" t="s">
        <v>3</v>
      </c>
      <c r="B2" s="8" t="s">
        <v>4</v>
      </c>
      <c r="C2" s="7" t="s">
        <v>47</v>
      </c>
      <c r="D2" s="8" t="s">
        <v>48</v>
      </c>
      <c r="E2" s="7" t="s">
        <v>49</v>
      </c>
      <c r="F2" s="7" t="s">
        <v>50</v>
      </c>
    </row>
    <row r="3" spans="1:6" ht="46.5" x14ac:dyDescent="0.35">
      <c r="A3" s="9" t="s">
        <v>7</v>
      </c>
      <c r="B3" s="5">
        <v>2014</v>
      </c>
      <c r="C3" s="9" t="s">
        <v>51</v>
      </c>
      <c r="D3" s="5" t="s">
        <v>52</v>
      </c>
      <c r="E3" s="9" t="s">
        <v>53</v>
      </c>
      <c r="F3" s="9" t="s">
        <v>54</v>
      </c>
    </row>
    <row r="4" spans="1:6" ht="46.5" x14ac:dyDescent="0.35">
      <c r="A4" s="9" t="s">
        <v>11</v>
      </c>
      <c r="B4" s="5">
        <v>2021</v>
      </c>
      <c r="C4" s="9" t="s">
        <v>55</v>
      </c>
      <c r="D4" s="5" t="s">
        <v>56</v>
      </c>
      <c r="E4" s="9" t="s">
        <v>57</v>
      </c>
      <c r="F4" s="9" t="s">
        <v>58</v>
      </c>
    </row>
    <row r="5" spans="1:6" ht="62" x14ac:dyDescent="0.35">
      <c r="A5" s="9" t="s">
        <v>14</v>
      </c>
      <c r="B5" s="5">
        <v>2011</v>
      </c>
      <c r="C5" s="9" t="s">
        <v>59</v>
      </c>
      <c r="D5" s="5" t="s">
        <v>60</v>
      </c>
      <c r="E5" s="9" t="s">
        <v>61</v>
      </c>
      <c r="F5" s="9" t="s">
        <v>62</v>
      </c>
    </row>
    <row r="6" spans="1:6" ht="46.5" x14ac:dyDescent="0.35">
      <c r="A6" s="9" t="s">
        <v>17</v>
      </c>
      <c r="B6" s="5">
        <v>2006</v>
      </c>
      <c r="C6" s="9" t="s">
        <v>63</v>
      </c>
      <c r="D6" s="5" t="s">
        <v>64</v>
      </c>
      <c r="E6" s="9" t="s">
        <v>65</v>
      </c>
      <c r="F6" s="9" t="s">
        <v>62</v>
      </c>
    </row>
    <row r="7" spans="1:6" ht="31" x14ac:dyDescent="0.35">
      <c r="A7" s="9" t="s">
        <v>21</v>
      </c>
      <c r="B7" s="5">
        <v>1997</v>
      </c>
      <c r="C7" s="9" t="s">
        <v>55</v>
      </c>
      <c r="D7" s="5" t="s">
        <v>56</v>
      </c>
      <c r="E7" s="9" t="s">
        <v>66</v>
      </c>
      <c r="F7" s="9" t="s">
        <v>58</v>
      </c>
    </row>
    <row r="8" spans="1:6" ht="31" x14ac:dyDescent="0.35">
      <c r="A8" s="9" t="s">
        <v>25</v>
      </c>
      <c r="B8" s="5">
        <v>2020</v>
      </c>
      <c r="C8" s="9" t="s">
        <v>55</v>
      </c>
      <c r="D8" s="5" t="s">
        <v>56</v>
      </c>
      <c r="E8" s="9" t="s">
        <v>67</v>
      </c>
      <c r="F8" s="9" t="s">
        <v>58</v>
      </c>
    </row>
    <row r="9" spans="1:6" ht="46.5" x14ac:dyDescent="0.35">
      <c r="A9" s="9" t="s">
        <v>28</v>
      </c>
      <c r="B9" s="5">
        <v>2008</v>
      </c>
      <c r="C9" s="9" t="s">
        <v>68</v>
      </c>
      <c r="D9" s="5" t="s">
        <v>69</v>
      </c>
      <c r="E9" s="9" t="s">
        <v>70</v>
      </c>
      <c r="F9" s="9" t="s">
        <v>71</v>
      </c>
    </row>
    <row r="10" spans="1:6" ht="46.5" x14ac:dyDescent="0.35">
      <c r="A10" s="9" t="s">
        <v>31</v>
      </c>
      <c r="B10" s="5">
        <v>2019</v>
      </c>
      <c r="C10" s="9" t="s">
        <v>51</v>
      </c>
      <c r="D10" s="5" t="s">
        <v>52</v>
      </c>
      <c r="E10" s="9" t="s">
        <v>72</v>
      </c>
      <c r="F10" s="9" t="s">
        <v>54</v>
      </c>
    </row>
    <row r="11" spans="1:6" ht="31" x14ac:dyDescent="0.35">
      <c r="A11" s="9" t="s">
        <v>35</v>
      </c>
      <c r="B11" s="5">
        <v>1998</v>
      </c>
      <c r="C11" s="9" t="s">
        <v>55</v>
      </c>
      <c r="D11" s="5" t="s">
        <v>56</v>
      </c>
      <c r="E11" s="9" t="s">
        <v>73</v>
      </c>
      <c r="F11" s="9" t="s">
        <v>58</v>
      </c>
    </row>
    <row r="12" spans="1:6" ht="31" x14ac:dyDescent="0.35">
      <c r="A12" s="9" t="s">
        <v>38</v>
      </c>
      <c r="B12" s="5">
        <v>2019</v>
      </c>
      <c r="C12" s="9" t="s">
        <v>74</v>
      </c>
      <c r="D12" s="5" t="s">
        <v>52</v>
      </c>
      <c r="E12" s="9" t="s">
        <v>75</v>
      </c>
      <c r="F12" s="9" t="s">
        <v>54</v>
      </c>
    </row>
    <row r="13" spans="1:6" ht="31" x14ac:dyDescent="0.35">
      <c r="A13" s="9" t="s">
        <v>41</v>
      </c>
      <c r="B13" s="5">
        <v>2019</v>
      </c>
      <c r="C13" s="9" t="s">
        <v>55</v>
      </c>
      <c r="D13" s="5" t="s">
        <v>56</v>
      </c>
      <c r="E13" s="9" t="s">
        <v>76</v>
      </c>
      <c r="F13" s="9"/>
    </row>
    <row r="14" spans="1:6" ht="31" x14ac:dyDescent="0.35">
      <c r="A14" s="9" t="s">
        <v>44</v>
      </c>
      <c r="B14" s="5">
        <v>2023</v>
      </c>
      <c r="C14" s="9" t="s">
        <v>77</v>
      </c>
      <c r="D14" s="5" t="s">
        <v>52</v>
      </c>
      <c r="E14" s="9" t="s">
        <v>78</v>
      </c>
      <c r="F14" s="9" t="s">
        <v>54</v>
      </c>
    </row>
  </sheetData>
  <mergeCells count="1">
    <mergeCell ref="A1:F1"/>
  </mergeCells>
  <pageMargins left="0.7" right="0.7" top="0.75" bottom="0.75" header="0.3" footer="0.3"/>
  <tableParts count="1">
    <tablePart r:id="rId1"/>
  </tablePart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71B20E-83A5-4AC6-ADA9-AD35F0813FFB}">
  <sheetPr>
    <tabColor rgb="FFCCECFF"/>
  </sheetPr>
  <dimension ref="A1:M85"/>
  <sheetViews>
    <sheetView workbookViewId="0">
      <selection activeCell="P12" sqref="P12"/>
    </sheetView>
  </sheetViews>
  <sheetFormatPr defaultColWidth="9.1796875" defaultRowHeight="15.5" x14ac:dyDescent="0.35"/>
  <cols>
    <col min="1" max="6" width="17.54296875" style="5" customWidth="1"/>
    <col min="7" max="7" width="37.54296875" style="5" customWidth="1"/>
    <col min="8" max="8" width="30.54296875" style="5" customWidth="1"/>
    <col min="9" max="9" width="13.54296875" style="5" bestFit="1" customWidth="1"/>
    <col min="10" max="13" width="17.54296875" style="5" customWidth="1"/>
    <col min="14" max="16384" width="9.1796875" style="5"/>
  </cols>
  <sheetData>
    <row r="1" spans="1:13" ht="29.25" customHeight="1" x14ac:dyDescent="0.35">
      <c r="A1" s="123" t="s">
        <v>950</v>
      </c>
      <c r="B1" s="123"/>
      <c r="C1" s="123"/>
      <c r="D1" s="123"/>
      <c r="E1" s="123"/>
      <c r="F1" s="123"/>
      <c r="G1" s="123"/>
      <c r="H1" s="123"/>
      <c r="I1" s="123"/>
      <c r="J1" s="123"/>
      <c r="K1" s="123"/>
      <c r="L1" s="123"/>
      <c r="M1" s="123"/>
    </row>
    <row r="2" spans="1:13" ht="14.5" customHeight="1" x14ac:dyDescent="0.35">
      <c r="A2" s="47" t="s">
        <v>180</v>
      </c>
      <c r="B2" s="47" t="s">
        <v>181</v>
      </c>
      <c r="C2" s="47" t="s">
        <v>182</v>
      </c>
      <c r="D2" s="47" t="s">
        <v>183</v>
      </c>
      <c r="E2" s="47" t="s">
        <v>184</v>
      </c>
      <c r="F2" s="47" t="s">
        <v>185</v>
      </c>
      <c r="G2" s="47" t="s">
        <v>186</v>
      </c>
      <c r="H2" s="47" t="s">
        <v>187</v>
      </c>
      <c r="I2" s="48" t="s">
        <v>188</v>
      </c>
      <c r="J2" s="79" t="s">
        <v>189</v>
      </c>
      <c r="K2" s="79" t="s">
        <v>190</v>
      </c>
      <c r="L2" s="79" t="s">
        <v>191</v>
      </c>
      <c r="M2" s="63" t="s">
        <v>83</v>
      </c>
    </row>
    <row r="3" spans="1:13" ht="14.5" customHeight="1" x14ac:dyDescent="0.35">
      <c r="A3" s="126" t="s">
        <v>951</v>
      </c>
      <c r="B3" s="126" t="s">
        <v>243</v>
      </c>
      <c r="C3" s="125" t="s">
        <v>194</v>
      </c>
      <c r="D3" s="125" t="s">
        <v>244</v>
      </c>
      <c r="E3" s="126" t="s">
        <v>952</v>
      </c>
      <c r="F3" s="126" t="s">
        <v>246</v>
      </c>
      <c r="G3" s="125" t="s">
        <v>953</v>
      </c>
      <c r="H3" s="38" t="s">
        <v>248</v>
      </c>
      <c r="I3" s="50" t="s">
        <v>249</v>
      </c>
      <c r="J3" s="126" t="s">
        <v>954</v>
      </c>
      <c r="K3" s="126" t="s">
        <v>955</v>
      </c>
      <c r="L3" s="126" t="s">
        <v>252</v>
      </c>
      <c r="M3" s="145" t="s">
        <v>253</v>
      </c>
    </row>
    <row r="4" spans="1:13" ht="14.5" customHeight="1" x14ac:dyDescent="0.35">
      <c r="A4" s="126"/>
      <c r="B4" s="126"/>
      <c r="C4" s="125"/>
      <c r="D4" s="125"/>
      <c r="E4" s="125"/>
      <c r="F4" s="125"/>
      <c r="G4" s="125"/>
      <c r="H4" s="38" t="s">
        <v>254</v>
      </c>
      <c r="I4" s="49" t="s">
        <v>255</v>
      </c>
      <c r="J4" s="125"/>
      <c r="K4" s="126"/>
      <c r="L4" s="126"/>
      <c r="M4" s="168"/>
    </row>
    <row r="5" spans="1:13" ht="14.5" customHeight="1" x14ac:dyDescent="0.35">
      <c r="A5" s="126"/>
      <c r="B5" s="126"/>
      <c r="C5" s="125"/>
      <c r="D5" s="125"/>
      <c r="E5" s="125"/>
      <c r="F5" s="125"/>
      <c r="G5" s="126" t="s">
        <v>956</v>
      </c>
      <c r="H5" s="38" t="s">
        <v>254</v>
      </c>
      <c r="I5" s="50" t="s">
        <v>257</v>
      </c>
      <c r="J5" s="125"/>
      <c r="K5" s="126"/>
      <c r="L5" s="126"/>
      <c r="M5" s="168"/>
    </row>
    <row r="6" spans="1:13" ht="14.5" customHeight="1" x14ac:dyDescent="0.35">
      <c r="A6" s="126"/>
      <c r="B6" s="126"/>
      <c r="C6" s="125"/>
      <c r="D6" s="125"/>
      <c r="E6" s="125"/>
      <c r="F6" s="125"/>
      <c r="G6" s="125"/>
      <c r="H6" s="38" t="s">
        <v>258</v>
      </c>
      <c r="I6" s="49" t="s">
        <v>259</v>
      </c>
      <c r="J6" s="125"/>
      <c r="K6" s="126"/>
      <c r="L6" s="126"/>
      <c r="M6" s="168"/>
    </row>
    <row r="7" spans="1:13" ht="14.5" customHeight="1" x14ac:dyDescent="0.35">
      <c r="A7" s="126"/>
      <c r="B7" s="126"/>
      <c r="C7" s="125"/>
      <c r="D7" s="125"/>
      <c r="E7" s="125"/>
      <c r="F7" s="125"/>
      <c r="G7" s="125"/>
      <c r="H7" s="38" t="s">
        <v>260</v>
      </c>
      <c r="I7" s="49" t="s">
        <v>261</v>
      </c>
      <c r="J7" s="125"/>
      <c r="K7" s="126"/>
      <c r="L7" s="126"/>
      <c r="M7" s="168"/>
    </row>
    <row r="8" spans="1:13" ht="14.5" customHeight="1" x14ac:dyDescent="0.35">
      <c r="A8" s="126"/>
      <c r="B8" s="126"/>
      <c r="C8" s="125"/>
      <c r="D8" s="125"/>
      <c r="E8" s="125"/>
      <c r="F8" s="125"/>
      <c r="G8" s="35" t="s">
        <v>957</v>
      </c>
      <c r="H8" s="38" t="s">
        <v>258</v>
      </c>
      <c r="I8" s="50" t="s">
        <v>263</v>
      </c>
      <c r="J8" s="125"/>
      <c r="K8" s="126"/>
      <c r="L8" s="126"/>
      <c r="M8" s="168"/>
    </row>
    <row r="9" spans="1:13" ht="14.5" customHeight="1" x14ac:dyDescent="0.35">
      <c r="A9" s="126"/>
      <c r="B9" s="126"/>
      <c r="C9" s="125"/>
      <c r="D9" s="125"/>
      <c r="E9" s="125"/>
      <c r="F9" s="125"/>
      <c r="G9" s="126" t="s">
        <v>958</v>
      </c>
      <c r="H9" s="5" t="s">
        <v>254</v>
      </c>
      <c r="I9" s="84" t="s">
        <v>265</v>
      </c>
      <c r="J9" s="125"/>
      <c r="K9" s="126"/>
      <c r="L9" s="126"/>
      <c r="M9" s="168"/>
    </row>
    <row r="10" spans="1:13" ht="14.5" customHeight="1" x14ac:dyDescent="0.35">
      <c r="A10" s="126"/>
      <c r="B10" s="126"/>
      <c r="C10" s="125"/>
      <c r="D10" s="125"/>
      <c r="E10" s="125"/>
      <c r="F10" s="125"/>
      <c r="G10" s="125"/>
      <c r="H10" s="38" t="s">
        <v>260</v>
      </c>
      <c r="I10" s="50" t="s">
        <v>266</v>
      </c>
      <c r="J10" s="125"/>
      <c r="K10" s="126"/>
      <c r="L10" s="126"/>
      <c r="M10" s="168"/>
    </row>
    <row r="12" spans="1:13" ht="29.25" customHeight="1" x14ac:dyDescent="0.35">
      <c r="A12" s="124" t="s">
        <v>959</v>
      </c>
      <c r="B12" s="125"/>
      <c r="C12" s="125"/>
      <c r="D12" s="125"/>
      <c r="E12" s="125"/>
      <c r="F12" s="125"/>
      <c r="G12" s="125"/>
      <c r="H12" s="125"/>
      <c r="I12" s="125"/>
      <c r="J12" s="125"/>
      <c r="K12" s="125"/>
      <c r="L12" s="125"/>
      <c r="M12" s="125"/>
    </row>
    <row r="13" spans="1:13" ht="60.75" customHeight="1" x14ac:dyDescent="0.35">
      <c r="A13" s="73" t="s">
        <v>485</v>
      </c>
      <c r="B13" s="73" t="s">
        <v>486</v>
      </c>
      <c r="C13" s="13"/>
      <c r="D13" s="13"/>
      <c r="E13" s="13"/>
      <c r="F13" s="13"/>
      <c r="G13" s="13"/>
      <c r="H13" s="13" t="s">
        <v>54</v>
      </c>
      <c r="I13" s="13"/>
      <c r="J13" s="13"/>
      <c r="K13" s="13"/>
      <c r="L13" s="13"/>
      <c r="M13" s="13"/>
    </row>
    <row r="15" spans="1:13" x14ac:dyDescent="0.35">
      <c r="A15" s="74" t="s">
        <v>487</v>
      </c>
      <c r="B15" s="74" t="s">
        <v>99</v>
      </c>
      <c r="C15" s="74" t="s">
        <v>85</v>
      </c>
      <c r="D15" s="74" t="s">
        <v>101</v>
      </c>
      <c r="E15" s="74" t="s">
        <v>102</v>
      </c>
      <c r="F15" s="74" t="s">
        <v>83</v>
      </c>
      <c r="H15" s="74" t="s">
        <v>487</v>
      </c>
      <c r="I15" s="74" t="s">
        <v>103</v>
      </c>
      <c r="J15" s="74" t="s">
        <v>104</v>
      </c>
      <c r="K15" s="74" t="s">
        <v>105</v>
      </c>
      <c r="L15" s="74" t="s">
        <v>102</v>
      </c>
      <c r="M15" s="74" t="s">
        <v>83</v>
      </c>
    </row>
    <row r="16" spans="1:13" x14ac:dyDescent="0.35">
      <c r="A16" s="74" t="s">
        <v>488</v>
      </c>
      <c r="B16" s="38"/>
      <c r="C16" s="38"/>
      <c r="D16" s="38"/>
      <c r="E16" s="38"/>
      <c r="F16" s="38"/>
      <c r="H16" s="38" t="s">
        <v>489</v>
      </c>
      <c r="I16" s="75" t="b">
        <v>1</v>
      </c>
      <c r="J16" s="75" t="b">
        <v>0</v>
      </c>
      <c r="K16" s="75" t="b">
        <v>0</v>
      </c>
      <c r="L16" s="75" t="b">
        <v>0</v>
      </c>
      <c r="M16" s="38"/>
    </row>
    <row r="17" spans="1:13" ht="201.5" x14ac:dyDescent="0.35">
      <c r="A17" s="44" t="s">
        <v>490</v>
      </c>
      <c r="B17" s="75" t="b">
        <v>1</v>
      </c>
      <c r="C17" s="75" t="b">
        <v>0</v>
      </c>
      <c r="D17" s="75" t="b">
        <v>0</v>
      </c>
      <c r="E17" s="75" t="b">
        <v>0</v>
      </c>
      <c r="F17" s="38" t="s">
        <v>569</v>
      </c>
      <c r="H17" s="74" t="s">
        <v>491</v>
      </c>
      <c r="I17" s="38"/>
      <c r="J17" s="38"/>
      <c r="K17" s="38"/>
      <c r="L17" s="38"/>
      <c r="M17" s="38"/>
    </row>
    <row r="18" spans="1:13" ht="310" x14ac:dyDescent="0.35">
      <c r="A18" s="44" t="s">
        <v>492</v>
      </c>
      <c r="B18" s="75" t="b">
        <v>1</v>
      </c>
      <c r="C18" s="75" t="b">
        <v>0</v>
      </c>
      <c r="D18" s="75" t="b">
        <v>0</v>
      </c>
      <c r="E18" s="75" t="b">
        <v>0</v>
      </c>
      <c r="F18" s="38"/>
      <c r="H18" s="38" t="s">
        <v>493</v>
      </c>
      <c r="I18" s="75" t="b">
        <v>1</v>
      </c>
      <c r="J18" s="75" t="b">
        <v>0</v>
      </c>
      <c r="K18" s="75" t="b">
        <v>0</v>
      </c>
      <c r="L18" s="75" t="b">
        <v>0</v>
      </c>
      <c r="M18" s="38"/>
    </row>
    <row r="19" spans="1:13" ht="170.5" x14ac:dyDescent="0.35">
      <c r="A19" s="76" t="s">
        <v>494</v>
      </c>
      <c r="B19" s="75" t="b">
        <v>1</v>
      </c>
      <c r="C19" s="75" t="b">
        <v>0</v>
      </c>
      <c r="D19" s="75" t="b">
        <v>0</v>
      </c>
      <c r="E19" s="75" t="b">
        <v>0</v>
      </c>
      <c r="F19" s="38"/>
      <c r="H19" s="74" t="s">
        <v>495</v>
      </c>
      <c r="I19" s="38"/>
      <c r="J19" s="38"/>
      <c r="K19" s="38"/>
      <c r="L19" s="38"/>
      <c r="M19" s="38"/>
    </row>
    <row r="20" spans="1:13" ht="325.5" x14ac:dyDescent="0.35">
      <c r="A20" s="77" t="s">
        <v>496</v>
      </c>
      <c r="B20" s="75" t="b">
        <v>1</v>
      </c>
      <c r="C20" s="75" t="b">
        <v>0</v>
      </c>
      <c r="D20" s="75" t="b">
        <v>0</v>
      </c>
      <c r="E20" s="75" t="b">
        <v>0</v>
      </c>
      <c r="F20" s="38" t="s">
        <v>569</v>
      </c>
      <c r="H20" s="44" t="s">
        <v>497</v>
      </c>
      <c r="I20" s="75" t="b">
        <v>1</v>
      </c>
      <c r="J20" s="75" t="b">
        <v>0</v>
      </c>
      <c r="K20" s="75" t="b">
        <v>0</v>
      </c>
      <c r="L20" s="75" t="b">
        <v>0</v>
      </c>
      <c r="M20" s="38"/>
    </row>
    <row r="21" spans="1:13" ht="232.5" x14ac:dyDescent="0.35">
      <c r="A21" s="77" t="s">
        <v>498</v>
      </c>
      <c r="B21" s="75" t="b">
        <v>1</v>
      </c>
      <c r="C21" s="75" t="b">
        <v>0</v>
      </c>
      <c r="D21" s="75" t="b">
        <v>0</v>
      </c>
      <c r="E21" s="75" t="b">
        <v>0</v>
      </c>
      <c r="F21" s="38"/>
      <c r="H21" s="78" t="s">
        <v>499</v>
      </c>
      <c r="I21" s="38"/>
      <c r="J21" s="38"/>
      <c r="K21" s="38"/>
      <c r="L21" s="38"/>
      <c r="M21" s="38"/>
    </row>
    <row r="22" spans="1:13" ht="310" x14ac:dyDescent="0.35">
      <c r="A22" s="77" t="s">
        <v>500</v>
      </c>
      <c r="B22" s="75" t="b">
        <v>1</v>
      </c>
      <c r="C22" s="75" t="b">
        <v>0</v>
      </c>
      <c r="D22" s="75" t="b">
        <v>0</v>
      </c>
      <c r="E22" s="75" t="b">
        <v>0</v>
      </c>
      <c r="F22" s="38"/>
      <c r="H22" s="44" t="s">
        <v>501</v>
      </c>
      <c r="I22" s="75" t="b">
        <v>0</v>
      </c>
      <c r="J22" s="75" t="b">
        <v>0</v>
      </c>
      <c r="K22" s="75" t="b">
        <v>1</v>
      </c>
      <c r="L22" s="75" t="b">
        <v>0</v>
      </c>
      <c r="M22" s="38"/>
    </row>
    <row r="23" spans="1:13" ht="325.5" x14ac:dyDescent="0.35">
      <c r="A23" s="77" t="s">
        <v>502</v>
      </c>
      <c r="B23" s="75" t="b">
        <v>1</v>
      </c>
      <c r="C23" s="75" t="b">
        <v>0</v>
      </c>
      <c r="D23" s="75" t="b">
        <v>0</v>
      </c>
      <c r="E23" s="75" t="b">
        <v>0</v>
      </c>
      <c r="F23" s="38"/>
      <c r="H23" s="38" t="s">
        <v>503</v>
      </c>
      <c r="I23" s="75" t="b">
        <v>1</v>
      </c>
      <c r="J23" s="75" t="b">
        <v>0</v>
      </c>
      <c r="K23" s="75" t="b">
        <v>0</v>
      </c>
      <c r="L23" s="75" t="b">
        <v>0</v>
      </c>
      <c r="M23" s="38"/>
    </row>
    <row r="24" spans="1:13" ht="201.5" x14ac:dyDescent="0.35">
      <c r="A24" s="44" t="s">
        <v>504</v>
      </c>
      <c r="B24" s="75" t="b">
        <v>1</v>
      </c>
      <c r="C24" s="75" t="b">
        <v>0</v>
      </c>
      <c r="D24" s="75" t="b">
        <v>0</v>
      </c>
      <c r="E24" s="75" t="b">
        <v>0</v>
      </c>
      <c r="F24" s="38"/>
      <c r="H24" s="38" t="s">
        <v>505</v>
      </c>
      <c r="I24" s="75" t="b">
        <v>1</v>
      </c>
      <c r="J24" s="75" t="b">
        <v>0</v>
      </c>
      <c r="K24" s="75" t="b">
        <v>0</v>
      </c>
      <c r="L24" s="75" t="b">
        <v>0</v>
      </c>
      <c r="M24" s="38"/>
    </row>
    <row r="25" spans="1:13" ht="294.5" x14ac:dyDescent="0.35">
      <c r="A25" s="77" t="s">
        <v>506</v>
      </c>
      <c r="B25" s="75" t="b">
        <v>1</v>
      </c>
      <c r="C25" s="75" t="b">
        <v>0</v>
      </c>
      <c r="D25" s="75" t="b">
        <v>0</v>
      </c>
      <c r="E25" s="75" t="b">
        <v>0</v>
      </c>
      <c r="F25" s="38"/>
      <c r="H25" s="38" t="s">
        <v>507</v>
      </c>
      <c r="I25" s="75" t="b">
        <v>1</v>
      </c>
      <c r="J25" s="75" t="b">
        <v>0</v>
      </c>
      <c r="K25" s="75" t="b">
        <v>0</v>
      </c>
      <c r="L25" s="75" t="b">
        <v>0</v>
      </c>
      <c r="M25" s="38"/>
    </row>
    <row r="26" spans="1:13" ht="155" x14ac:dyDescent="0.35">
      <c r="A26" s="77" t="s">
        <v>508</v>
      </c>
      <c r="B26" s="75" t="b">
        <v>1</v>
      </c>
      <c r="C26" s="75" t="b">
        <v>0</v>
      </c>
      <c r="D26" s="75" t="b">
        <v>0</v>
      </c>
      <c r="E26" s="75" t="b">
        <v>0</v>
      </c>
      <c r="F26" s="38"/>
      <c r="H26" s="38" t="s">
        <v>509</v>
      </c>
      <c r="I26" s="75" t="b">
        <v>0</v>
      </c>
      <c r="J26" s="75" t="b">
        <v>1</v>
      </c>
      <c r="K26" s="75" t="b">
        <v>0</v>
      </c>
      <c r="L26" s="75" t="b">
        <v>0</v>
      </c>
      <c r="M26" s="38"/>
    </row>
    <row r="27" spans="1:13" ht="356.5" x14ac:dyDescent="0.35">
      <c r="A27" s="44" t="s">
        <v>510</v>
      </c>
      <c r="B27" s="75" t="b">
        <v>1</v>
      </c>
      <c r="C27" s="75" t="b">
        <v>0</v>
      </c>
      <c r="D27" s="75" t="b">
        <v>0</v>
      </c>
      <c r="E27" s="75" t="b">
        <v>0</v>
      </c>
      <c r="F27" s="38"/>
      <c r="H27" s="38" t="s">
        <v>511</v>
      </c>
      <c r="I27" s="75" t="b">
        <v>1</v>
      </c>
      <c r="J27" s="75" t="b">
        <v>0</v>
      </c>
      <c r="K27" s="75" t="b">
        <v>0</v>
      </c>
      <c r="L27" s="75" t="b">
        <v>0</v>
      </c>
      <c r="M27" s="38"/>
    </row>
    <row r="28" spans="1:13" ht="263.5" x14ac:dyDescent="0.35">
      <c r="A28" s="44" t="s">
        <v>512</v>
      </c>
      <c r="B28" s="75" t="b">
        <v>1</v>
      </c>
      <c r="C28" s="75" t="b">
        <v>0</v>
      </c>
      <c r="D28" s="75" t="b">
        <v>0</v>
      </c>
      <c r="E28" s="75" t="b">
        <v>0</v>
      </c>
      <c r="F28" s="38"/>
      <c r="H28" s="38" t="s">
        <v>513</v>
      </c>
      <c r="I28" s="75" t="b">
        <v>0</v>
      </c>
      <c r="J28" s="75" t="b">
        <v>1</v>
      </c>
      <c r="K28" s="75" t="b">
        <v>0</v>
      </c>
      <c r="L28" s="75" t="b">
        <v>0</v>
      </c>
      <c r="M28" s="38"/>
    </row>
    <row r="29" spans="1:13" ht="294.5" x14ac:dyDescent="0.35">
      <c r="A29" s="44" t="s">
        <v>514</v>
      </c>
      <c r="B29" s="75" t="b">
        <v>1</v>
      </c>
      <c r="C29" s="75" t="b">
        <v>0</v>
      </c>
      <c r="D29" s="75" t="b">
        <v>0</v>
      </c>
      <c r="E29" s="75" t="b">
        <v>0</v>
      </c>
      <c r="F29" s="38"/>
      <c r="H29" s="38" t="s">
        <v>515</v>
      </c>
      <c r="I29" s="75" t="b">
        <v>1</v>
      </c>
      <c r="J29" s="75" t="b">
        <v>0</v>
      </c>
      <c r="K29" s="75" t="b">
        <v>0</v>
      </c>
      <c r="L29" s="75" t="b">
        <v>0</v>
      </c>
      <c r="M29" s="38"/>
    </row>
    <row r="30" spans="1:13" ht="263.5" x14ac:dyDescent="0.35">
      <c r="A30" s="44" t="s">
        <v>516</v>
      </c>
      <c r="B30" s="75" t="b">
        <v>0</v>
      </c>
      <c r="C30" s="75" t="b">
        <v>0</v>
      </c>
      <c r="D30" s="75" t="b">
        <v>0</v>
      </c>
      <c r="E30" s="75" t="b">
        <v>1</v>
      </c>
      <c r="F30" s="38"/>
      <c r="H30" s="38" t="s">
        <v>517</v>
      </c>
      <c r="I30" s="75" t="b">
        <v>1</v>
      </c>
      <c r="J30" s="75" t="b">
        <v>0</v>
      </c>
      <c r="K30" s="75" t="b">
        <v>0</v>
      </c>
      <c r="L30" s="75" t="b">
        <v>0</v>
      </c>
      <c r="M30" s="38"/>
    </row>
    <row r="31" spans="1:13" ht="186" x14ac:dyDescent="0.35">
      <c r="A31" s="77" t="s">
        <v>518</v>
      </c>
      <c r="B31" s="75" t="b">
        <v>0</v>
      </c>
      <c r="C31" s="75" t="b">
        <v>0</v>
      </c>
      <c r="D31" s="75" t="b">
        <v>0</v>
      </c>
      <c r="E31" s="75" t="b">
        <v>1</v>
      </c>
      <c r="F31" s="38"/>
      <c r="H31" s="38" t="s">
        <v>519</v>
      </c>
      <c r="I31" s="75" t="b">
        <v>0</v>
      </c>
      <c r="J31" s="75" t="b">
        <v>0</v>
      </c>
      <c r="K31" s="75" t="b">
        <v>0</v>
      </c>
      <c r="L31" s="75" t="b">
        <v>1</v>
      </c>
      <c r="M31" s="38"/>
    </row>
    <row r="32" spans="1:13" ht="409.5" x14ac:dyDescent="0.35">
      <c r="A32" s="77" t="s">
        <v>520</v>
      </c>
      <c r="B32" s="75" t="b">
        <v>1</v>
      </c>
      <c r="C32" s="75" t="b">
        <v>0</v>
      </c>
      <c r="D32" s="75" t="b">
        <v>0</v>
      </c>
      <c r="E32" s="75" t="b">
        <v>0</v>
      </c>
      <c r="F32" s="38"/>
      <c r="H32" s="44" t="s">
        <v>521</v>
      </c>
      <c r="I32" s="75" t="b">
        <v>0</v>
      </c>
      <c r="J32" s="75" t="b">
        <v>1</v>
      </c>
      <c r="K32" s="75" t="b">
        <v>0</v>
      </c>
      <c r="L32" s="75" t="b">
        <v>0</v>
      </c>
      <c r="M32" s="38"/>
    </row>
    <row r="33" spans="1:13" ht="294.5" x14ac:dyDescent="0.35">
      <c r="A33" s="77" t="s">
        <v>522</v>
      </c>
      <c r="B33" s="75" t="b">
        <v>0</v>
      </c>
      <c r="C33" s="75" t="b">
        <v>0</v>
      </c>
      <c r="D33" s="75" t="b">
        <v>0</v>
      </c>
      <c r="E33" s="75" t="b">
        <v>1</v>
      </c>
      <c r="F33" s="38"/>
      <c r="H33" s="44" t="s">
        <v>523</v>
      </c>
      <c r="I33" s="75" t="b">
        <v>0</v>
      </c>
      <c r="J33" s="75" t="b">
        <v>0</v>
      </c>
      <c r="K33" s="75" t="b">
        <v>1</v>
      </c>
      <c r="L33" s="75" t="b">
        <v>0</v>
      </c>
      <c r="M33" s="38"/>
    </row>
    <row r="34" spans="1:13" ht="201.5" x14ac:dyDescent="0.35">
      <c r="A34" s="77" t="s">
        <v>524</v>
      </c>
      <c r="B34" s="75" t="b">
        <v>0</v>
      </c>
      <c r="C34" s="75" t="b">
        <v>0</v>
      </c>
      <c r="D34" s="75" t="b">
        <v>0</v>
      </c>
      <c r="E34" s="75" t="b">
        <v>1</v>
      </c>
      <c r="F34" s="38"/>
      <c r="H34" s="44" t="s">
        <v>525</v>
      </c>
      <c r="I34" s="75" t="b">
        <v>0</v>
      </c>
      <c r="J34" s="75" t="b">
        <v>1</v>
      </c>
      <c r="K34" s="75" t="b">
        <v>0</v>
      </c>
      <c r="L34" s="75" t="b">
        <v>0</v>
      </c>
      <c r="M34" s="38"/>
    </row>
    <row r="35" spans="1:13" ht="155" x14ac:dyDescent="0.35">
      <c r="A35" s="77" t="s">
        <v>526</v>
      </c>
      <c r="B35" s="75" t="b">
        <v>0</v>
      </c>
      <c r="C35" s="75" t="b">
        <v>0</v>
      </c>
      <c r="D35" s="75" t="b">
        <v>0</v>
      </c>
      <c r="E35" s="75" t="b">
        <v>1</v>
      </c>
      <c r="F35" s="38"/>
      <c r="H35" s="38" t="s">
        <v>527</v>
      </c>
      <c r="I35" s="75" t="b">
        <v>1</v>
      </c>
      <c r="J35" s="75" t="b">
        <v>0</v>
      </c>
      <c r="K35" s="75" t="b">
        <v>0</v>
      </c>
      <c r="L35" s="75" t="b">
        <v>0</v>
      </c>
      <c r="M35" s="38"/>
    </row>
    <row r="36" spans="1:13" ht="372" x14ac:dyDescent="0.35">
      <c r="A36" s="44" t="s">
        <v>528</v>
      </c>
      <c r="B36" s="75" t="b">
        <v>1</v>
      </c>
      <c r="C36" s="75" t="b">
        <v>0</v>
      </c>
      <c r="D36" s="75" t="b">
        <v>0</v>
      </c>
      <c r="E36" s="75" t="b">
        <v>0</v>
      </c>
      <c r="F36" s="38" t="s">
        <v>569</v>
      </c>
      <c r="H36" s="44" t="s">
        <v>529</v>
      </c>
      <c r="I36" s="75" t="b">
        <v>0</v>
      </c>
      <c r="J36" s="75" t="b">
        <v>0</v>
      </c>
      <c r="K36" s="75" t="b">
        <v>1</v>
      </c>
      <c r="L36" s="75" t="b">
        <v>0</v>
      </c>
      <c r="M36" s="38"/>
    </row>
    <row r="37" spans="1:13" ht="31" x14ac:dyDescent="0.35">
      <c r="A37" s="74" t="s">
        <v>530</v>
      </c>
      <c r="B37" s="38"/>
      <c r="C37" s="38"/>
      <c r="D37" s="38"/>
      <c r="E37" s="38"/>
      <c r="F37" s="38"/>
      <c r="H37" s="44" t="s">
        <v>531</v>
      </c>
      <c r="I37" s="75" t="b">
        <v>0</v>
      </c>
      <c r="J37" s="75" t="b">
        <v>0</v>
      </c>
      <c r="K37" s="75" t="b">
        <v>1</v>
      </c>
      <c r="L37" s="75" t="b">
        <v>0</v>
      </c>
      <c r="M37" s="38"/>
    </row>
    <row r="38" spans="1:13" ht="409.5" x14ac:dyDescent="0.35">
      <c r="A38" s="44" t="s">
        <v>532</v>
      </c>
      <c r="B38" s="75" t="b">
        <v>1</v>
      </c>
      <c r="C38" s="75" t="b">
        <v>0</v>
      </c>
      <c r="D38" s="75" t="b">
        <v>0</v>
      </c>
      <c r="E38" s="75" t="b">
        <v>0</v>
      </c>
      <c r="F38" s="38"/>
      <c r="H38" s="38" t="s">
        <v>533</v>
      </c>
      <c r="I38" s="75" t="b">
        <v>0</v>
      </c>
      <c r="J38" s="75" t="b">
        <v>1</v>
      </c>
      <c r="K38" s="75" t="b">
        <v>0</v>
      </c>
      <c r="L38" s="75" t="b">
        <v>0</v>
      </c>
      <c r="M38" s="38"/>
    </row>
    <row r="39" spans="1:13" ht="263.5" x14ac:dyDescent="0.35">
      <c r="A39" s="44" t="s">
        <v>534</v>
      </c>
      <c r="B39" s="75" t="b">
        <v>1</v>
      </c>
      <c r="C39" s="75" t="b">
        <v>0</v>
      </c>
      <c r="D39" s="75" t="b">
        <v>0</v>
      </c>
      <c r="E39" s="75" t="b">
        <v>0</v>
      </c>
      <c r="F39" s="38"/>
      <c r="H39" s="44" t="s">
        <v>535</v>
      </c>
      <c r="I39" s="75" t="b">
        <v>0</v>
      </c>
      <c r="J39" s="75" t="b">
        <v>0</v>
      </c>
      <c r="K39" s="75" t="b">
        <v>1</v>
      </c>
      <c r="L39" s="75" t="b">
        <v>0</v>
      </c>
      <c r="M39" s="38"/>
    </row>
    <row r="40" spans="1:13" ht="186" x14ac:dyDescent="0.35">
      <c r="A40" s="44" t="s">
        <v>536</v>
      </c>
      <c r="B40" s="75" t="b">
        <v>1</v>
      </c>
      <c r="C40" s="75" t="b">
        <v>0</v>
      </c>
      <c r="D40" s="75" t="b">
        <v>0</v>
      </c>
      <c r="E40" s="75" t="b">
        <v>0</v>
      </c>
      <c r="F40" s="38"/>
      <c r="H40" s="78" t="s">
        <v>537</v>
      </c>
      <c r="I40" s="38"/>
      <c r="J40" s="38"/>
      <c r="K40" s="38"/>
      <c r="L40" s="38"/>
      <c r="M40" s="38"/>
    </row>
    <row r="41" spans="1:13" ht="155" x14ac:dyDescent="0.35">
      <c r="A41" s="44" t="s">
        <v>538</v>
      </c>
      <c r="B41" s="75" t="b">
        <v>1</v>
      </c>
      <c r="C41" s="75" t="b">
        <v>0</v>
      </c>
      <c r="D41" s="75" t="b">
        <v>0</v>
      </c>
      <c r="E41" s="75" t="b">
        <v>0</v>
      </c>
      <c r="F41" s="38"/>
      <c r="H41" s="38" t="s">
        <v>539</v>
      </c>
      <c r="I41" s="75" t="b">
        <v>0</v>
      </c>
      <c r="J41" s="75" t="b">
        <v>1</v>
      </c>
      <c r="K41" s="75" t="b">
        <v>0</v>
      </c>
      <c r="L41" s="75" t="b">
        <v>0</v>
      </c>
      <c r="M41" s="38"/>
    </row>
    <row r="42" spans="1:13" ht="186" x14ac:dyDescent="0.35">
      <c r="A42" s="44" t="s">
        <v>540</v>
      </c>
      <c r="B42" s="75" t="b">
        <v>1</v>
      </c>
      <c r="C42" s="75" t="b">
        <v>0</v>
      </c>
      <c r="D42" s="75" t="b">
        <v>0</v>
      </c>
      <c r="E42" s="75" t="b">
        <v>0</v>
      </c>
      <c r="F42" s="38"/>
      <c r="H42" s="38" t="s">
        <v>541</v>
      </c>
      <c r="I42" s="75" t="b">
        <v>1</v>
      </c>
      <c r="J42" s="75" t="b">
        <v>0</v>
      </c>
      <c r="K42" s="75" t="b">
        <v>0</v>
      </c>
      <c r="L42" s="75" t="b">
        <v>0</v>
      </c>
      <c r="M42" s="38"/>
    </row>
    <row r="43" spans="1:13" ht="170.5" x14ac:dyDescent="0.35">
      <c r="A43" s="44" t="s">
        <v>542</v>
      </c>
      <c r="B43" s="75" t="b">
        <v>0</v>
      </c>
      <c r="C43" s="75" t="b">
        <v>1</v>
      </c>
      <c r="D43" s="75" t="b">
        <v>0</v>
      </c>
      <c r="E43" s="75" t="b">
        <v>0</v>
      </c>
      <c r="F43" s="38"/>
      <c r="H43" s="38" t="s">
        <v>543</v>
      </c>
      <c r="I43" s="75" t="b">
        <v>1</v>
      </c>
      <c r="J43" s="75" t="b">
        <v>0</v>
      </c>
      <c r="K43" s="75" t="b">
        <v>0</v>
      </c>
      <c r="L43" s="75" t="b">
        <v>0</v>
      </c>
      <c r="M43" s="38"/>
    </row>
    <row r="44" spans="1:13" ht="139.5" x14ac:dyDescent="0.35">
      <c r="A44" s="44" t="s">
        <v>544</v>
      </c>
      <c r="B44" s="75" t="b">
        <v>1</v>
      </c>
      <c r="C44" s="75" t="b">
        <v>0</v>
      </c>
      <c r="D44" s="75" t="b">
        <v>0</v>
      </c>
      <c r="E44" s="75" t="b">
        <v>0</v>
      </c>
      <c r="F44" s="38"/>
      <c r="H44" s="44" t="s">
        <v>545</v>
      </c>
      <c r="I44" s="75" t="b">
        <v>0</v>
      </c>
      <c r="J44" s="75" t="b">
        <v>0</v>
      </c>
      <c r="K44" s="75" t="b">
        <v>1</v>
      </c>
      <c r="L44" s="75" t="b">
        <v>0</v>
      </c>
      <c r="M44" s="38"/>
    </row>
    <row r="45" spans="1:13" ht="108.5" x14ac:dyDescent="0.35">
      <c r="A45" s="44" t="s">
        <v>546</v>
      </c>
      <c r="B45" s="75" t="b">
        <v>1</v>
      </c>
      <c r="C45" s="75" t="b">
        <v>0</v>
      </c>
      <c r="D45" s="75" t="b">
        <v>0</v>
      </c>
      <c r="E45" s="75" t="b">
        <v>0</v>
      </c>
      <c r="F45" s="38"/>
      <c r="H45" s="78" t="s">
        <v>547</v>
      </c>
      <c r="I45" s="38"/>
      <c r="J45" s="38"/>
      <c r="K45" s="38"/>
      <c r="L45" s="38"/>
      <c r="M45" s="38"/>
    </row>
    <row r="46" spans="1:13" ht="186" x14ac:dyDescent="0.35">
      <c r="A46" s="44" t="s">
        <v>548</v>
      </c>
      <c r="B46" s="75" t="b">
        <v>1</v>
      </c>
      <c r="C46" s="75" t="b">
        <v>0</v>
      </c>
      <c r="D46" s="75" t="b">
        <v>0</v>
      </c>
      <c r="E46" s="75" t="b">
        <v>0</v>
      </c>
      <c r="F46" s="38"/>
      <c r="H46" s="44" t="s">
        <v>549</v>
      </c>
      <c r="I46" s="75" t="b">
        <v>1</v>
      </c>
      <c r="J46" s="75" t="b">
        <v>0</v>
      </c>
      <c r="K46" s="75" t="b">
        <v>0</v>
      </c>
      <c r="L46" s="75" t="b">
        <v>0</v>
      </c>
      <c r="M46" s="38"/>
    </row>
    <row r="47" spans="1:13" ht="155" x14ac:dyDescent="0.35">
      <c r="A47" s="44" t="s">
        <v>550</v>
      </c>
      <c r="B47" s="75" t="b">
        <v>1</v>
      </c>
      <c r="C47" s="75" t="b">
        <v>0</v>
      </c>
      <c r="D47" s="75" t="b">
        <v>0</v>
      </c>
      <c r="E47" s="75" t="b">
        <v>0</v>
      </c>
      <c r="F47" s="38"/>
      <c r="H47" s="78" t="s">
        <v>551</v>
      </c>
      <c r="I47" s="38"/>
      <c r="J47" s="38"/>
      <c r="K47" s="38"/>
      <c r="L47" s="38"/>
      <c r="M47" s="38"/>
    </row>
    <row r="48" spans="1:13" ht="124" x14ac:dyDescent="0.35">
      <c r="A48" s="44" t="s">
        <v>552</v>
      </c>
      <c r="B48" s="75" t="b">
        <v>1</v>
      </c>
      <c r="C48" s="75" t="b">
        <v>0</v>
      </c>
      <c r="D48" s="75" t="b">
        <v>0</v>
      </c>
      <c r="E48" s="75" t="b">
        <v>0</v>
      </c>
      <c r="F48" s="38"/>
      <c r="H48" s="44" t="s">
        <v>553</v>
      </c>
      <c r="I48" s="75" t="b">
        <v>0</v>
      </c>
      <c r="J48" s="75" t="b">
        <v>1</v>
      </c>
      <c r="K48" s="75" t="b">
        <v>0</v>
      </c>
      <c r="L48" s="75" t="b">
        <v>0</v>
      </c>
      <c r="M48" s="38"/>
    </row>
    <row r="49" spans="1:13" ht="248" x14ac:dyDescent="0.35">
      <c r="A49" s="44" t="s">
        <v>554</v>
      </c>
      <c r="B49" s="75" t="b">
        <v>0</v>
      </c>
      <c r="C49" s="75" t="b">
        <v>1</v>
      </c>
      <c r="D49" s="75" t="b">
        <v>0</v>
      </c>
      <c r="E49" s="75" t="b">
        <v>0</v>
      </c>
      <c r="F49" s="38"/>
      <c r="H49" s="44" t="s">
        <v>555</v>
      </c>
      <c r="I49" s="75" t="b">
        <v>1</v>
      </c>
      <c r="J49" s="75" t="b">
        <v>0</v>
      </c>
      <c r="K49" s="75" t="b">
        <v>0</v>
      </c>
      <c r="L49" s="75" t="b">
        <v>0</v>
      </c>
      <c r="M49" s="38"/>
    </row>
    <row r="50" spans="1:13" ht="77.5" x14ac:dyDescent="0.35">
      <c r="A50" s="44" t="s">
        <v>556</v>
      </c>
      <c r="B50" s="75" t="b">
        <v>1</v>
      </c>
      <c r="C50" s="75" t="b">
        <v>0</v>
      </c>
      <c r="D50" s="75" t="b">
        <v>0</v>
      </c>
      <c r="E50" s="75" t="b">
        <v>0</v>
      </c>
      <c r="F50" s="38"/>
      <c r="I50" s="5" t="str">
        <f>"Adequate: "&amp;COUNTIF(I16:I49, "TRUE")</f>
        <v>Adequate: 14</v>
      </c>
      <c r="J50" s="5" t="str">
        <f>"Partially adequate: "&amp;COUNTIF(J16:J49, "TRUE")</f>
        <v>Partially adequate: 7</v>
      </c>
      <c r="K50" s="5" t="str">
        <f>"Inadequate: "&amp;COUNTIF(K16:K49, "TRUE")</f>
        <v>Inadequate: 6</v>
      </c>
      <c r="L50" s="5" t="str">
        <f>"N/A: "&amp;COUNTIF(L16:L49, "TRUE")</f>
        <v>N/A: 1</v>
      </c>
    </row>
    <row r="51" spans="1:13" ht="217" x14ac:dyDescent="0.35">
      <c r="A51" s="44" t="s">
        <v>557</v>
      </c>
      <c r="B51" s="75" t="b">
        <v>0</v>
      </c>
      <c r="C51" s="75" t="b">
        <v>0</v>
      </c>
      <c r="D51" s="75" t="b">
        <v>1</v>
      </c>
      <c r="E51" s="75" t="b">
        <v>0</v>
      </c>
      <c r="F51" s="38"/>
    </row>
    <row r="52" spans="1:13" ht="155" x14ac:dyDescent="0.35">
      <c r="A52" s="44" t="s">
        <v>558</v>
      </c>
      <c r="B52" s="75" t="b">
        <v>1</v>
      </c>
      <c r="C52" s="75" t="b">
        <v>0</v>
      </c>
      <c r="D52" s="75" t="b">
        <v>0</v>
      </c>
      <c r="E52" s="75" t="b">
        <v>0</v>
      </c>
      <c r="F52" s="38" t="s">
        <v>569</v>
      </c>
    </row>
    <row r="53" spans="1:13" ht="155" x14ac:dyDescent="0.35">
      <c r="A53" s="44" t="s">
        <v>559</v>
      </c>
      <c r="B53" s="75" t="b">
        <v>0</v>
      </c>
      <c r="C53" s="75" t="b">
        <v>0</v>
      </c>
      <c r="D53" s="75" t="b">
        <v>1</v>
      </c>
      <c r="E53" s="75" t="b">
        <v>0</v>
      </c>
      <c r="F53" s="38"/>
    </row>
    <row r="54" spans="1:13" ht="201.5" x14ac:dyDescent="0.35">
      <c r="A54" s="44" t="s">
        <v>560</v>
      </c>
      <c r="B54" s="75" t="b">
        <v>1</v>
      </c>
      <c r="C54" s="75" t="b">
        <v>0</v>
      </c>
      <c r="D54" s="75" t="b">
        <v>0</v>
      </c>
      <c r="E54" s="75" t="b">
        <v>0</v>
      </c>
      <c r="F54" s="38"/>
    </row>
    <row r="55" spans="1:13" ht="155" x14ac:dyDescent="0.35">
      <c r="A55" s="44" t="s">
        <v>561</v>
      </c>
      <c r="B55" s="75" t="b">
        <v>1</v>
      </c>
      <c r="C55" s="75" t="b">
        <v>0</v>
      </c>
      <c r="D55" s="75" t="b">
        <v>0</v>
      </c>
      <c r="E55" s="75" t="b">
        <v>0</v>
      </c>
      <c r="F55" s="38"/>
    </row>
    <row r="56" spans="1:13" x14ac:dyDescent="0.35">
      <c r="A56" s="74" t="s">
        <v>562</v>
      </c>
      <c r="B56" s="38"/>
      <c r="C56" s="38"/>
      <c r="D56" s="38"/>
      <c r="E56" s="38"/>
      <c r="F56" s="38"/>
    </row>
    <row r="57" spans="1:13" ht="232.5" x14ac:dyDescent="0.35">
      <c r="A57" s="44" t="s">
        <v>563</v>
      </c>
      <c r="B57" s="75" t="b">
        <v>1</v>
      </c>
      <c r="C57" s="75" t="b">
        <v>0</v>
      </c>
      <c r="D57" s="75" t="b">
        <v>0</v>
      </c>
      <c r="E57" s="75" t="b">
        <v>0</v>
      </c>
      <c r="F57" s="38"/>
    </row>
    <row r="58" spans="1:13" ht="341" x14ac:dyDescent="0.35">
      <c r="A58" s="44" t="s">
        <v>564</v>
      </c>
      <c r="B58" s="75" t="b">
        <v>0</v>
      </c>
      <c r="C58" s="75" t="b">
        <v>0</v>
      </c>
      <c r="D58" s="75" t="b">
        <v>1</v>
      </c>
      <c r="E58" s="75" t="b">
        <v>0</v>
      </c>
      <c r="F58" s="38"/>
    </row>
    <row r="59" spans="1:13" ht="294.5" x14ac:dyDescent="0.35">
      <c r="A59" s="44" t="s">
        <v>565</v>
      </c>
      <c r="B59" s="75" t="b">
        <v>1</v>
      </c>
      <c r="C59" s="75" t="b">
        <v>0</v>
      </c>
      <c r="D59" s="75" t="b">
        <v>0</v>
      </c>
      <c r="E59" s="75" t="b">
        <v>0</v>
      </c>
      <c r="F59" s="38"/>
    </row>
    <row r="60" spans="1:13" ht="409.5" x14ac:dyDescent="0.35">
      <c r="A60" s="44" t="s">
        <v>566</v>
      </c>
      <c r="B60" s="75" t="b">
        <v>1</v>
      </c>
      <c r="C60" s="75" t="b">
        <v>0</v>
      </c>
      <c r="D60" s="75" t="b">
        <v>0</v>
      </c>
      <c r="E60" s="75" t="b">
        <v>0</v>
      </c>
      <c r="F60" s="38"/>
    </row>
    <row r="61" spans="1:13" ht="232.5" x14ac:dyDescent="0.35">
      <c r="A61" s="44" t="s">
        <v>567</v>
      </c>
      <c r="B61" s="75" t="b">
        <v>1</v>
      </c>
      <c r="C61" s="75" t="b">
        <v>0</v>
      </c>
      <c r="D61" s="75" t="b">
        <v>0</v>
      </c>
      <c r="E61" s="75" t="b">
        <v>0</v>
      </c>
      <c r="F61" s="38"/>
    </row>
    <row r="62" spans="1:13" ht="248" x14ac:dyDescent="0.35">
      <c r="A62" s="44" t="s">
        <v>568</v>
      </c>
      <c r="B62" s="75" t="b">
        <v>0</v>
      </c>
      <c r="C62" s="75" t="b">
        <v>1</v>
      </c>
      <c r="D62" s="75" t="b">
        <v>0</v>
      </c>
      <c r="E62" s="75" t="b">
        <v>0</v>
      </c>
      <c r="F62" s="38"/>
    </row>
    <row r="63" spans="1:13" ht="409.5" x14ac:dyDescent="0.35">
      <c r="A63" s="44" t="s">
        <v>570</v>
      </c>
      <c r="B63" s="75" t="b">
        <v>1</v>
      </c>
      <c r="C63" s="75" t="b">
        <v>0</v>
      </c>
      <c r="D63" s="75" t="b">
        <v>0</v>
      </c>
      <c r="E63" s="75" t="b">
        <v>0</v>
      </c>
      <c r="F63" s="38"/>
    </row>
    <row r="64" spans="1:13" ht="356.5" x14ac:dyDescent="0.35">
      <c r="A64" s="44" t="s">
        <v>571</v>
      </c>
      <c r="B64" s="75" t="b">
        <v>0</v>
      </c>
      <c r="C64" s="75" t="b">
        <v>0</v>
      </c>
      <c r="D64" s="75" t="b">
        <v>1</v>
      </c>
      <c r="E64" s="75" t="b">
        <v>0</v>
      </c>
      <c r="F64" s="38"/>
    </row>
    <row r="65" spans="1:6" ht="409.5" x14ac:dyDescent="0.35">
      <c r="A65" s="44" t="s">
        <v>572</v>
      </c>
      <c r="B65" s="75" t="b">
        <v>1</v>
      </c>
      <c r="C65" s="75" t="b">
        <v>0</v>
      </c>
      <c r="D65" s="75" t="b">
        <v>0</v>
      </c>
      <c r="E65" s="75" t="b">
        <v>0</v>
      </c>
      <c r="F65" s="38"/>
    </row>
    <row r="66" spans="1:6" ht="409.5" x14ac:dyDescent="0.35">
      <c r="A66" s="44" t="s">
        <v>573</v>
      </c>
      <c r="B66" s="75" t="b">
        <v>0</v>
      </c>
      <c r="C66" s="75" t="b">
        <v>0</v>
      </c>
      <c r="D66" s="75" t="b">
        <v>1</v>
      </c>
      <c r="E66" s="75" t="b">
        <v>0</v>
      </c>
      <c r="F66" s="38"/>
    </row>
    <row r="67" spans="1:6" ht="409.5" x14ac:dyDescent="0.35">
      <c r="A67" s="44" t="s">
        <v>574</v>
      </c>
      <c r="B67" s="75" t="b">
        <v>1</v>
      </c>
      <c r="C67" s="75" t="b">
        <v>0</v>
      </c>
      <c r="D67" s="75" t="b">
        <v>0</v>
      </c>
      <c r="E67" s="75" t="b">
        <v>0</v>
      </c>
      <c r="F67" s="38"/>
    </row>
    <row r="68" spans="1:6" ht="341" x14ac:dyDescent="0.35">
      <c r="A68" s="44" t="s">
        <v>575</v>
      </c>
      <c r="B68" s="75" t="b">
        <v>1</v>
      </c>
      <c r="C68" s="75" t="b">
        <v>0</v>
      </c>
      <c r="D68" s="75" t="b">
        <v>0</v>
      </c>
      <c r="E68" s="75" t="b">
        <v>0</v>
      </c>
      <c r="F68" s="38"/>
    </row>
    <row r="69" spans="1:6" ht="372" x14ac:dyDescent="0.35">
      <c r="A69" s="44" t="s">
        <v>576</v>
      </c>
      <c r="B69" s="75" t="b">
        <v>1</v>
      </c>
      <c r="C69" s="75" t="b">
        <v>0</v>
      </c>
      <c r="D69" s="75" t="b">
        <v>0</v>
      </c>
      <c r="E69" s="75" t="b">
        <v>0</v>
      </c>
      <c r="F69" s="38"/>
    </row>
    <row r="70" spans="1:6" ht="232.5" x14ac:dyDescent="0.35">
      <c r="A70" s="44" t="s">
        <v>577</v>
      </c>
      <c r="B70" s="75" t="b">
        <v>0</v>
      </c>
      <c r="C70" s="75" t="b">
        <v>0</v>
      </c>
      <c r="D70" s="75" t="b">
        <v>0</v>
      </c>
      <c r="E70" s="75" t="b">
        <v>1</v>
      </c>
      <c r="F70" s="38"/>
    </row>
    <row r="71" spans="1:6" ht="217" x14ac:dyDescent="0.35">
      <c r="A71" s="44" t="s">
        <v>578</v>
      </c>
      <c r="B71" s="75" t="b">
        <v>0</v>
      </c>
      <c r="C71" s="75" t="b">
        <v>1</v>
      </c>
      <c r="D71" s="75" t="b">
        <v>0</v>
      </c>
      <c r="E71" s="75" t="b">
        <v>0</v>
      </c>
      <c r="F71" s="38"/>
    </row>
    <row r="72" spans="1:6" ht="409.5" x14ac:dyDescent="0.35">
      <c r="A72" s="44" t="s">
        <v>579</v>
      </c>
      <c r="B72" s="75" t="b">
        <v>0</v>
      </c>
      <c r="C72" s="75" t="b">
        <v>1</v>
      </c>
      <c r="D72" s="75" t="b">
        <v>0</v>
      </c>
      <c r="E72" s="75" t="b">
        <v>0</v>
      </c>
      <c r="F72" s="38"/>
    </row>
    <row r="73" spans="1:6" x14ac:dyDescent="0.35">
      <c r="A73" s="74" t="s">
        <v>580</v>
      </c>
      <c r="B73" s="38"/>
      <c r="C73" s="38"/>
      <c r="D73" s="38"/>
      <c r="E73" s="38"/>
      <c r="F73" s="38"/>
    </row>
    <row r="74" spans="1:6" ht="409.5" x14ac:dyDescent="0.35">
      <c r="A74" s="44" t="s">
        <v>581</v>
      </c>
      <c r="B74" s="75" t="b">
        <v>1</v>
      </c>
      <c r="C74" s="75" t="b">
        <v>0</v>
      </c>
      <c r="D74" s="75" t="b">
        <v>0</v>
      </c>
      <c r="E74" s="75" t="b">
        <v>0</v>
      </c>
      <c r="F74" s="38"/>
    </row>
    <row r="75" spans="1:6" ht="341" x14ac:dyDescent="0.35">
      <c r="A75" s="44" t="s">
        <v>582</v>
      </c>
      <c r="B75" s="75" t="b">
        <v>1</v>
      </c>
      <c r="C75" s="75" t="b">
        <v>0</v>
      </c>
      <c r="D75" s="75" t="b">
        <v>0</v>
      </c>
      <c r="E75" s="75" t="b">
        <v>0</v>
      </c>
      <c r="F75" s="38"/>
    </row>
    <row r="76" spans="1:6" ht="409.5" x14ac:dyDescent="0.35">
      <c r="A76" s="44" t="s">
        <v>583</v>
      </c>
      <c r="B76" s="75" t="b">
        <v>1</v>
      </c>
      <c r="C76" s="75" t="b">
        <v>0</v>
      </c>
      <c r="D76" s="75" t="b">
        <v>0</v>
      </c>
      <c r="E76" s="75" t="b">
        <v>0</v>
      </c>
      <c r="F76" s="38"/>
    </row>
    <row r="77" spans="1:6" ht="232.5" x14ac:dyDescent="0.35">
      <c r="A77" s="44" t="s">
        <v>584</v>
      </c>
      <c r="B77" s="75" t="b">
        <v>0</v>
      </c>
      <c r="C77" s="75" t="b">
        <v>0</v>
      </c>
      <c r="D77" s="75" t="b">
        <v>1</v>
      </c>
      <c r="E77" s="75" t="b">
        <v>0</v>
      </c>
      <c r="F77" s="38"/>
    </row>
    <row r="78" spans="1:6" ht="186" x14ac:dyDescent="0.35">
      <c r="A78" s="44" t="s">
        <v>585</v>
      </c>
      <c r="B78" s="75" t="b">
        <v>1</v>
      </c>
      <c r="C78" s="75" t="b">
        <v>0</v>
      </c>
      <c r="D78" s="75" t="b">
        <v>0</v>
      </c>
      <c r="E78" s="75" t="b">
        <v>0</v>
      </c>
      <c r="F78" s="38"/>
    </row>
    <row r="79" spans="1:6" ht="409.5" x14ac:dyDescent="0.35">
      <c r="A79" s="44" t="s">
        <v>586</v>
      </c>
      <c r="B79" s="75" t="b">
        <v>0</v>
      </c>
      <c r="C79" s="75" t="b">
        <v>1</v>
      </c>
      <c r="D79" s="75" t="b">
        <v>0</v>
      </c>
      <c r="E79" s="75" t="b">
        <v>0</v>
      </c>
      <c r="F79" s="38"/>
    </row>
    <row r="80" spans="1:6" ht="403" x14ac:dyDescent="0.35">
      <c r="A80" s="44" t="s">
        <v>587</v>
      </c>
      <c r="B80" s="75" t="b">
        <v>0</v>
      </c>
      <c r="C80" s="75" t="b">
        <v>0</v>
      </c>
      <c r="D80" s="75" t="b">
        <v>0</v>
      </c>
      <c r="E80" s="75" t="b">
        <v>1</v>
      </c>
      <c r="F80" s="38" t="s">
        <v>588</v>
      </c>
    </row>
    <row r="81" spans="1:6" ht="108.5" x14ac:dyDescent="0.35">
      <c r="A81" s="44" t="s">
        <v>589</v>
      </c>
      <c r="B81" s="75" t="b">
        <v>0</v>
      </c>
      <c r="C81" s="75" t="b">
        <v>0</v>
      </c>
      <c r="D81" s="75" t="b">
        <v>0</v>
      </c>
      <c r="E81" s="75" t="b">
        <v>1</v>
      </c>
      <c r="F81" s="38" t="s">
        <v>590</v>
      </c>
    </row>
    <row r="82" spans="1:6" ht="170.5" x14ac:dyDescent="0.35">
      <c r="A82" s="44" t="s">
        <v>591</v>
      </c>
      <c r="B82" s="75" t="b">
        <v>1</v>
      </c>
      <c r="C82" s="75" t="b">
        <v>0</v>
      </c>
      <c r="D82" s="75" t="b">
        <v>0</v>
      </c>
      <c r="E82" s="75" t="b">
        <v>0</v>
      </c>
      <c r="F82" s="38"/>
    </row>
    <row r="83" spans="1:6" ht="139.5" x14ac:dyDescent="0.35">
      <c r="A83" s="44" t="s">
        <v>592</v>
      </c>
      <c r="B83" s="75" t="b">
        <v>0</v>
      </c>
      <c r="C83" s="75" t="b">
        <v>0</v>
      </c>
      <c r="D83" s="75" t="b">
        <v>0</v>
      </c>
      <c r="E83" s="75" t="b">
        <v>1</v>
      </c>
      <c r="F83" s="38"/>
    </row>
    <row r="84" spans="1:6" ht="310" x14ac:dyDescent="0.35">
      <c r="A84" s="44" t="s">
        <v>593</v>
      </c>
      <c r="B84" s="75" t="b">
        <v>1</v>
      </c>
      <c r="C84" s="75" t="b">
        <v>0</v>
      </c>
      <c r="D84" s="75" t="b">
        <v>0</v>
      </c>
      <c r="E84" s="75" t="b">
        <v>0</v>
      </c>
      <c r="F84" s="38"/>
    </row>
    <row r="85" spans="1:6" x14ac:dyDescent="0.35">
      <c r="B85" s="5" t="str">
        <f>"Yes: "&amp;COUNTIF(B15:B84, "TRUE")</f>
        <v>Yes: 44</v>
      </c>
      <c r="C85" s="5" t="str">
        <f>"No: "&amp;COUNTIF(C15:C84, "TRUE")</f>
        <v>No: 6</v>
      </c>
      <c r="D85" s="5" t="str">
        <f>"Unclear: "&amp;COUNTIF(D15:D84, "TRUE")</f>
        <v>Unclear: 6</v>
      </c>
      <c r="E85" s="5" t="str">
        <f>"N/A: "&amp;COUNTIF(E15:E84, "TRUE")</f>
        <v>N/A: 9</v>
      </c>
      <c r="F85" s="5" t="str">
        <f>"Partly: "&amp;COUNTIF(F15:F84, "Partly.")</f>
        <v>Partly: 4</v>
      </c>
    </row>
  </sheetData>
  <mergeCells count="15">
    <mergeCell ref="A1:M1"/>
    <mergeCell ref="A12:M12"/>
    <mergeCell ref="A3:A10"/>
    <mergeCell ref="B3:B10"/>
    <mergeCell ref="C3:C10"/>
    <mergeCell ref="D3:D10"/>
    <mergeCell ref="E3:E10"/>
    <mergeCell ref="F3:F10"/>
    <mergeCell ref="J3:J10"/>
    <mergeCell ref="K3:K10"/>
    <mergeCell ref="L3:L10"/>
    <mergeCell ref="M3:M10"/>
    <mergeCell ref="G5:G7"/>
    <mergeCell ref="G9:G10"/>
    <mergeCell ref="G3:G4"/>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0C5259-D40E-4FC7-8FF7-FE628F56E276}">
  <sheetPr>
    <tabColor rgb="FFFF9999"/>
  </sheetPr>
  <dimension ref="A1:M82"/>
  <sheetViews>
    <sheetView topLeftCell="A11" workbookViewId="0">
      <selection activeCell="B3" sqref="B3:B36"/>
    </sheetView>
  </sheetViews>
  <sheetFormatPr defaultColWidth="9.1796875" defaultRowHeight="15.5" x14ac:dyDescent="0.35"/>
  <cols>
    <col min="1" max="6" width="17.54296875" style="5" customWidth="1"/>
    <col min="7" max="8" width="37.54296875" style="5" customWidth="1"/>
    <col min="9" max="9" width="13.54296875" style="5" customWidth="1"/>
    <col min="10" max="13" width="17.54296875" style="5" customWidth="1"/>
    <col min="14" max="16384" width="9.1796875" style="5"/>
  </cols>
  <sheetData>
    <row r="1" spans="1:13" ht="29.25" customHeight="1" x14ac:dyDescent="0.35">
      <c r="A1" s="123" t="s">
        <v>960</v>
      </c>
      <c r="B1" s="123"/>
      <c r="C1" s="123"/>
      <c r="D1" s="123"/>
      <c r="E1" s="123"/>
      <c r="F1" s="123"/>
      <c r="G1" s="123"/>
      <c r="H1" s="123"/>
      <c r="I1" s="123"/>
      <c r="J1" s="123"/>
      <c r="K1" s="123"/>
      <c r="L1" s="123"/>
      <c r="M1" s="123"/>
    </row>
    <row r="2" spans="1:13" x14ac:dyDescent="0.35">
      <c r="A2" s="47" t="s">
        <v>180</v>
      </c>
      <c r="B2" s="47" t="s">
        <v>181</v>
      </c>
      <c r="C2" s="47" t="s">
        <v>182</v>
      </c>
      <c r="D2" s="47" t="s">
        <v>183</v>
      </c>
      <c r="E2" s="47" t="s">
        <v>184</v>
      </c>
      <c r="F2" s="47" t="s">
        <v>185</v>
      </c>
      <c r="G2" s="47" t="s">
        <v>186</v>
      </c>
      <c r="H2" s="47" t="s">
        <v>187</v>
      </c>
      <c r="I2" s="48" t="s">
        <v>188</v>
      </c>
      <c r="J2" s="47" t="s">
        <v>189</v>
      </c>
      <c r="K2" s="47" t="s">
        <v>190</v>
      </c>
      <c r="L2" s="47" t="s">
        <v>191</v>
      </c>
      <c r="M2" s="63" t="s">
        <v>83</v>
      </c>
    </row>
    <row r="3" spans="1:13" ht="15" customHeight="1" x14ac:dyDescent="0.35">
      <c r="A3" s="126" t="s">
        <v>961</v>
      </c>
      <c r="B3" s="126" t="s">
        <v>962</v>
      </c>
      <c r="C3" s="126" t="s">
        <v>376</v>
      </c>
      <c r="D3" s="126" t="s">
        <v>376</v>
      </c>
      <c r="E3" s="126" t="s">
        <v>363</v>
      </c>
      <c r="F3" s="126" t="s">
        <v>364</v>
      </c>
      <c r="G3" s="125" t="s">
        <v>117</v>
      </c>
      <c r="H3" s="38" t="s">
        <v>365</v>
      </c>
      <c r="I3" s="38">
        <f>212/554</f>
        <v>0.38267148014440433</v>
      </c>
      <c r="J3" s="126" t="s">
        <v>363</v>
      </c>
      <c r="K3" s="125" t="s">
        <v>366</v>
      </c>
      <c r="L3" s="125" t="s">
        <v>275</v>
      </c>
      <c r="M3" s="125" t="s">
        <v>109</v>
      </c>
    </row>
    <row r="4" spans="1:13" x14ac:dyDescent="0.35">
      <c r="A4" s="126"/>
      <c r="B4" s="126"/>
      <c r="C4" s="126"/>
      <c r="D4" s="126"/>
      <c r="E4" s="126"/>
      <c r="F4" s="126"/>
      <c r="G4" s="125"/>
      <c r="H4" s="38" t="s">
        <v>367</v>
      </c>
      <c r="I4" s="38">
        <f>294/554</f>
        <v>0.53068592057761732</v>
      </c>
      <c r="J4" s="126"/>
      <c r="K4" s="125"/>
      <c r="L4" s="125"/>
      <c r="M4" s="125"/>
    </row>
    <row r="5" spans="1:13" x14ac:dyDescent="0.35">
      <c r="A5" s="126"/>
      <c r="B5" s="126"/>
      <c r="C5" s="126"/>
      <c r="D5" s="126"/>
      <c r="E5" s="126"/>
      <c r="F5" s="126"/>
      <c r="G5" s="125"/>
      <c r="H5" s="38" t="s">
        <v>368</v>
      </c>
      <c r="I5" s="38">
        <f>11/554</f>
        <v>1.9855595667870037E-2</v>
      </c>
      <c r="J5" s="126"/>
      <c r="K5" s="125"/>
      <c r="L5" s="125"/>
      <c r="M5" s="125"/>
    </row>
    <row r="6" spans="1:13" x14ac:dyDescent="0.35">
      <c r="A6" s="126"/>
      <c r="B6" s="126"/>
      <c r="C6" s="126"/>
      <c r="D6" s="126"/>
      <c r="E6" s="126"/>
      <c r="F6" s="126"/>
      <c r="G6" s="125"/>
      <c r="H6" s="38" t="s">
        <v>377</v>
      </c>
      <c r="I6" s="38">
        <f>17/554</f>
        <v>3.0685920577617327E-2</v>
      </c>
      <c r="J6" s="126"/>
      <c r="K6" s="125"/>
      <c r="L6" s="125"/>
      <c r="M6" s="125"/>
    </row>
    <row r="7" spans="1:13" x14ac:dyDescent="0.35">
      <c r="A7" s="126"/>
      <c r="B7" s="126"/>
      <c r="C7" s="126"/>
      <c r="D7" s="126"/>
      <c r="E7" s="126"/>
      <c r="F7" s="126"/>
      <c r="G7" s="125"/>
      <c r="H7" s="38" t="s">
        <v>378</v>
      </c>
      <c r="I7" s="38">
        <f>2/554</f>
        <v>3.6101083032490976E-3</v>
      </c>
      <c r="J7" s="126"/>
      <c r="K7" s="125"/>
      <c r="L7" s="125"/>
      <c r="M7" s="125"/>
    </row>
    <row r="8" spans="1:13" x14ac:dyDescent="0.35">
      <c r="A8" s="126"/>
      <c r="B8" s="126"/>
      <c r="C8" s="126"/>
      <c r="D8" s="126"/>
      <c r="E8" s="126"/>
      <c r="F8" s="126"/>
      <c r="G8" s="125"/>
      <c r="H8" s="38" t="s">
        <v>379</v>
      </c>
      <c r="I8" s="38">
        <f>3/554</f>
        <v>5.415162454873646E-3</v>
      </c>
      <c r="J8" s="126"/>
      <c r="K8" s="125"/>
      <c r="L8" s="125"/>
      <c r="M8" s="125"/>
    </row>
    <row r="9" spans="1:13" x14ac:dyDescent="0.35">
      <c r="A9" s="126"/>
      <c r="B9" s="126"/>
      <c r="C9" s="126"/>
      <c r="D9" s="126"/>
      <c r="E9" s="126"/>
      <c r="F9" s="126"/>
      <c r="G9" s="125"/>
      <c r="H9" s="38" t="s">
        <v>380</v>
      </c>
      <c r="I9" s="38">
        <f>4/554</f>
        <v>7.2202166064981952E-3</v>
      </c>
      <c r="J9" s="126"/>
      <c r="K9" s="125"/>
      <c r="L9" s="125"/>
      <c r="M9" s="125"/>
    </row>
    <row r="10" spans="1:13" x14ac:dyDescent="0.35">
      <c r="A10" s="126"/>
      <c r="B10" s="126"/>
      <c r="C10" s="126"/>
      <c r="D10" s="126"/>
      <c r="E10" s="126"/>
      <c r="F10" s="126"/>
      <c r="G10" s="125"/>
      <c r="H10" s="38" t="s">
        <v>381</v>
      </c>
      <c r="I10" s="38">
        <f>11/554</f>
        <v>1.9855595667870037E-2</v>
      </c>
      <c r="J10" s="126"/>
      <c r="K10" s="125"/>
      <c r="L10" s="125"/>
      <c r="M10" s="125"/>
    </row>
    <row r="11" spans="1:13" x14ac:dyDescent="0.35">
      <c r="A11" s="126"/>
      <c r="B11" s="126"/>
      <c r="C11" s="126"/>
      <c r="D11" s="126"/>
      <c r="E11" s="126"/>
      <c r="F11" s="126"/>
      <c r="G11" s="125"/>
      <c r="H11" s="38" t="s">
        <v>382</v>
      </c>
      <c r="I11" s="38">
        <f>0/554</f>
        <v>0</v>
      </c>
      <c r="J11" s="126"/>
      <c r="K11" s="125"/>
      <c r="L11" s="125"/>
      <c r="M11" s="125"/>
    </row>
    <row r="12" spans="1:13" x14ac:dyDescent="0.35">
      <c r="A12" s="126"/>
      <c r="B12" s="126"/>
      <c r="C12" s="126"/>
      <c r="D12" s="126"/>
      <c r="E12" s="126"/>
      <c r="F12" s="126"/>
      <c r="G12" s="125" t="s">
        <v>133</v>
      </c>
      <c r="H12" s="38" t="s">
        <v>365</v>
      </c>
      <c r="I12" s="38">
        <f>53/550</f>
        <v>9.636363636363636E-2</v>
      </c>
      <c r="J12" s="126"/>
      <c r="K12" s="125"/>
      <c r="L12" s="125"/>
      <c r="M12" s="125"/>
    </row>
    <row r="13" spans="1:13" x14ac:dyDescent="0.35">
      <c r="A13" s="126"/>
      <c r="B13" s="126"/>
      <c r="C13" s="126"/>
      <c r="D13" s="126"/>
      <c r="E13" s="126"/>
      <c r="F13" s="126"/>
      <c r="G13" s="125"/>
      <c r="H13" s="38" t="s">
        <v>367</v>
      </c>
      <c r="I13" s="38">
        <f>351/550</f>
        <v>0.63818181818181818</v>
      </c>
      <c r="J13" s="126"/>
      <c r="K13" s="125"/>
      <c r="L13" s="125"/>
      <c r="M13" s="125"/>
    </row>
    <row r="14" spans="1:13" x14ac:dyDescent="0.35">
      <c r="A14" s="126"/>
      <c r="B14" s="126"/>
      <c r="C14" s="126"/>
      <c r="D14" s="126"/>
      <c r="E14" s="126"/>
      <c r="F14" s="126"/>
      <c r="G14" s="125"/>
      <c r="H14" s="38" t="s">
        <v>368</v>
      </c>
      <c r="I14" s="38">
        <f>25/550</f>
        <v>4.5454545454545456E-2</v>
      </c>
      <c r="J14" s="126"/>
      <c r="K14" s="125"/>
      <c r="L14" s="125"/>
      <c r="M14" s="125"/>
    </row>
    <row r="15" spans="1:13" x14ac:dyDescent="0.35">
      <c r="A15" s="126"/>
      <c r="B15" s="126"/>
      <c r="C15" s="126"/>
      <c r="D15" s="126"/>
      <c r="E15" s="126"/>
      <c r="F15" s="126"/>
      <c r="G15" s="125"/>
      <c r="H15" s="38" t="s">
        <v>377</v>
      </c>
      <c r="I15" s="38">
        <f>72/550</f>
        <v>0.13090909090909092</v>
      </c>
      <c r="J15" s="126"/>
      <c r="K15" s="125"/>
      <c r="L15" s="125"/>
      <c r="M15" s="125"/>
    </row>
    <row r="16" spans="1:13" x14ac:dyDescent="0.35">
      <c r="A16" s="126"/>
      <c r="B16" s="126"/>
      <c r="C16" s="126"/>
      <c r="D16" s="126"/>
      <c r="E16" s="126"/>
      <c r="F16" s="126"/>
      <c r="G16" s="125"/>
      <c r="H16" s="38" t="s">
        <v>378</v>
      </c>
      <c r="I16" s="38">
        <f>9/550</f>
        <v>1.6363636363636365E-2</v>
      </c>
      <c r="J16" s="126"/>
      <c r="K16" s="125"/>
      <c r="L16" s="125"/>
      <c r="M16" s="125"/>
    </row>
    <row r="17" spans="1:13" x14ac:dyDescent="0.35">
      <c r="A17" s="126"/>
      <c r="B17" s="126"/>
      <c r="C17" s="126"/>
      <c r="D17" s="126"/>
      <c r="E17" s="126"/>
      <c r="F17" s="126"/>
      <c r="G17" s="125"/>
      <c r="H17" s="38" t="s">
        <v>379</v>
      </c>
      <c r="I17" s="38">
        <f>6/550</f>
        <v>1.090909090909091E-2</v>
      </c>
      <c r="J17" s="126"/>
      <c r="K17" s="125"/>
      <c r="L17" s="125"/>
      <c r="M17" s="125"/>
    </row>
    <row r="18" spans="1:13" x14ac:dyDescent="0.35">
      <c r="A18" s="126"/>
      <c r="B18" s="126"/>
      <c r="C18" s="126"/>
      <c r="D18" s="126"/>
      <c r="E18" s="126"/>
      <c r="F18" s="126"/>
      <c r="G18" s="125"/>
      <c r="H18" s="38" t="s">
        <v>380</v>
      </c>
      <c r="I18" s="38">
        <f>15/550</f>
        <v>2.7272727272727271E-2</v>
      </c>
      <c r="J18" s="126"/>
      <c r="K18" s="125"/>
      <c r="L18" s="125"/>
      <c r="M18" s="125"/>
    </row>
    <row r="19" spans="1:13" x14ac:dyDescent="0.35">
      <c r="A19" s="126"/>
      <c r="B19" s="126"/>
      <c r="C19" s="126"/>
      <c r="D19" s="126"/>
      <c r="E19" s="126"/>
      <c r="F19" s="126"/>
      <c r="G19" s="125"/>
      <c r="H19" s="38" t="s">
        <v>381</v>
      </c>
      <c r="I19" s="38">
        <f>18/550</f>
        <v>3.272727272727273E-2</v>
      </c>
      <c r="J19" s="126"/>
      <c r="K19" s="125"/>
      <c r="L19" s="125"/>
      <c r="M19" s="125"/>
    </row>
    <row r="20" spans="1:13" x14ac:dyDescent="0.35">
      <c r="A20" s="126"/>
      <c r="B20" s="126"/>
      <c r="C20" s="126"/>
      <c r="D20" s="126"/>
      <c r="E20" s="126"/>
      <c r="F20" s="126"/>
      <c r="G20" s="125"/>
      <c r="H20" s="38" t="s">
        <v>382</v>
      </c>
      <c r="I20" s="38">
        <f>1/550</f>
        <v>1.8181818181818182E-3</v>
      </c>
      <c r="J20" s="126"/>
      <c r="K20" s="125"/>
      <c r="L20" s="125"/>
      <c r="M20" s="125"/>
    </row>
    <row r="21" spans="1:13" x14ac:dyDescent="0.35">
      <c r="A21" s="126"/>
      <c r="B21" s="126"/>
      <c r="C21" s="126"/>
      <c r="D21" s="126"/>
      <c r="E21" s="126"/>
      <c r="F21" s="126"/>
      <c r="G21" s="125" t="s">
        <v>149</v>
      </c>
      <c r="H21" s="38" t="s">
        <v>365</v>
      </c>
      <c r="I21" s="38">
        <f>1/48</f>
        <v>2.0833333333333332E-2</v>
      </c>
      <c r="J21" s="126"/>
      <c r="K21" s="125"/>
      <c r="L21" s="125"/>
      <c r="M21" s="125"/>
    </row>
    <row r="22" spans="1:13" x14ac:dyDescent="0.35">
      <c r="A22" s="126"/>
      <c r="B22" s="126"/>
      <c r="C22" s="126"/>
      <c r="D22" s="126"/>
      <c r="E22" s="126"/>
      <c r="F22" s="126"/>
      <c r="G22" s="125"/>
      <c r="H22" s="38" t="s">
        <v>367</v>
      </c>
      <c r="I22" s="38">
        <f>11/48</f>
        <v>0.22916666666666666</v>
      </c>
      <c r="J22" s="126"/>
      <c r="K22" s="125"/>
      <c r="L22" s="125"/>
      <c r="M22" s="125"/>
    </row>
    <row r="23" spans="1:13" x14ac:dyDescent="0.35">
      <c r="A23" s="126"/>
      <c r="B23" s="126"/>
      <c r="C23" s="126"/>
      <c r="D23" s="126"/>
      <c r="E23" s="126"/>
      <c r="F23" s="126"/>
      <c r="G23" s="125"/>
      <c r="H23" s="38" t="s">
        <v>368</v>
      </c>
      <c r="I23" s="38">
        <f>0/48</f>
        <v>0</v>
      </c>
      <c r="J23" s="126"/>
      <c r="K23" s="125"/>
      <c r="L23" s="125"/>
      <c r="M23" s="125"/>
    </row>
    <row r="24" spans="1:13" x14ac:dyDescent="0.35">
      <c r="A24" s="126"/>
      <c r="B24" s="126"/>
      <c r="C24" s="126"/>
      <c r="D24" s="126"/>
      <c r="E24" s="126"/>
      <c r="F24" s="126"/>
      <c r="G24" s="125"/>
      <c r="H24" s="38" t="s">
        <v>377</v>
      </c>
      <c r="I24" s="38">
        <f>16/48</f>
        <v>0.33333333333333331</v>
      </c>
      <c r="J24" s="126"/>
      <c r="K24" s="125"/>
      <c r="L24" s="125"/>
      <c r="M24" s="125"/>
    </row>
    <row r="25" spans="1:13" x14ac:dyDescent="0.35">
      <c r="A25" s="126"/>
      <c r="B25" s="126"/>
      <c r="C25" s="126"/>
      <c r="D25" s="126"/>
      <c r="E25" s="126"/>
      <c r="F25" s="126"/>
      <c r="G25" s="125"/>
      <c r="H25" s="38" t="s">
        <v>378</v>
      </c>
      <c r="I25" s="38">
        <f>2/48</f>
        <v>4.1666666666666664E-2</v>
      </c>
      <c r="J25" s="126"/>
      <c r="K25" s="125"/>
      <c r="L25" s="125"/>
      <c r="M25" s="125"/>
    </row>
    <row r="26" spans="1:13" x14ac:dyDescent="0.35">
      <c r="A26" s="126"/>
      <c r="B26" s="126"/>
      <c r="C26" s="126"/>
      <c r="D26" s="126"/>
      <c r="E26" s="126"/>
      <c r="F26" s="126"/>
      <c r="G26" s="125"/>
      <c r="H26" s="38" t="s">
        <v>379</v>
      </c>
      <c r="I26" s="38">
        <f>1/48</f>
        <v>2.0833333333333332E-2</v>
      </c>
      <c r="J26" s="126"/>
      <c r="K26" s="125"/>
      <c r="L26" s="125"/>
      <c r="M26" s="125"/>
    </row>
    <row r="27" spans="1:13" x14ac:dyDescent="0.35">
      <c r="A27" s="126"/>
      <c r="B27" s="126"/>
      <c r="C27" s="126"/>
      <c r="D27" s="126"/>
      <c r="E27" s="126"/>
      <c r="F27" s="126"/>
      <c r="G27" s="125"/>
      <c r="H27" s="38" t="s">
        <v>380</v>
      </c>
      <c r="I27" s="38">
        <f>0/48</f>
        <v>0</v>
      </c>
      <c r="J27" s="126"/>
      <c r="K27" s="125"/>
      <c r="L27" s="125"/>
      <c r="M27" s="125"/>
    </row>
    <row r="28" spans="1:13" x14ac:dyDescent="0.35">
      <c r="A28" s="126"/>
      <c r="B28" s="126"/>
      <c r="C28" s="126"/>
      <c r="D28" s="126"/>
      <c r="E28" s="126"/>
      <c r="F28" s="126"/>
      <c r="G28" s="125"/>
      <c r="H28" s="38" t="s">
        <v>381</v>
      </c>
      <c r="I28" s="38">
        <f>16/48</f>
        <v>0.33333333333333331</v>
      </c>
      <c r="J28" s="126"/>
      <c r="K28" s="125"/>
      <c r="L28" s="125"/>
      <c r="M28" s="125"/>
    </row>
    <row r="29" spans="1:13" x14ac:dyDescent="0.35">
      <c r="A29" s="126"/>
      <c r="B29" s="126"/>
      <c r="C29" s="126"/>
      <c r="D29" s="126"/>
      <c r="E29" s="126"/>
      <c r="F29" s="126"/>
      <c r="G29" s="125"/>
      <c r="H29" s="38" t="s">
        <v>382</v>
      </c>
      <c r="I29" s="38">
        <f>1/48</f>
        <v>2.0833333333333332E-2</v>
      </c>
      <c r="J29" s="126"/>
      <c r="K29" s="125"/>
      <c r="L29" s="125"/>
      <c r="M29" s="125"/>
    </row>
    <row r="30" spans="1:13" x14ac:dyDescent="0.35">
      <c r="A30" s="126"/>
      <c r="B30" s="126"/>
      <c r="C30" s="126"/>
      <c r="D30" s="126"/>
      <c r="E30" s="126"/>
      <c r="F30" s="126"/>
      <c r="G30" s="38" t="s">
        <v>141</v>
      </c>
      <c r="H30" s="38" t="s">
        <v>109</v>
      </c>
      <c r="I30" s="38" t="s">
        <v>109</v>
      </c>
      <c r="J30" s="126"/>
      <c r="K30" s="125"/>
      <c r="L30" s="125"/>
      <c r="M30" s="125"/>
    </row>
    <row r="31" spans="1:13" x14ac:dyDescent="0.35">
      <c r="A31" s="126"/>
      <c r="B31" s="126"/>
      <c r="C31" s="126"/>
      <c r="D31" s="126"/>
      <c r="E31" s="126"/>
      <c r="F31" s="126"/>
      <c r="G31" s="38" t="s">
        <v>154</v>
      </c>
      <c r="H31" s="38" t="s">
        <v>109</v>
      </c>
      <c r="I31" s="38" t="s">
        <v>109</v>
      </c>
      <c r="J31" s="126"/>
      <c r="K31" s="125"/>
      <c r="L31" s="125"/>
      <c r="M31" s="125"/>
    </row>
    <row r="32" spans="1:13" x14ac:dyDescent="0.35">
      <c r="A32" s="126"/>
      <c r="B32" s="126"/>
      <c r="C32" s="126"/>
      <c r="D32" s="126"/>
      <c r="E32" s="126"/>
      <c r="F32" s="126"/>
      <c r="G32" s="38" t="s">
        <v>160</v>
      </c>
      <c r="H32" s="38" t="s">
        <v>109</v>
      </c>
      <c r="I32" s="38" t="s">
        <v>109</v>
      </c>
      <c r="J32" s="126"/>
      <c r="K32" s="125"/>
      <c r="L32" s="125"/>
      <c r="M32" s="125"/>
    </row>
    <row r="33" spans="1:13" x14ac:dyDescent="0.35">
      <c r="A33" s="126"/>
      <c r="B33" s="126"/>
      <c r="C33" s="126"/>
      <c r="D33" s="126"/>
      <c r="E33" s="126"/>
      <c r="F33" s="126"/>
      <c r="G33" s="38" t="s">
        <v>157</v>
      </c>
      <c r="H33" s="38" t="s">
        <v>109</v>
      </c>
      <c r="I33" s="38" t="s">
        <v>109</v>
      </c>
      <c r="J33" s="126"/>
      <c r="K33" s="125"/>
      <c r="L33" s="125"/>
      <c r="M33" s="125"/>
    </row>
    <row r="34" spans="1:13" x14ac:dyDescent="0.35">
      <c r="A34" s="126"/>
      <c r="B34" s="126"/>
      <c r="C34" s="126"/>
      <c r="D34" s="126"/>
      <c r="E34" s="126"/>
      <c r="F34" s="126"/>
      <c r="G34" s="38" t="s">
        <v>163</v>
      </c>
      <c r="H34" s="38" t="s">
        <v>109</v>
      </c>
      <c r="I34" s="38" t="s">
        <v>109</v>
      </c>
      <c r="J34" s="126"/>
      <c r="K34" s="125"/>
      <c r="L34" s="125"/>
      <c r="M34" s="125"/>
    </row>
    <row r="35" spans="1:13" x14ac:dyDescent="0.35">
      <c r="A35" s="126"/>
      <c r="B35" s="126"/>
      <c r="C35" s="126"/>
      <c r="D35" s="126"/>
      <c r="E35" s="126"/>
      <c r="F35" s="126"/>
      <c r="G35" s="38" t="s">
        <v>167</v>
      </c>
      <c r="H35" s="38" t="s">
        <v>109</v>
      </c>
      <c r="I35" s="38" t="s">
        <v>109</v>
      </c>
      <c r="J35" s="126"/>
      <c r="K35" s="125"/>
      <c r="L35" s="125"/>
      <c r="M35" s="125"/>
    </row>
    <row r="36" spans="1:13" x14ac:dyDescent="0.35">
      <c r="A36" s="126"/>
      <c r="B36" s="126"/>
      <c r="C36" s="126"/>
      <c r="D36" s="126"/>
      <c r="E36" s="126"/>
      <c r="F36" s="126"/>
      <c r="G36" s="38" t="s">
        <v>140</v>
      </c>
      <c r="H36" s="38" t="s">
        <v>109</v>
      </c>
      <c r="I36" s="38" t="s">
        <v>109</v>
      </c>
      <c r="J36" s="126"/>
      <c r="K36" s="125"/>
      <c r="L36" s="125"/>
      <c r="M36" s="125"/>
    </row>
    <row r="37" spans="1:13" x14ac:dyDescent="0.35">
      <c r="A37" s="9"/>
      <c r="B37" s="9"/>
      <c r="D37" s="9"/>
      <c r="E37" s="9"/>
    </row>
    <row r="38" spans="1:13" ht="29.25" customHeight="1" x14ac:dyDescent="0.35">
      <c r="A38" s="127" t="s">
        <v>963</v>
      </c>
      <c r="B38" s="126"/>
      <c r="C38" s="126"/>
      <c r="D38" s="126"/>
      <c r="E38" s="126"/>
      <c r="F38" s="126"/>
      <c r="G38" s="126"/>
      <c r="H38" s="126"/>
      <c r="I38" s="126"/>
      <c r="J38" s="126"/>
      <c r="K38" s="126"/>
      <c r="L38" s="126"/>
      <c r="M38" s="126"/>
    </row>
    <row r="39" spans="1:13" s="88" customFormat="1" ht="62" x14ac:dyDescent="0.35">
      <c r="A39" s="73" t="s">
        <v>485</v>
      </c>
      <c r="B39" s="73" t="s">
        <v>619</v>
      </c>
      <c r="C39" s="13"/>
      <c r="D39" s="13"/>
      <c r="E39" s="13"/>
      <c r="F39" s="13"/>
      <c r="G39" s="13"/>
      <c r="H39" s="13" t="s">
        <v>58</v>
      </c>
      <c r="I39" s="13"/>
      <c r="J39" s="13"/>
      <c r="K39" s="13"/>
      <c r="L39" s="13"/>
      <c r="M39" s="13"/>
    </row>
    <row r="41" spans="1:13" x14ac:dyDescent="0.35">
      <c r="A41" s="38"/>
      <c r="B41" s="74" t="s">
        <v>99</v>
      </c>
      <c r="C41" s="74" t="s">
        <v>85</v>
      </c>
      <c r="D41" s="74" t="s">
        <v>101</v>
      </c>
      <c r="E41" s="74" t="s">
        <v>102</v>
      </c>
      <c r="F41" s="74" t="s">
        <v>83</v>
      </c>
      <c r="H41" s="74" t="s">
        <v>487</v>
      </c>
      <c r="I41" s="74" t="s">
        <v>103</v>
      </c>
      <c r="J41" s="74" t="s">
        <v>104</v>
      </c>
      <c r="K41" s="74" t="s">
        <v>105</v>
      </c>
      <c r="L41" s="74" t="s">
        <v>102</v>
      </c>
      <c r="M41" s="74" t="s">
        <v>83</v>
      </c>
    </row>
    <row r="42" spans="1:13" ht="62" x14ac:dyDescent="0.35">
      <c r="A42" s="44" t="s">
        <v>620</v>
      </c>
      <c r="B42" s="75" t="b">
        <v>1</v>
      </c>
      <c r="C42" s="75" t="b">
        <v>0</v>
      </c>
      <c r="D42" s="75" t="b">
        <v>0</v>
      </c>
      <c r="E42" s="75" t="b">
        <v>0</v>
      </c>
      <c r="F42" s="38"/>
      <c r="H42" s="74" t="s">
        <v>621</v>
      </c>
      <c r="I42" s="38"/>
      <c r="J42" s="38"/>
      <c r="K42" s="38"/>
      <c r="L42" s="38"/>
      <c r="M42" s="38"/>
    </row>
    <row r="43" spans="1:13" ht="108.5" x14ac:dyDescent="0.35">
      <c r="A43" s="44" t="s">
        <v>622</v>
      </c>
      <c r="B43" s="75" t="b">
        <v>1</v>
      </c>
      <c r="C43" s="75" t="b">
        <v>0</v>
      </c>
      <c r="D43" s="75" t="b">
        <v>0</v>
      </c>
      <c r="E43" s="75" t="b">
        <v>0</v>
      </c>
      <c r="F43" s="38"/>
      <c r="H43" s="44" t="s">
        <v>623</v>
      </c>
      <c r="I43" s="75" t="b">
        <v>1</v>
      </c>
      <c r="J43" s="75" t="b">
        <v>0</v>
      </c>
      <c r="K43" s="75" t="b">
        <v>0</v>
      </c>
      <c r="L43" s="75" t="b">
        <v>0</v>
      </c>
      <c r="M43" s="38"/>
    </row>
    <row r="44" spans="1:13" ht="77.5" x14ac:dyDescent="0.35">
      <c r="A44" s="44" t="s">
        <v>624</v>
      </c>
      <c r="B44" s="75" t="b">
        <v>1</v>
      </c>
      <c r="C44" s="75" t="b">
        <v>0</v>
      </c>
      <c r="D44" s="75" t="b">
        <v>0</v>
      </c>
      <c r="E44" s="75" t="b">
        <v>0</v>
      </c>
      <c r="F44" s="38"/>
      <c r="H44" s="44" t="s">
        <v>625</v>
      </c>
      <c r="I44" s="75" t="b">
        <v>1</v>
      </c>
      <c r="J44" s="75" t="b">
        <v>0</v>
      </c>
      <c r="K44" s="75" t="b">
        <v>0</v>
      </c>
      <c r="L44" s="75" t="b">
        <v>0</v>
      </c>
      <c r="M44" s="38"/>
    </row>
    <row r="45" spans="1:13" x14ac:dyDescent="0.35">
      <c r="A45" s="38" t="s">
        <v>626</v>
      </c>
      <c r="B45" s="75" t="b">
        <v>1</v>
      </c>
      <c r="C45" s="75" t="b">
        <v>0</v>
      </c>
      <c r="D45" s="75" t="b">
        <v>0</v>
      </c>
      <c r="E45" s="75" t="b">
        <v>0</v>
      </c>
      <c r="F45" s="38"/>
      <c r="H45" s="74" t="s">
        <v>495</v>
      </c>
      <c r="I45" s="38"/>
      <c r="J45" s="38"/>
      <c r="K45" s="38"/>
      <c r="L45" s="38"/>
      <c r="M45" s="38"/>
    </row>
    <row r="46" spans="1:13" ht="62" x14ac:dyDescent="0.35">
      <c r="A46" s="44" t="s">
        <v>627</v>
      </c>
      <c r="B46" s="75" t="b">
        <v>1</v>
      </c>
      <c r="C46" s="75" t="b">
        <v>0</v>
      </c>
      <c r="D46" s="75" t="b">
        <v>0</v>
      </c>
      <c r="E46" s="75" t="b">
        <v>0</v>
      </c>
      <c r="F46" s="38"/>
      <c r="H46" s="44" t="s">
        <v>628</v>
      </c>
      <c r="I46" s="75" t="b">
        <v>1</v>
      </c>
      <c r="J46" s="75" t="b">
        <v>0</v>
      </c>
      <c r="K46" s="75" t="b">
        <v>0</v>
      </c>
      <c r="L46" s="75" t="b">
        <v>0</v>
      </c>
      <c r="M46" s="38"/>
    </row>
    <row r="47" spans="1:13" ht="108.5" x14ac:dyDescent="0.35">
      <c r="A47" s="44" t="s">
        <v>629</v>
      </c>
      <c r="B47" s="75" t="b">
        <v>1</v>
      </c>
      <c r="C47" s="75" t="b">
        <v>0</v>
      </c>
      <c r="D47" s="75" t="b">
        <v>0</v>
      </c>
      <c r="E47" s="75" t="b">
        <v>0</v>
      </c>
      <c r="F47" s="38"/>
      <c r="H47" s="44" t="s">
        <v>630</v>
      </c>
      <c r="I47" s="75" t="b">
        <v>1</v>
      </c>
      <c r="J47" s="75" t="b">
        <v>0</v>
      </c>
      <c r="K47" s="75" t="b">
        <v>0</v>
      </c>
      <c r="L47" s="75" t="b">
        <v>0</v>
      </c>
      <c r="M47" s="38"/>
    </row>
    <row r="48" spans="1:13" ht="77.5" x14ac:dyDescent="0.35">
      <c r="A48" s="44" t="s">
        <v>631</v>
      </c>
      <c r="B48" s="75" t="b">
        <v>1</v>
      </c>
      <c r="C48" s="75" t="b">
        <v>0</v>
      </c>
      <c r="D48" s="75" t="b">
        <v>0</v>
      </c>
      <c r="E48" s="75" t="b">
        <v>0</v>
      </c>
      <c r="F48" s="38"/>
      <c r="H48" s="74" t="s">
        <v>499</v>
      </c>
      <c r="I48" s="38"/>
      <c r="J48" s="38"/>
      <c r="K48" s="38"/>
      <c r="L48" s="38"/>
      <c r="M48" s="38"/>
    </row>
    <row r="49" spans="1:13" ht="93" x14ac:dyDescent="0.35">
      <c r="A49" s="44" t="s">
        <v>632</v>
      </c>
      <c r="B49" s="75" t="b">
        <v>1</v>
      </c>
      <c r="C49" s="75" t="b">
        <v>0</v>
      </c>
      <c r="D49" s="75" t="b">
        <v>0</v>
      </c>
      <c r="E49" s="75" t="b">
        <v>0</v>
      </c>
      <c r="F49" s="38"/>
      <c r="H49" s="44" t="s">
        <v>633</v>
      </c>
      <c r="I49" s="75" t="b">
        <v>1</v>
      </c>
      <c r="J49" s="75" t="b">
        <v>0</v>
      </c>
      <c r="K49" s="75" t="b">
        <v>0</v>
      </c>
      <c r="L49" s="75" t="b">
        <v>0</v>
      </c>
      <c r="M49" s="38"/>
    </row>
    <row r="50" spans="1:13" ht="248" x14ac:dyDescent="0.35">
      <c r="A50" s="44" t="s">
        <v>634</v>
      </c>
      <c r="B50" s="75" t="b">
        <v>0</v>
      </c>
      <c r="C50" s="75" t="b">
        <v>1</v>
      </c>
      <c r="D50" s="75" t="b">
        <v>0</v>
      </c>
      <c r="E50" s="75" t="b">
        <v>0</v>
      </c>
      <c r="F50" s="44" t="s">
        <v>964</v>
      </c>
      <c r="H50" s="44" t="s">
        <v>636</v>
      </c>
      <c r="I50" s="75" t="b">
        <v>1</v>
      </c>
      <c r="J50" s="75" t="b">
        <v>0</v>
      </c>
      <c r="K50" s="75" t="b">
        <v>0</v>
      </c>
      <c r="L50" s="75" t="b">
        <v>0</v>
      </c>
      <c r="M50" s="38"/>
    </row>
    <row r="51" spans="1:13" ht="186" x14ac:dyDescent="0.35">
      <c r="A51" s="44" t="s">
        <v>637</v>
      </c>
      <c r="B51" s="75" t="b">
        <v>0</v>
      </c>
      <c r="C51" s="75" t="b">
        <v>1</v>
      </c>
      <c r="D51" s="75" t="b">
        <v>0</v>
      </c>
      <c r="E51" s="75" t="b">
        <v>0</v>
      </c>
      <c r="F51" s="38"/>
      <c r="H51" s="44" t="s">
        <v>638</v>
      </c>
      <c r="I51" s="75" t="b">
        <v>1</v>
      </c>
      <c r="J51" s="75" t="b">
        <v>0</v>
      </c>
      <c r="K51" s="75" t="b">
        <v>0</v>
      </c>
      <c r="L51" s="75" t="b">
        <v>0</v>
      </c>
      <c r="M51" s="38"/>
    </row>
    <row r="52" spans="1:13" ht="93" x14ac:dyDescent="0.35">
      <c r="A52" s="44" t="s">
        <v>639</v>
      </c>
      <c r="B52" s="75" t="b">
        <v>1</v>
      </c>
      <c r="C52" s="75" t="b">
        <v>0</v>
      </c>
      <c r="D52" s="75" t="b">
        <v>0</v>
      </c>
      <c r="E52" s="75" t="b">
        <v>0</v>
      </c>
      <c r="F52" s="38"/>
      <c r="H52" s="44" t="s">
        <v>640</v>
      </c>
      <c r="I52" s="75" t="b">
        <v>0</v>
      </c>
      <c r="J52" s="75" t="b">
        <v>0</v>
      </c>
      <c r="K52" s="75" t="b">
        <v>0</v>
      </c>
      <c r="L52" s="75" t="b">
        <v>1</v>
      </c>
      <c r="M52" s="38"/>
    </row>
    <row r="53" spans="1:13" ht="62" x14ac:dyDescent="0.35">
      <c r="B53" s="5" t="str">
        <f>"Yes: "&amp;COUNTIF(B42:B52, "TRUE")</f>
        <v>Yes: 9</v>
      </c>
      <c r="C53" s="5" t="str">
        <f>"No: "&amp;COUNTIF(C42:C52, "TRUE")</f>
        <v>No: 2</v>
      </c>
      <c r="D53" s="5" t="str">
        <f>"Unclear: "&amp;COUNTIF(D42:D52, "TRUE")</f>
        <v>Unclear: 0</v>
      </c>
      <c r="E53" s="5" t="str">
        <f>"N/A: "&amp;COUNTIF(E42:E52, "TRUE")</f>
        <v>N/A: 0</v>
      </c>
      <c r="F53" s="5" t="str">
        <f>"Partly: "&amp;COUNTIF(F42:F52,"Partly.")</f>
        <v>Partly: 0</v>
      </c>
      <c r="H53" s="44" t="s">
        <v>641</v>
      </c>
      <c r="I53" s="75" t="b">
        <v>1</v>
      </c>
      <c r="J53" s="75" t="b">
        <v>0</v>
      </c>
      <c r="K53" s="75" t="b">
        <v>0</v>
      </c>
      <c r="L53" s="75" t="b">
        <v>0</v>
      </c>
      <c r="M53" s="38"/>
    </row>
    <row r="54" spans="1:13" ht="93" x14ac:dyDescent="0.35">
      <c r="H54" s="44" t="s">
        <v>642</v>
      </c>
      <c r="I54" s="75" t="b">
        <v>1</v>
      </c>
      <c r="J54" s="75" t="b">
        <v>0</v>
      </c>
      <c r="K54" s="75" t="b">
        <v>0</v>
      </c>
      <c r="L54" s="75" t="b">
        <v>0</v>
      </c>
      <c r="M54" s="38"/>
    </row>
    <row r="55" spans="1:13" ht="31" x14ac:dyDescent="0.35">
      <c r="H55" s="44" t="s">
        <v>643</v>
      </c>
      <c r="I55" s="75" t="b">
        <v>1</v>
      </c>
      <c r="J55" s="75" t="b">
        <v>0</v>
      </c>
      <c r="K55" s="75" t="b">
        <v>0</v>
      </c>
      <c r="L55" s="75" t="b">
        <v>0</v>
      </c>
      <c r="M55" s="38"/>
    </row>
    <row r="56" spans="1:13" ht="31" x14ac:dyDescent="0.35">
      <c r="H56" s="44" t="s">
        <v>644</v>
      </c>
      <c r="I56" s="75" t="b">
        <v>1</v>
      </c>
      <c r="J56" s="75" t="b">
        <v>0</v>
      </c>
      <c r="K56" s="75" t="b">
        <v>0</v>
      </c>
      <c r="L56" s="75" t="b">
        <v>0</v>
      </c>
      <c r="M56" s="38"/>
    </row>
    <row r="57" spans="1:13" ht="62" x14ac:dyDescent="0.35">
      <c r="H57" s="44" t="s">
        <v>645</v>
      </c>
      <c r="I57" s="75" t="b">
        <v>1</v>
      </c>
      <c r="J57" s="75" t="b">
        <v>0</v>
      </c>
      <c r="K57" s="75" t="b">
        <v>0</v>
      </c>
      <c r="L57" s="75" t="b">
        <v>0</v>
      </c>
      <c r="M57" s="38"/>
    </row>
    <row r="58" spans="1:13" ht="46.5" x14ac:dyDescent="0.35">
      <c r="H58" s="44" t="s">
        <v>646</v>
      </c>
      <c r="I58" s="75" t="b">
        <v>1</v>
      </c>
      <c r="J58" s="75" t="b">
        <v>0</v>
      </c>
      <c r="K58" s="75" t="b">
        <v>0</v>
      </c>
      <c r="L58" s="75" t="b">
        <v>0</v>
      </c>
      <c r="M58" s="38"/>
    </row>
    <row r="59" spans="1:13" ht="46.5" x14ac:dyDescent="0.35">
      <c r="H59" s="44" t="s">
        <v>647</v>
      </c>
      <c r="I59" s="75" t="b">
        <v>0</v>
      </c>
      <c r="J59" s="75" t="b">
        <v>1</v>
      </c>
      <c r="K59" s="75" t="b">
        <v>0</v>
      </c>
      <c r="L59" s="75" t="b">
        <v>0</v>
      </c>
      <c r="M59" s="38"/>
    </row>
    <row r="60" spans="1:13" ht="31" x14ac:dyDescent="0.35">
      <c r="H60" s="44" t="s">
        <v>648</v>
      </c>
      <c r="I60" s="75" t="b">
        <v>0</v>
      </c>
      <c r="J60" s="75" t="b">
        <v>0</v>
      </c>
      <c r="K60" s="75" t="b">
        <v>1</v>
      </c>
      <c r="L60" s="75" t="b">
        <v>0</v>
      </c>
      <c r="M60" s="38"/>
    </row>
    <row r="61" spans="1:13" ht="139.5" x14ac:dyDescent="0.35">
      <c r="H61" s="44" t="s">
        <v>649</v>
      </c>
      <c r="I61" s="75" t="b">
        <v>1</v>
      </c>
      <c r="J61" s="75" t="b">
        <v>0</v>
      </c>
      <c r="K61" s="75" t="b">
        <v>0</v>
      </c>
      <c r="L61" s="75" t="b">
        <v>0</v>
      </c>
      <c r="M61" s="38"/>
    </row>
    <row r="62" spans="1:13" ht="31" x14ac:dyDescent="0.35">
      <c r="H62" s="44" t="s">
        <v>650</v>
      </c>
      <c r="I62" s="75" t="b">
        <v>1</v>
      </c>
      <c r="J62" s="75" t="b">
        <v>0</v>
      </c>
      <c r="K62" s="75" t="b">
        <v>0</v>
      </c>
      <c r="L62" s="75" t="b">
        <v>0</v>
      </c>
      <c r="M62" s="38"/>
    </row>
    <row r="63" spans="1:13" x14ac:dyDescent="0.35">
      <c r="H63" s="74" t="s">
        <v>537</v>
      </c>
      <c r="I63" s="38"/>
      <c r="J63" s="38"/>
      <c r="K63" s="38"/>
      <c r="L63" s="38"/>
      <c r="M63" s="38"/>
    </row>
    <row r="64" spans="1:13" ht="93" x14ac:dyDescent="0.35">
      <c r="H64" s="44" t="s">
        <v>651</v>
      </c>
      <c r="I64" s="75" t="b">
        <v>1</v>
      </c>
      <c r="J64" s="75" t="b">
        <v>0</v>
      </c>
      <c r="K64" s="75" t="b">
        <v>0</v>
      </c>
      <c r="L64" s="75" t="b">
        <v>0</v>
      </c>
      <c r="M64" s="38"/>
    </row>
    <row r="65" spans="8:13" ht="31" x14ac:dyDescent="0.35">
      <c r="H65" s="44" t="s">
        <v>652</v>
      </c>
      <c r="I65" s="75" t="b">
        <v>1</v>
      </c>
      <c r="J65" s="75" t="b">
        <v>0</v>
      </c>
      <c r="K65" s="75" t="b">
        <v>0</v>
      </c>
      <c r="L65" s="75" t="b">
        <v>0</v>
      </c>
      <c r="M65" s="38"/>
    </row>
    <row r="66" spans="8:13" ht="31" x14ac:dyDescent="0.35">
      <c r="H66" s="44" t="s">
        <v>653</v>
      </c>
      <c r="I66" s="75" t="b">
        <v>1</v>
      </c>
      <c r="J66" s="75" t="b">
        <v>0</v>
      </c>
      <c r="K66" s="75" t="b">
        <v>0</v>
      </c>
      <c r="L66" s="75" t="b">
        <v>0</v>
      </c>
      <c r="M66" s="38"/>
    </row>
    <row r="67" spans="8:13" ht="77.5" x14ac:dyDescent="0.35">
      <c r="H67" s="44" t="s">
        <v>654</v>
      </c>
      <c r="I67" s="75" t="b">
        <v>1</v>
      </c>
      <c r="J67" s="75" t="b">
        <v>0</v>
      </c>
      <c r="K67" s="75" t="b">
        <v>0</v>
      </c>
      <c r="L67" s="75" t="b">
        <v>0</v>
      </c>
      <c r="M67" s="38"/>
    </row>
    <row r="68" spans="8:13" ht="46.5" x14ac:dyDescent="0.35">
      <c r="H68" s="44" t="s">
        <v>655</v>
      </c>
      <c r="I68" s="75" t="b">
        <v>0</v>
      </c>
      <c r="J68" s="75" t="b">
        <v>0</v>
      </c>
      <c r="K68" s="75" t="b">
        <v>1</v>
      </c>
      <c r="L68" s="75" t="b">
        <v>0</v>
      </c>
      <c r="M68" s="38"/>
    </row>
    <row r="69" spans="8:13" ht="46.5" x14ac:dyDescent="0.35">
      <c r="H69" s="44" t="s">
        <v>656</v>
      </c>
      <c r="I69" s="75" t="b">
        <v>1</v>
      </c>
      <c r="J69" s="75" t="b">
        <v>0</v>
      </c>
      <c r="K69" s="75" t="b">
        <v>0</v>
      </c>
      <c r="L69" s="75" t="b">
        <v>0</v>
      </c>
      <c r="M69" s="38"/>
    </row>
    <row r="70" spans="8:13" ht="124" x14ac:dyDescent="0.35">
      <c r="H70" s="44" t="s">
        <v>657</v>
      </c>
      <c r="I70" s="75" t="b">
        <v>1</v>
      </c>
      <c r="J70" s="75" t="b">
        <v>0</v>
      </c>
      <c r="K70" s="75" t="b">
        <v>0</v>
      </c>
      <c r="L70" s="75" t="b">
        <v>0</v>
      </c>
      <c r="M70" s="38"/>
    </row>
    <row r="71" spans="8:13" ht="93" x14ac:dyDescent="0.35">
      <c r="H71" s="44" t="s">
        <v>658</v>
      </c>
      <c r="I71" s="75" t="b">
        <v>1</v>
      </c>
      <c r="J71" s="75" t="b">
        <v>0</v>
      </c>
      <c r="K71" s="75" t="b">
        <v>0</v>
      </c>
      <c r="L71" s="75" t="b">
        <v>0</v>
      </c>
      <c r="M71" s="38"/>
    </row>
    <row r="72" spans="8:13" ht="46.5" x14ac:dyDescent="0.35">
      <c r="H72" s="44" t="s">
        <v>659</v>
      </c>
      <c r="I72" s="75" t="b">
        <v>1</v>
      </c>
      <c r="J72" s="75" t="b">
        <v>0</v>
      </c>
      <c r="K72" s="75" t="b">
        <v>0</v>
      </c>
      <c r="L72" s="75" t="b">
        <v>0</v>
      </c>
      <c r="M72" s="38"/>
    </row>
    <row r="73" spans="8:13" ht="62" x14ac:dyDescent="0.35">
      <c r="H73" s="44" t="s">
        <v>660</v>
      </c>
      <c r="I73" s="75" t="b">
        <v>1</v>
      </c>
      <c r="J73" s="75" t="b">
        <v>0</v>
      </c>
      <c r="K73" s="75" t="b">
        <v>0</v>
      </c>
      <c r="L73" s="75" t="b">
        <v>0</v>
      </c>
      <c r="M73" s="38"/>
    </row>
    <row r="74" spans="8:13" ht="46.5" x14ac:dyDescent="0.35">
      <c r="H74" s="44" t="s">
        <v>661</v>
      </c>
      <c r="I74" s="75" t="b">
        <v>1</v>
      </c>
      <c r="J74" s="75" t="b">
        <v>0</v>
      </c>
      <c r="K74" s="75" t="b">
        <v>0</v>
      </c>
      <c r="L74" s="75" t="b">
        <v>0</v>
      </c>
      <c r="M74" s="38"/>
    </row>
    <row r="75" spans="8:13" x14ac:dyDescent="0.35">
      <c r="H75" s="74" t="s">
        <v>547</v>
      </c>
      <c r="I75" s="38"/>
      <c r="J75" s="38"/>
      <c r="K75" s="38"/>
      <c r="L75" s="38"/>
      <c r="M75" s="38"/>
    </row>
    <row r="76" spans="8:13" ht="31" x14ac:dyDescent="0.35">
      <c r="H76" s="44" t="s">
        <v>662</v>
      </c>
      <c r="I76" s="75" t="b">
        <v>1</v>
      </c>
      <c r="J76" s="75" t="b">
        <v>0</v>
      </c>
      <c r="K76" s="75" t="b">
        <v>0</v>
      </c>
      <c r="L76" s="75" t="b">
        <v>0</v>
      </c>
      <c r="M76" s="38"/>
    </row>
    <row r="77" spans="8:13" ht="77.5" x14ac:dyDescent="0.35">
      <c r="H77" s="44" t="s">
        <v>663</v>
      </c>
      <c r="I77" s="75" t="b">
        <v>1</v>
      </c>
      <c r="J77" s="75" t="b">
        <v>0</v>
      </c>
      <c r="K77" s="75" t="b">
        <v>0</v>
      </c>
      <c r="L77" s="75" t="b">
        <v>0</v>
      </c>
      <c r="M77" s="38"/>
    </row>
    <row r="78" spans="8:13" ht="93" x14ac:dyDescent="0.35">
      <c r="H78" s="44" t="s">
        <v>664</v>
      </c>
      <c r="I78" s="75" t="b">
        <v>1</v>
      </c>
      <c r="J78" s="75" t="b">
        <v>0</v>
      </c>
      <c r="K78" s="75" t="b">
        <v>0</v>
      </c>
      <c r="L78" s="75" t="b">
        <v>0</v>
      </c>
      <c r="M78" s="38"/>
    </row>
    <row r="79" spans="8:13" ht="46.5" x14ac:dyDescent="0.35">
      <c r="H79" s="44" t="s">
        <v>665</v>
      </c>
      <c r="I79" s="75" t="b">
        <v>0</v>
      </c>
      <c r="J79" s="75" t="b">
        <v>1</v>
      </c>
      <c r="K79" s="75" t="b">
        <v>0</v>
      </c>
      <c r="L79" s="75" t="b">
        <v>0</v>
      </c>
      <c r="M79" s="38"/>
    </row>
    <row r="80" spans="8:13" x14ac:dyDescent="0.35">
      <c r="H80" s="74" t="s">
        <v>666</v>
      </c>
      <c r="I80" s="38"/>
      <c r="J80" s="38"/>
      <c r="K80" s="38"/>
      <c r="L80" s="38"/>
      <c r="M80" s="38"/>
    </row>
    <row r="81" spans="8:13" ht="77.5" x14ac:dyDescent="0.35">
      <c r="H81" s="44" t="s">
        <v>667</v>
      </c>
      <c r="I81" s="75" t="b">
        <v>1</v>
      </c>
      <c r="J81" s="75" t="b">
        <v>0</v>
      </c>
      <c r="K81" s="75" t="b">
        <v>0</v>
      </c>
      <c r="L81" s="75" t="b">
        <v>0</v>
      </c>
      <c r="M81" s="38"/>
    </row>
    <row r="82" spans="8:13" x14ac:dyDescent="0.35">
      <c r="I82" s="5" t="str">
        <f>"Adequate: "&amp;COUNTIF(I41:I81,"TRUE")</f>
        <v>Adequate: 29</v>
      </c>
      <c r="J82" s="5" t="str">
        <f>"Partially adequate: "&amp;COUNTIF(J41:J81,"TRUE")</f>
        <v>Partially adequate: 2</v>
      </c>
      <c r="K82" s="5" t="str">
        <f>"Inadequate: "&amp;COUNTIF(K41:K81,"TRUE")</f>
        <v>Inadequate: 2</v>
      </c>
      <c r="L82" s="5" t="str">
        <f>"N/A: "&amp;COUNTIF(L41:L81,"TRUE")</f>
        <v>N/A: 1</v>
      </c>
    </row>
  </sheetData>
  <mergeCells count="15">
    <mergeCell ref="A1:M1"/>
    <mergeCell ref="A38:M38"/>
    <mergeCell ref="K3:K36"/>
    <mergeCell ref="L3:L36"/>
    <mergeCell ref="M3:M36"/>
    <mergeCell ref="F3:F36"/>
    <mergeCell ref="G3:G11"/>
    <mergeCell ref="G12:G20"/>
    <mergeCell ref="G21:G29"/>
    <mergeCell ref="J3:J36"/>
    <mergeCell ref="E3:E36"/>
    <mergeCell ref="D3:D36"/>
    <mergeCell ref="C3:C36"/>
    <mergeCell ref="B3:B36"/>
    <mergeCell ref="A3:A36"/>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E81141-4F96-4DC5-A532-5566FDA0D997}">
  <sheetPr>
    <tabColor rgb="FFCCECFF"/>
  </sheetPr>
  <dimension ref="A1:M87"/>
  <sheetViews>
    <sheetView topLeftCell="A20" workbookViewId="0">
      <selection activeCell="A3" sqref="A3:A12"/>
    </sheetView>
  </sheetViews>
  <sheetFormatPr defaultColWidth="9.1796875" defaultRowHeight="15.5" x14ac:dyDescent="0.35"/>
  <cols>
    <col min="1" max="6" width="17.54296875" style="5" customWidth="1"/>
    <col min="7" max="8" width="37.54296875" style="5" customWidth="1"/>
    <col min="9" max="9" width="13.54296875" style="5" customWidth="1"/>
    <col min="10" max="13" width="17.54296875" style="5" customWidth="1"/>
    <col min="14" max="16384" width="9.1796875" style="5"/>
  </cols>
  <sheetData>
    <row r="1" spans="1:13" ht="29.25" customHeight="1" x14ac:dyDescent="0.35">
      <c r="A1" s="123" t="s">
        <v>965</v>
      </c>
      <c r="B1" s="123"/>
      <c r="C1" s="123"/>
      <c r="D1" s="123"/>
      <c r="E1" s="123"/>
      <c r="F1" s="123"/>
      <c r="G1" s="123"/>
      <c r="H1" s="123"/>
      <c r="I1" s="123"/>
      <c r="J1" s="123"/>
      <c r="K1" s="123"/>
      <c r="L1" s="123"/>
      <c r="M1" s="123"/>
    </row>
    <row r="2" spans="1:13" x14ac:dyDescent="0.35">
      <c r="A2" s="47" t="s">
        <v>180</v>
      </c>
      <c r="B2" s="47" t="s">
        <v>181</v>
      </c>
      <c r="C2" s="47" t="s">
        <v>182</v>
      </c>
      <c r="D2" s="47" t="s">
        <v>183</v>
      </c>
      <c r="E2" s="47" t="s">
        <v>184</v>
      </c>
      <c r="F2" s="47" t="s">
        <v>185</v>
      </c>
      <c r="G2" s="47" t="s">
        <v>186</v>
      </c>
      <c r="H2" s="47" t="s">
        <v>187</v>
      </c>
      <c r="I2" s="48" t="s">
        <v>188</v>
      </c>
      <c r="J2" s="47" t="s">
        <v>189</v>
      </c>
      <c r="K2" s="47" t="s">
        <v>190</v>
      </c>
      <c r="L2" s="47" t="s">
        <v>191</v>
      </c>
      <c r="M2" s="63" t="s">
        <v>83</v>
      </c>
    </row>
    <row r="3" spans="1:13" ht="15" customHeight="1" x14ac:dyDescent="0.35">
      <c r="A3" s="126" t="s">
        <v>966</v>
      </c>
      <c r="B3" s="126" t="s">
        <v>967</v>
      </c>
      <c r="C3" s="125" t="s">
        <v>269</v>
      </c>
      <c r="D3" s="125" t="s">
        <v>270</v>
      </c>
      <c r="E3" s="126" t="s">
        <v>89</v>
      </c>
      <c r="F3" s="126" t="s">
        <v>271</v>
      </c>
      <c r="G3" s="125" t="s">
        <v>953</v>
      </c>
      <c r="H3" s="38" t="s">
        <v>272</v>
      </c>
      <c r="I3" s="38">
        <v>0.70799999999999996</v>
      </c>
      <c r="J3" s="126" t="s">
        <v>273</v>
      </c>
      <c r="K3" s="125" t="s">
        <v>274</v>
      </c>
      <c r="L3" s="125" t="s">
        <v>275</v>
      </c>
      <c r="M3" s="126" t="s">
        <v>276</v>
      </c>
    </row>
    <row r="4" spans="1:13" x14ac:dyDescent="0.35">
      <c r="A4" s="126"/>
      <c r="B4" s="126"/>
      <c r="C4" s="125"/>
      <c r="D4" s="125"/>
      <c r="E4" s="126"/>
      <c r="F4" s="126"/>
      <c r="G4" s="125"/>
      <c r="H4" s="38" t="s">
        <v>277</v>
      </c>
      <c r="I4" s="38">
        <v>0.29199999999999998</v>
      </c>
      <c r="J4" s="126"/>
      <c r="K4" s="125"/>
      <c r="L4" s="125"/>
      <c r="M4" s="126"/>
    </row>
    <row r="5" spans="1:13" x14ac:dyDescent="0.35">
      <c r="A5" s="126"/>
      <c r="B5" s="126"/>
      <c r="C5" s="125"/>
      <c r="D5" s="125"/>
      <c r="E5" s="126"/>
      <c r="F5" s="126"/>
      <c r="G5" s="125"/>
      <c r="H5" s="38" t="s">
        <v>278</v>
      </c>
      <c r="I5" s="49" t="s">
        <v>279</v>
      </c>
      <c r="J5" s="126"/>
      <c r="K5" s="125"/>
      <c r="L5" s="125"/>
      <c r="M5" s="126"/>
    </row>
    <row r="6" spans="1:13" x14ac:dyDescent="0.35">
      <c r="A6" s="126"/>
      <c r="B6" s="126"/>
      <c r="C6" s="125"/>
      <c r="D6" s="125"/>
      <c r="E6" s="126"/>
      <c r="F6" s="126"/>
      <c r="G6" s="125"/>
      <c r="H6" s="38" t="s">
        <v>280</v>
      </c>
      <c r="I6" s="49" t="s">
        <v>281</v>
      </c>
      <c r="J6" s="126"/>
      <c r="K6" s="125"/>
      <c r="L6" s="125"/>
      <c r="M6" s="126"/>
    </row>
    <row r="7" spans="1:13" x14ac:dyDescent="0.35">
      <c r="A7" s="126"/>
      <c r="B7" s="126"/>
      <c r="C7" s="125"/>
      <c r="D7" s="125"/>
      <c r="E7" s="126"/>
      <c r="F7" s="126"/>
      <c r="G7" s="125" t="s">
        <v>956</v>
      </c>
      <c r="H7" s="38" t="s">
        <v>282</v>
      </c>
      <c r="I7" s="38">
        <v>0.83599999999999997</v>
      </c>
      <c r="J7" s="126"/>
      <c r="K7" s="125"/>
      <c r="L7" s="125"/>
      <c r="M7" s="126"/>
    </row>
    <row r="8" spans="1:13" x14ac:dyDescent="0.35">
      <c r="A8" s="126"/>
      <c r="B8" s="126"/>
      <c r="C8" s="125"/>
      <c r="D8" s="125"/>
      <c r="E8" s="126"/>
      <c r="F8" s="126"/>
      <c r="G8" s="125"/>
      <c r="H8" s="38" t="s">
        <v>283</v>
      </c>
      <c r="I8" s="38">
        <v>0.152</v>
      </c>
      <c r="J8" s="126"/>
      <c r="K8" s="125"/>
      <c r="L8" s="125"/>
      <c r="M8" s="126"/>
    </row>
    <row r="9" spans="1:13" x14ac:dyDescent="0.35">
      <c r="A9" s="126"/>
      <c r="B9" s="126"/>
      <c r="C9" s="125"/>
      <c r="D9" s="125"/>
      <c r="E9" s="126"/>
      <c r="F9" s="126"/>
      <c r="G9" s="125"/>
      <c r="H9" s="38" t="s">
        <v>284</v>
      </c>
      <c r="I9" s="38">
        <v>1.2E-2</v>
      </c>
      <c r="J9" s="126"/>
      <c r="K9" s="125"/>
      <c r="L9" s="125"/>
      <c r="M9" s="126"/>
    </row>
    <row r="10" spans="1:13" x14ac:dyDescent="0.35">
      <c r="A10" s="126"/>
      <c r="B10" s="126"/>
      <c r="C10" s="125"/>
      <c r="D10" s="125"/>
      <c r="E10" s="126"/>
      <c r="F10" s="126"/>
      <c r="G10" s="125" t="s">
        <v>958</v>
      </c>
      <c r="H10" s="38" t="s">
        <v>282</v>
      </c>
      <c r="I10" s="38">
        <v>0.107</v>
      </c>
      <c r="J10" s="126"/>
      <c r="K10" s="125"/>
      <c r="L10" s="125"/>
      <c r="M10" s="126"/>
    </row>
    <row r="11" spans="1:13" x14ac:dyDescent="0.35">
      <c r="A11" s="126"/>
      <c r="B11" s="126"/>
      <c r="C11" s="125"/>
      <c r="D11" s="125"/>
      <c r="E11" s="126"/>
      <c r="F11" s="126"/>
      <c r="G11" s="125"/>
      <c r="H11" s="38" t="s">
        <v>283</v>
      </c>
      <c r="I11" s="38">
        <v>0.89300000000000002</v>
      </c>
      <c r="J11" s="126"/>
      <c r="K11" s="125"/>
      <c r="L11" s="125"/>
      <c r="M11" s="126"/>
    </row>
    <row r="12" spans="1:13" x14ac:dyDescent="0.35">
      <c r="A12" s="126"/>
      <c r="B12" s="126"/>
      <c r="C12" s="125"/>
      <c r="D12" s="125"/>
      <c r="E12" s="126"/>
      <c r="F12" s="126"/>
      <c r="G12" s="35" t="s">
        <v>957</v>
      </c>
      <c r="H12" s="38" t="s">
        <v>284</v>
      </c>
      <c r="I12" s="38">
        <v>1</v>
      </c>
      <c r="J12" s="126"/>
      <c r="K12" s="125"/>
      <c r="L12" s="125"/>
      <c r="M12" s="126"/>
    </row>
    <row r="14" spans="1:13" ht="29.25" customHeight="1" x14ac:dyDescent="0.35">
      <c r="A14" s="124" t="s">
        <v>968</v>
      </c>
      <c r="B14" s="125"/>
      <c r="C14" s="125"/>
      <c r="D14" s="125"/>
      <c r="E14" s="125"/>
      <c r="F14" s="125"/>
      <c r="G14" s="125"/>
      <c r="H14" s="125"/>
      <c r="I14" s="125"/>
      <c r="J14" s="125"/>
      <c r="K14" s="125"/>
      <c r="L14" s="125"/>
      <c r="M14" s="125"/>
    </row>
    <row r="15" spans="1:13" ht="60.75" customHeight="1" x14ac:dyDescent="0.35">
      <c r="A15" s="73" t="s">
        <v>485</v>
      </c>
      <c r="B15" s="73" t="s">
        <v>486</v>
      </c>
      <c r="C15" s="13"/>
      <c r="D15" s="13"/>
      <c r="E15" s="13"/>
      <c r="F15" s="13"/>
      <c r="G15" s="13"/>
      <c r="H15" s="13" t="s">
        <v>54</v>
      </c>
      <c r="I15" s="13"/>
      <c r="J15" s="13"/>
      <c r="K15" s="13"/>
      <c r="L15" s="13"/>
      <c r="M15" s="13"/>
    </row>
    <row r="17" spans="1:13" x14ac:dyDescent="0.35">
      <c r="A17" s="74" t="s">
        <v>487</v>
      </c>
      <c r="B17" s="74" t="s">
        <v>99</v>
      </c>
      <c r="C17" s="74" t="s">
        <v>85</v>
      </c>
      <c r="D17" s="74" t="s">
        <v>101</v>
      </c>
      <c r="E17" s="74" t="s">
        <v>102</v>
      </c>
      <c r="F17" s="74" t="s">
        <v>83</v>
      </c>
      <c r="H17" s="74" t="s">
        <v>487</v>
      </c>
      <c r="I17" s="74" t="s">
        <v>103</v>
      </c>
      <c r="J17" s="74" t="s">
        <v>104</v>
      </c>
      <c r="K17" s="74" t="s">
        <v>105</v>
      </c>
      <c r="L17" s="74" t="s">
        <v>102</v>
      </c>
      <c r="M17" s="74" t="s">
        <v>83</v>
      </c>
    </row>
    <row r="18" spans="1:13" x14ac:dyDescent="0.35">
      <c r="A18" s="74" t="s">
        <v>488</v>
      </c>
      <c r="B18" s="38"/>
      <c r="C18" s="38"/>
      <c r="D18" s="38"/>
      <c r="E18" s="38"/>
      <c r="F18" s="38"/>
      <c r="H18" s="38" t="s">
        <v>489</v>
      </c>
      <c r="I18" s="75" t="b">
        <v>1</v>
      </c>
      <c r="J18" s="75" t="b">
        <v>0</v>
      </c>
      <c r="K18" s="75" t="b">
        <v>0</v>
      </c>
      <c r="L18" s="75" t="b">
        <v>0</v>
      </c>
      <c r="M18" s="38"/>
    </row>
    <row r="19" spans="1:13" ht="201.5" x14ac:dyDescent="0.35">
      <c r="A19" s="44" t="s">
        <v>490</v>
      </c>
      <c r="B19" s="75" t="b">
        <v>1</v>
      </c>
      <c r="C19" s="75" t="b">
        <v>0</v>
      </c>
      <c r="D19" s="75" t="b">
        <v>0</v>
      </c>
      <c r="E19" s="75" t="b">
        <v>0</v>
      </c>
      <c r="F19" s="38" t="s">
        <v>569</v>
      </c>
      <c r="H19" s="74" t="s">
        <v>491</v>
      </c>
      <c r="I19" s="38"/>
      <c r="J19" s="38"/>
      <c r="K19" s="38"/>
      <c r="L19" s="38"/>
      <c r="M19" s="38"/>
    </row>
    <row r="20" spans="1:13" ht="310" x14ac:dyDescent="0.35">
      <c r="A20" s="44" t="s">
        <v>492</v>
      </c>
      <c r="B20" s="75" t="b">
        <v>1</v>
      </c>
      <c r="C20" s="75" t="b">
        <v>0</v>
      </c>
      <c r="D20" s="75" t="b">
        <v>0</v>
      </c>
      <c r="E20" s="75" t="b">
        <v>0</v>
      </c>
      <c r="F20" s="38"/>
      <c r="H20" s="38" t="s">
        <v>493</v>
      </c>
      <c r="I20" s="75" t="b">
        <v>1</v>
      </c>
      <c r="J20" s="75" t="b">
        <v>0</v>
      </c>
      <c r="K20" s="75" t="b">
        <v>0</v>
      </c>
      <c r="L20" s="75" t="b">
        <v>0</v>
      </c>
      <c r="M20" s="38"/>
    </row>
    <row r="21" spans="1:13" ht="170.5" x14ac:dyDescent="0.35">
      <c r="A21" s="76" t="s">
        <v>494</v>
      </c>
      <c r="B21" s="75" t="b">
        <v>1</v>
      </c>
      <c r="C21" s="75" t="b">
        <v>0</v>
      </c>
      <c r="D21" s="75" t="b">
        <v>0</v>
      </c>
      <c r="E21" s="75" t="b">
        <v>0</v>
      </c>
      <c r="F21" s="38"/>
      <c r="H21" s="74" t="s">
        <v>495</v>
      </c>
      <c r="I21" s="38"/>
      <c r="J21" s="38"/>
      <c r="K21" s="38"/>
      <c r="L21" s="38"/>
      <c r="M21" s="38"/>
    </row>
    <row r="22" spans="1:13" ht="325.5" x14ac:dyDescent="0.35">
      <c r="A22" s="77" t="s">
        <v>496</v>
      </c>
      <c r="B22" s="75" t="b">
        <v>1</v>
      </c>
      <c r="C22" s="75" t="b">
        <v>0</v>
      </c>
      <c r="D22" s="75" t="b">
        <v>0</v>
      </c>
      <c r="E22" s="75" t="b">
        <v>0</v>
      </c>
      <c r="F22" s="38"/>
      <c r="H22" s="44" t="s">
        <v>497</v>
      </c>
      <c r="I22" s="75" t="b">
        <v>1</v>
      </c>
      <c r="J22" s="75" t="b">
        <v>0</v>
      </c>
      <c r="K22" s="75" t="b">
        <v>0</v>
      </c>
      <c r="L22" s="75" t="b">
        <v>0</v>
      </c>
      <c r="M22" s="38"/>
    </row>
    <row r="23" spans="1:13" ht="232.5" x14ac:dyDescent="0.35">
      <c r="A23" s="77" t="s">
        <v>498</v>
      </c>
      <c r="B23" s="75" t="b">
        <v>1</v>
      </c>
      <c r="C23" s="75" t="b">
        <v>0</v>
      </c>
      <c r="D23" s="75" t="b">
        <v>0</v>
      </c>
      <c r="E23" s="75" t="b">
        <v>0</v>
      </c>
      <c r="F23" s="38"/>
      <c r="H23" s="78" t="s">
        <v>499</v>
      </c>
      <c r="I23" s="38"/>
      <c r="J23" s="38"/>
      <c r="K23" s="38"/>
      <c r="L23" s="38"/>
      <c r="M23" s="38"/>
    </row>
    <row r="24" spans="1:13" ht="310" x14ac:dyDescent="0.35">
      <c r="A24" s="77" t="s">
        <v>500</v>
      </c>
      <c r="B24" s="75" t="b">
        <v>1</v>
      </c>
      <c r="C24" s="75" t="b">
        <v>0</v>
      </c>
      <c r="D24" s="75" t="b">
        <v>0</v>
      </c>
      <c r="E24" s="75" t="b">
        <v>0</v>
      </c>
      <c r="F24" s="38"/>
      <c r="H24" s="44" t="s">
        <v>501</v>
      </c>
      <c r="I24" s="75" t="b">
        <v>0</v>
      </c>
      <c r="J24" s="75" t="b">
        <v>0</v>
      </c>
      <c r="K24" s="75" t="b">
        <v>1</v>
      </c>
      <c r="L24" s="75" t="b">
        <v>0</v>
      </c>
      <c r="M24" s="38"/>
    </row>
    <row r="25" spans="1:13" ht="325.5" x14ac:dyDescent="0.35">
      <c r="A25" s="77" t="s">
        <v>502</v>
      </c>
      <c r="B25" s="75" t="b">
        <v>1</v>
      </c>
      <c r="C25" s="75" t="b">
        <v>0</v>
      </c>
      <c r="D25" s="75" t="b">
        <v>0</v>
      </c>
      <c r="E25" s="75" t="b">
        <v>0</v>
      </c>
      <c r="F25" s="38"/>
      <c r="H25" s="38" t="s">
        <v>503</v>
      </c>
      <c r="I25" s="75" t="b">
        <v>1</v>
      </c>
      <c r="J25" s="75" t="b">
        <v>0</v>
      </c>
      <c r="K25" s="75" t="b">
        <v>0</v>
      </c>
      <c r="L25" s="75" t="b">
        <v>0</v>
      </c>
      <c r="M25" s="38"/>
    </row>
    <row r="26" spans="1:13" ht="201.5" x14ac:dyDescent="0.35">
      <c r="A26" s="44" t="s">
        <v>504</v>
      </c>
      <c r="B26" s="75" t="b">
        <v>1</v>
      </c>
      <c r="C26" s="75" t="b">
        <v>0</v>
      </c>
      <c r="D26" s="75" t="b">
        <v>0</v>
      </c>
      <c r="E26" s="75" t="b">
        <v>0</v>
      </c>
      <c r="F26" s="38"/>
      <c r="H26" s="38" t="s">
        <v>505</v>
      </c>
      <c r="I26" s="75" t="b">
        <v>1</v>
      </c>
      <c r="J26" s="75" t="b">
        <v>0</v>
      </c>
      <c r="K26" s="75" t="b">
        <v>0</v>
      </c>
      <c r="L26" s="75" t="b">
        <v>0</v>
      </c>
      <c r="M26" s="38"/>
    </row>
    <row r="27" spans="1:13" ht="294.5" x14ac:dyDescent="0.35">
      <c r="A27" s="77" t="s">
        <v>506</v>
      </c>
      <c r="B27" s="75" t="b">
        <v>1</v>
      </c>
      <c r="C27" s="75" t="b">
        <v>0</v>
      </c>
      <c r="D27" s="75" t="b">
        <v>0</v>
      </c>
      <c r="E27" s="75" t="b">
        <v>0</v>
      </c>
      <c r="F27" s="38"/>
      <c r="H27" s="38" t="s">
        <v>507</v>
      </c>
      <c r="I27" s="75" t="b">
        <v>1</v>
      </c>
      <c r="J27" s="75" t="b">
        <v>0</v>
      </c>
      <c r="K27" s="75" t="b">
        <v>0</v>
      </c>
      <c r="L27" s="75" t="b">
        <v>0</v>
      </c>
      <c r="M27" s="38"/>
    </row>
    <row r="28" spans="1:13" ht="155" x14ac:dyDescent="0.35">
      <c r="A28" s="77" t="s">
        <v>508</v>
      </c>
      <c r="B28" s="75" t="b">
        <v>1</v>
      </c>
      <c r="C28" s="75" t="b">
        <v>0</v>
      </c>
      <c r="D28" s="75" t="b">
        <v>0</v>
      </c>
      <c r="E28" s="75" t="b">
        <v>0</v>
      </c>
      <c r="F28" s="38"/>
      <c r="H28" s="38" t="s">
        <v>509</v>
      </c>
      <c r="I28" s="75" t="b">
        <v>1</v>
      </c>
      <c r="J28" s="75" t="b">
        <v>0</v>
      </c>
      <c r="K28" s="75" t="b">
        <v>0</v>
      </c>
      <c r="L28" s="75" t="b">
        <v>0</v>
      </c>
      <c r="M28" s="38"/>
    </row>
    <row r="29" spans="1:13" ht="356.5" x14ac:dyDescent="0.35">
      <c r="A29" s="44" t="s">
        <v>510</v>
      </c>
      <c r="B29" s="75" t="b">
        <v>1</v>
      </c>
      <c r="C29" s="75" t="b">
        <v>0</v>
      </c>
      <c r="D29" s="75" t="b">
        <v>0</v>
      </c>
      <c r="E29" s="75" t="b">
        <v>0</v>
      </c>
      <c r="F29" s="38" t="s">
        <v>569</v>
      </c>
      <c r="H29" s="38" t="s">
        <v>511</v>
      </c>
      <c r="I29" s="75" t="b">
        <v>0</v>
      </c>
      <c r="J29" s="75" t="b">
        <v>1</v>
      </c>
      <c r="K29" s="75" t="b">
        <v>0</v>
      </c>
      <c r="L29" s="75" t="b">
        <v>0</v>
      </c>
      <c r="M29" s="38"/>
    </row>
    <row r="30" spans="1:13" ht="263.5" x14ac:dyDescent="0.35">
      <c r="A30" s="44" t="s">
        <v>512</v>
      </c>
      <c r="B30" s="75" t="b">
        <v>1</v>
      </c>
      <c r="C30" s="75" t="b">
        <v>0</v>
      </c>
      <c r="D30" s="75" t="b">
        <v>0</v>
      </c>
      <c r="E30" s="75" t="b">
        <v>0</v>
      </c>
      <c r="F30" s="38"/>
      <c r="H30" s="38" t="s">
        <v>513</v>
      </c>
      <c r="I30" s="75" t="b">
        <v>1</v>
      </c>
      <c r="J30" s="75" t="b">
        <v>0</v>
      </c>
      <c r="K30" s="75" t="b">
        <v>0</v>
      </c>
      <c r="L30" s="75" t="b">
        <v>0</v>
      </c>
      <c r="M30" s="38"/>
    </row>
    <row r="31" spans="1:13" ht="294.5" x14ac:dyDescent="0.35">
      <c r="A31" s="44" t="s">
        <v>514</v>
      </c>
      <c r="B31" s="75" t="b">
        <v>1</v>
      </c>
      <c r="C31" s="75" t="b">
        <v>0</v>
      </c>
      <c r="D31" s="75" t="b">
        <v>0</v>
      </c>
      <c r="E31" s="75" t="b">
        <v>0</v>
      </c>
      <c r="F31" s="38"/>
      <c r="H31" s="38" t="s">
        <v>515</v>
      </c>
      <c r="I31" s="75" t="b">
        <v>1</v>
      </c>
      <c r="J31" s="75" t="b">
        <v>0</v>
      </c>
      <c r="K31" s="75" t="b">
        <v>0</v>
      </c>
      <c r="L31" s="75" t="b">
        <v>0</v>
      </c>
      <c r="M31" s="38"/>
    </row>
    <row r="32" spans="1:13" ht="263.5" x14ac:dyDescent="0.35">
      <c r="A32" s="44" t="s">
        <v>516</v>
      </c>
      <c r="B32" s="75" t="b">
        <v>1</v>
      </c>
      <c r="C32" s="75" t="b">
        <v>0</v>
      </c>
      <c r="D32" s="75" t="b">
        <v>0</v>
      </c>
      <c r="E32" s="75" t="b">
        <v>0</v>
      </c>
      <c r="F32" s="38"/>
      <c r="H32" s="38" t="s">
        <v>517</v>
      </c>
      <c r="I32" s="75" t="b">
        <v>1</v>
      </c>
      <c r="J32" s="75" t="b">
        <v>0</v>
      </c>
      <c r="K32" s="75" t="b">
        <v>0</v>
      </c>
      <c r="L32" s="75" t="b">
        <v>0</v>
      </c>
      <c r="M32" s="38"/>
    </row>
    <row r="33" spans="1:13" ht="186" x14ac:dyDescent="0.35">
      <c r="A33" s="77" t="s">
        <v>518</v>
      </c>
      <c r="B33" s="75" t="b">
        <v>0</v>
      </c>
      <c r="C33" s="75" t="b">
        <v>0</v>
      </c>
      <c r="D33" s="75" t="b">
        <v>0</v>
      </c>
      <c r="E33" s="75" t="b">
        <v>1</v>
      </c>
      <c r="F33" s="38"/>
      <c r="H33" s="38" t="s">
        <v>519</v>
      </c>
      <c r="I33" s="75" t="b">
        <v>0</v>
      </c>
      <c r="J33" s="75" t="b">
        <v>0</v>
      </c>
      <c r="K33" s="75" t="b">
        <v>0</v>
      </c>
      <c r="L33" s="75" t="b">
        <v>1</v>
      </c>
      <c r="M33" s="38"/>
    </row>
    <row r="34" spans="1:13" ht="409.5" x14ac:dyDescent="0.35">
      <c r="A34" s="77" t="s">
        <v>520</v>
      </c>
      <c r="B34" s="75" t="b">
        <v>1</v>
      </c>
      <c r="C34" s="75" t="b">
        <v>0</v>
      </c>
      <c r="D34" s="75" t="b">
        <v>0</v>
      </c>
      <c r="E34" s="75" t="b">
        <v>0</v>
      </c>
      <c r="F34" s="38"/>
      <c r="H34" s="44" t="s">
        <v>521</v>
      </c>
      <c r="I34" s="75" t="b">
        <v>1</v>
      </c>
      <c r="J34" s="75" t="b">
        <v>0</v>
      </c>
      <c r="K34" s="75" t="b">
        <v>0</v>
      </c>
      <c r="L34" s="75" t="b">
        <v>0</v>
      </c>
      <c r="M34" s="38"/>
    </row>
    <row r="35" spans="1:13" ht="294.5" x14ac:dyDescent="0.35">
      <c r="A35" s="77" t="s">
        <v>522</v>
      </c>
      <c r="B35" s="75" t="b">
        <v>0</v>
      </c>
      <c r="C35" s="75" t="b">
        <v>0</v>
      </c>
      <c r="D35" s="75" t="b">
        <v>0</v>
      </c>
      <c r="E35" s="75" t="b">
        <v>1</v>
      </c>
      <c r="F35" s="38"/>
      <c r="H35" s="44" t="s">
        <v>523</v>
      </c>
      <c r="I35" s="75" t="b">
        <v>1</v>
      </c>
      <c r="J35" s="75" t="b">
        <v>0</v>
      </c>
      <c r="K35" s="75" t="b">
        <v>0</v>
      </c>
      <c r="L35" s="75" t="b">
        <v>0</v>
      </c>
      <c r="M35" s="38"/>
    </row>
    <row r="36" spans="1:13" ht="201.5" x14ac:dyDescent="0.35">
      <c r="A36" s="77" t="s">
        <v>524</v>
      </c>
      <c r="B36" s="75" t="b">
        <v>0</v>
      </c>
      <c r="C36" s="75" t="b">
        <v>0</v>
      </c>
      <c r="D36" s="75" t="b">
        <v>0</v>
      </c>
      <c r="E36" s="75" t="b">
        <v>1</v>
      </c>
      <c r="F36" s="38"/>
      <c r="H36" s="44" t="s">
        <v>525</v>
      </c>
      <c r="I36" s="75" t="b">
        <v>0</v>
      </c>
      <c r="J36" s="75" t="b">
        <v>1</v>
      </c>
      <c r="K36" s="75" t="b">
        <v>0</v>
      </c>
      <c r="L36" s="75" t="b">
        <v>0</v>
      </c>
      <c r="M36" s="38"/>
    </row>
    <row r="37" spans="1:13" ht="155" x14ac:dyDescent="0.35">
      <c r="A37" s="77" t="s">
        <v>526</v>
      </c>
      <c r="B37" s="75" t="b">
        <v>0</v>
      </c>
      <c r="C37" s="75" t="b">
        <v>0</v>
      </c>
      <c r="D37" s="75" t="b">
        <v>0</v>
      </c>
      <c r="E37" s="75" t="b">
        <v>1</v>
      </c>
      <c r="F37" s="38"/>
      <c r="H37" s="38" t="s">
        <v>527</v>
      </c>
      <c r="I37" s="75" t="b">
        <v>1</v>
      </c>
      <c r="J37" s="75" t="b">
        <v>0</v>
      </c>
      <c r="K37" s="75" t="b">
        <v>0</v>
      </c>
      <c r="L37" s="75" t="b">
        <v>0</v>
      </c>
      <c r="M37" s="38"/>
    </row>
    <row r="38" spans="1:13" ht="372" x14ac:dyDescent="0.35">
      <c r="A38" s="44" t="s">
        <v>528</v>
      </c>
      <c r="B38" s="75" t="b">
        <v>1</v>
      </c>
      <c r="C38" s="75" t="b">
        <v>0</v>
      </c>
      <c r="D38" s="75" t="b">
        <v>0</v>
      </c>
      <c r="E38" s="75" t="b">
        <v>0</v>
      </c>
      <c r="F38" s="38"/>
      <c r="H38" s="44" t="s">
        <v>529</v>
      </c>
      <c r="I38" s="75" t="b">
        <v>0</v>
      </c>
      <c r="J38" s="75" t="b">
        <v>0</v>
      </c>
      <c r="K38" s="75" t="b">
        <v>1</v>
      </c>
      <c r="L38" s="75" t="b">
        <v>0</v>
      </c>
      <c r="M38" s="38"/>
    </row>
    <row r="39" spans="1:13" x14ac:dyDescent="0.35">
      <c r="A39" s="74" t="s">
        <v>530</v>
      </c>
      <c r="B39" s="38"/>
      <c r="C39" s="38"/>
      <c r="D39" s="38"/>
      <c r="E39" s="38"/>
      <c r="F39" s="38"/>
      <c r="H39" s="44" t="s">
        <v>531</v>
      </c>
      <c r="I39" s="75" t="b">
        <v>0</v>
      </c>
      <c r="J39" s="75" t="b">
        <v>0</v>
      </c>
      <c r="K39" s="75" t="b">
        <v>1</v>
      </c>
      <c r="L39" s="75" t="b">
        <v>0</v>
      </c>
      <c r="M39" s="38"/>
    </row>
    <row r="40" spans="1:13" ht="409.5" x14ac:dyDescent="0.35">
      <c r="A40" s="44" t="s">
        <v>532</v>
      </c>
      <c r="B40" s="75" t="b">
        <v>1</v>
      </c>
      <c r="C40" s="75" t="b">
        <v>0</v>
      </c>
      <c r="D40" s="75" t="b">
        <v>0</v>
      </c>
      <c r="E40" s="75" t="b">
        <v>0</v>
      </c>
      <c r="F40" s="38"/>
      <c r="H40" s="38" t="s">
        <v>533</v>
      </c>
      <c r="I40" s="75" t="b">
        <v>1</v>
      </c>
      <c r="J40" s="75" t="b">
        <v>0</v>
      </c>
      <c r="K40" s="75" t="b">
        <v>0</v>
      </c>
      <c r="L40" s="75" t="b">
        <v>0</v>
      </c>
      <c r="M40" s="38"/>
    </row>
    <row r="41" spans="1:13" ht="263.5" x14ac:dyDescent="0.35">
      <c r="A41" s="44" t="s">
        <v>534</v>
      </c>
      <c r="B41" s="75" t="b">
        <v>1</v>
      </c>
      <c r="C41" s="75" t="b">
        <v>0</v>
      </c>
      <c r="D41" s="75" t="b">
        <v>0</v>
      </c>
      <c r="E41" s="75" t="b">
        <v>0</v>
      </c>
      <c r="F41" s="38"/>
      <c r="H41" s="44" t="s">
        <v>535</v>
      </c>
      <c r="I41" s="75" t="b">
        <v>0</v>
      </c>
      <c r="J41" s="75" t="b">
        <v>0</v>
      </c>
      <c r="K41" s="75" t="b">
        <v>1</v>
      </c>
      <c r="L41" s="75" t="b">
        <v>0</v>
      </c>
      <c r="M41" s="38"/>
    </row>
    <row r="42" spans="1:13" ht="186" x14ac:dyDescent="0.35">
      <c r="A42" s="44" t="s">
        <v>536</v>
      </c>
      <c r="B42" s="75" t="b">
        <v>1</v>
      </c>
      <c r="C42" s="75" t="b">
        <v>0</v>
      </c>
      <c r="D42" s="75" t="b">
        <v>0</v>
      </c>
      <c r="E42" s="75" t="b">
        <v>0</v>
      </c>
      <c r="F42" s="38"/>
      <c r="H42" s="78" t="s">
        <v>537</v>
      </c>
      <c r="I42" s="38"/>
      <c r="J42" s="38"/>
      <c r="K42" s="38"/>
      <c r="L42" s="38"/>
      <c r="M42" s="38"/>
    </row>
    <row r="43" spans="1:13" ht="155" x14ac:dyDescent="0.35">
      <c r="A43" s="44" t="s">
        <v>538</v>
      </c>
      <c r="B43" s="75" t="b">
        <v>1</v>
      </c>
      <c r="C43" s="75" t="b">
        <v>0</v>
      </c>
      <c r="D43" s="75" t="b">
        <v>0</v>
      </c>
      <c r="E43" s="75" t="b">
        <v>0</v>
      </c>
      <c r="F43" s="38"/>
      <c r="H43" s="38" t="s">
        <v>539</v>
      </c>
      <c r="I43" s="75" t="b">
        <v>1</v>
      </c>
      <c r="J43" s="75" t="b">
        <v>0</v>
      </c>
      <c r="K43" s="75" t="b">
        <v>0</v>
      </c>
      <c r="L43" s="75" t="b">
        <v>0</v>
      </c>
      <c r="M43" s="38"/>
    </row>
    <row r="44" spans="1:13" ht="186" x14ac:dyDescent="0.35">
      <c r="A44" s="44" t="s">
        <v>540</v>
      </c>
      <c r="B44" s="75" t="b">
        <v>1</v>
      </c>
      <c r="C44" s="75" t="b">
        <v>0</v>
      </c>
      <c r="D44" s="75" t="b">
        <v>0</v>
      </c>
      <c r="E44" s="75" t="b">
        <v>0</v>
      </c>
      <c r="F44" s="38"/>
      <c r="H44" s="38" t="s">
        <v>541</v>
      </c>
      <c r="I44" s="75" t="b">
        <v>1</v>
      </c>
      <c r="J44" s="75" t="b">
        <v>0</v>
      </c>
      <c r="K44" s="75" t="b">
        <v>0</v>
      </c>
      <c r="L44" s="75" t="b">
        <v>0</v>
      </c>
      <c r="M44" s="38"/>
    </row>
    <row r="45" spans="1:13" ht="170.5" x14ac:dyDescent="0.35">
      <c r="A45" s="44" t="s">
        <v>542</v>
      </c>
      <c r="B45" s="75" t="b">
        <v>0</v>
      </c>
      <c r="C45" s="75" t="b">
        <v>1</v>
      </c>
      <c r="D45" s="75" t="b">
        <v>0</v>
      </c>
      <c r="E45" s="75" t="b">
        <v>0</v>
      </c>
      <c r="F45" s="38"/>
      <c r="H45" s="38" t="s">
        <v>543</v>
      </c>
      <c r="I45" s="75" t="b">
        <v>1</v>
      </c>
      <c r="J45" s="75" t="b">
        <v>0</v>
      </c>
      <c r="K45" s="75" t="b">
        <v>0</v>
      </c>
      <c r="L45" s="75" t="b">
        <v>0</v>
      </c>
      <c r="M45" s="38"/>
    </row>
    <row r="46" spans="1:13" ht="139.5" x14ac:dyDescent="0.35">
      <c r="A46" s="44" t="s">
        <v>544</v>
      </c>
      <c r="B46" s="75" t="b">
        <v>1</v>
      </c>
      <c r="C46" s="75" t="b">
        <v>0</v>
      </c>
      <c r="D46" s="75" t="b">
        <v>0</v>
      </c>
      <c r="E46" s="75" t="b">
        <v>0</v>
      </c>
      <c r="F46" s="38"/>
      <c r="H46" s="44" t="s">
        <v>545</v>
      </c>
      <c r="I46" s="75" t="b">
        <v>0</v>
      </c>
      <c r="J46" s="75" t="b">
        <v>0</v>
      </c>
      <c r="K46" s="75" t="b">
        <v>1</v>
      </c>
      <c r="L46" s="75" t="b">
        <v>0</v>
      </c>
      <c r="M46" s="38"/>
    </row>
    <row r="47" spans="1:13" ht="108.5" x14ac:dyDescent="0.35">
      <c r="A47" s="44" t="s">
        <v>546</v>
      </c>
      <c r="B47" s="75" t="b">
        <v>1</v>
      </c>
      <c r="C47" s="75" t="b">
        <v>0</v>
      </c>
      <c r="D47" s="75" t="b">
        <v>0</v>
      </c>
      <c r="E47" s="75" t="b">
        <v>0</v>
      </c>
      <c r="F47" s="38"/>
      <c r="H47" s="78" t="s">
        <v>547</v>
      </c>
      <c r="I47" s="38"/>
      <c r="J47" s="38"/>
      <c r="K47" s="38"/>
      <c r="L47" s="38"/>
      <c r="M47" s="38"/>
    </row>
    <row r="48" spans="1:13" ht="186" x14ac:dyDescent="0.35">
      <c r="A48" s="44" t="s">
        <v>548</v>
      </c>
      <c r="B48" s="75" t="b">
        <v>1</v>
      </c>
      <c r="C48" s="75" t="b">
        <v>0</v>
      </c>
      <c r="D48" s="75" t="b">
        <v>0</v>
      </c>
      <c r="E48" s="75" t="b">
        <v>0</v>
      </c>
      <c r="F48" s="38"/>
      <c r="H48" s="44" t="s">
        <v>549</v>
      </c>
      <c r="I48" s="75" t="b">
        <v>1</v>
      </c>
      <c r="J48" s="75" t="b">
        <v>0</v>
      </c>
      <c r="K48" s="75" t="b">
        <v>0</v>
      </c>
      <c r="L48" s="75" t="b">
        <v>0</v>
      </c>
      <c r="M48" s="38"/>
    </row>
    <row r="49" spans="1:13" ht="155" x14ac:dyDescent="0.35">
      <c r="A49" s="44" t="s">
        <v>550</v>
      </c>
      <c r="B49" s="75" t="b">
        <v>1</v>
      </c>
      <c r="C49" s="75" t="b">
        <v>0</v>
      </c>
      <c r="D49" s="75" t="b">
        <v>0</v>
      </c>
      <c r="E49" s="75" t="b">
        <v>0</v>
      </c>
      <c r="F49" s="38"/>
      <c r="H49" s="78" t="s">
        <v>551</v>
      </c>
      <c r="I49" s="38"/>
      <c r="J49" s="38"/>
      <c r="K49" s="38"/>
      <c r="L49" s="38"/>
      <c r="M49" s="38"/>
    </row>
    <row r="50" spans="1:13" ht="124" x14ac:dyDescent="0.35">
      <c r="A50" s="44" t="s">
        <v>552</v>
      </c>
      <c r="B50" s="75" t="b">
        <v>1</v>
      </c>
      <c r="C50" s="75" t="b">
        <v>0</v>
      </c>
      <c r="D50" s="75" t="b">
        <v>0</v>
      </c>
      <c r="E50" s="75" t="b">
        <v>0</v>
      </c>
      <c r="F50" s="38"/>
      <c r="H50" s="44" t="s">
        <v>553</v>
      </c>
      <c r="I50" s="75" t="b">
        <v>1</v>
      </c>
      <c r="J50" s="75" t="b">
        <v>0</v>
      </c>
      <c r="K50" s="75" t="b">
        <v>0</v>
      </c>
      <c r="L50" s="75" t="b">
        <v>0</v>
      </c>
      <c r="M50" s="38"/>
    </row>
    <row r="51" spans="1:13" ht="248" x14ac:dyDescent="0.35">
      <c r="A51" s="44" t="s">
        <v>554</v>
      </c>
      <c r="B51" s="75" t="b">
        <v>0</v>
      </c>
      <c r="C51" s="75" t="b">
        <v>1</v>
      </c>
      <c r="D51" s="75" t="b">
        <v>0</v>
      </c>
      <c r="E51" s="75" t="b">
        <v>0</v>
      </c>
      <c r="F51" s="38"/>
      <c r="H51" s="44" t="s">
        <v>555</v>
      </c>
      <c r="I51" s="75" t="b">
        <v>1</v>
      </c>
      <c r="J51" s="75" t="b">
        <v>0</v>
      </c>
      <c r="K51" s="75" t="b">
        <v>0</v>
      </c>
      <c r="L51" s="75" t="b">
        <v>0</v>
      </c>
      <c r="M51" s="38"/>
    </row>
    <row r="52" spans="1:13" ht="77.5" x14ac:dyDescent="0.35">
      <c r="A52" s="44" t="s">
        <v>556</v>
      </c>
      <c r="B52" s="75" t="b">
        <v>1</v>
      </c>
      <c r="C52" s="75" t="b">
        <v>0</v>
      </c>
      <c r="D52" s="75" t="b">
        <v>0</v>
      </c>
      <c r="E52" s="75" t="b">
        <v>0</v>
      </c>
      <c r="F52" s="38"/>
      <c r="I52" s="5" t="str">
        <f>"Adequate: "&amp;COUNTIF(I17:I51, "TRUE")</f>
        <v>Adequate: 20</v>
      </c>
      <c r="J52" s="5" t="str">
        <f>"Partially adequate: "&amp;COUNTIF(J17:J51, "TRUE")</f>
        <v>Partially adequate: 2</v>
      </c>
      <c r="K52" s="5" t="str">
        <f>"Inadequate: "&amp;COUNTIF(K17:K51, "TRUE")</f>
        <v>Inadequate: 5</v>
      </c>
      <c r="L52" s="5" t="str">
        <f>"N/A: "&amp;COUNTIF(L17:L51, "TRUE")</f>
        <v>N/A: 1</v>
      </c>
    </row>
    <row r="53" spans="1:13" ht="217" x14ac:dyDescent="0.35">
      <c r="A53" s="44" t="s">
        <v>557</v>
      </c>
      <c r="B53" s="75" t="b">
        <v>0</v>
      </c>
      <c r="C53" s="75" t="b">
        <v>0</v>
      </c>
      <c r="D53" s="75" t="b">
        <v>1</v>
      </c>
      <c r="E53" s="75" t="b">
        <v>0</v>
      </c>
      <c r="F53" s="38"/>
    </row>
    <row r="54" spans="1:13" ht="155" x14ac:dyDescent="0.35">
      <c r="A54" s="44" t="s">
        <v>558</v>
      </c>
      <c r="B54" s="75" t="b">
        <v>1</v>
      </c>
      <c r="C54" s="75" t="b">
        <v>0</v>
      </c>
      <c r="D54" s="75" t="b">
        <v>0</v>
      </c>
      <c r="E54" s="75" t="b">
        <v>0</v>
      </c>
      <c r="F54" s="38"/>
    </row>
    <row r="55" spans="1:13" ht="155" x14ac:dyDescent="0.35">
      <c r="A55" s="44" t="s">
        <v>559</v>
      </c>
      <c r="B55" s="75" t="b">
        <v>1</v>
      </c>
      <c r="C55" s="75" t="b">
        <v>0</v>
      </c>
      <c r="D55" s="75" t="b">
        <v>0</v>
      </c>
      <c r="E55" s="75" t="b">
        <v>0</v>
      </c>
      <c r="F55" s="38"/>
    </row>
    <row r="56" spans="1:13" ht="201.5" x14ac:dyDescent="0.35">
      <c r="A56" s="44" t="s">
        <v>560</v>
      </c>
      <c r="B56" s="75" t="b">
        <v>1</v>
      </c>
      <c r="C56" s="75" t="b">
        <v>0</v>
      </c>
      <c r="D56" s="75" t="b">
        <v>0</v>
      </c>
      <c r="E56" s="75" t="b">
        <v>0</v>
      </c>
      <c r="F56" s="38"/>
    </row>
    <row r="57" spans="1:13" ht="155" x14ac:dyDescent="0.35">
      <c r="A57" s="44" t="s">
        <v>561</v>
      </c>
      <c r="B57" s="75" t="b">
        <v>1</v>
      </c>
      <c r="C57" s="75" t="b">
        <v>0</v>
      </c>
      <c r="D57" s="75" t="b">
        <v>0</v>
      </c>
      <c r="E57" s="75" t="b">
        <v>0</v>
      </c>
      <c r="F57" s="38"/>
    </row>
    <row r="58" spans="1:13" x14ac:dyDescent="0.35">
      <c r="A58" s="74" t="s">
        <v>562</v>
      </c>
      <c r="B58" s="38"/>
      <c r="C58" s="38"/>
      <c r="D58" s="38"/>
      <c r="E58" s="38"/>
      <c r="F58" s="38"/>
    </row>
    <row r="59" spans="1:13" ht="232.5" x14ac:dyDescent="0.35">
      <c r="A59" s="44" t="s">
        <v>563</v>
      </c>
      <c r="B59" s="75" t="b">
        <v>1</v>
      </c>
      <c r="C59" s="75" t="b">
        <v>0</v>
      </c>
      <c r="D59" s="75" t="b">
        <v>0</v>
      </c>
      <c r="E59" s="75" t="b">
        <v>0</v>
      </c>
      <c r="F59" s="38"/>
    </row>
    <row r="60" spans="1:13" ht="341" x14ac:dyDescent="0.35">
      <c r="A60" s="44" t="s">
        <v>564</v>
      </c>
      <c r="B60" s="75" t="b">
        <v>0</v>
      </c>
      <c r="C60" s="75" t="b">
        <v>0</v>
      </c>
      <c r="D60" s="75" t="b">
        <v>1</v>
      </c>
      <c r="E60" s="75" t="b">
        <v>0</v>
      </c>
      <c r="F60" s="38"/>
    </row>
    <row r="61" spans="1:13" ht="294.5" x14ac:dyDescent="0.35">
      <c r="A61" s="44" t="s">
        <v>565</v>
      </c>
      <c r="B61" s="75" t="b">
        <v>1</v>
      </c>
      <c r="C61" s="75" t="b">
        <v>0</v>
      </c>
      <c r="D61" s="75" t="b">
        <v>0</v>
      </c>
      <c r="E61" s="75" t="b">
        <v>0</v>
      </c>
      <c r="F61" s="38"/>
    </row>
    <row r="62" spans="1:13" ht="409.5" x14ac:dyDescent="0.35">
      <c r="A62" s="44" t="s">
        <v>566</v>
      </c>
      <c r="B62" s="75" t="b">
        <v>1</v>
      </c>
      <c r="C62" s="75" t="b">
        <v>0</v>
      </c>
      <c r="D62" s="75" t="b">
        <v>0</v>
      </c>
      <c r="E62" s="75" t="b">
        <v>0</v>
      </c>
      <c r="F62" s="38"/>
    </row>
    <row r="63" spans="1:13" ht="232.5" x14ac:dyDescent="0.35">
      <c r="A63" s="44" t="s">
        <v>567</v>
      </c>
      <c r="B63" s="75" t="b">
        <v>1</v>
      </c>
      <c r="C63" s="75" t="b">
        <v>0</v>
      </c>
      <c r="D63" s="75" t="b">
        <v>0</v>
      </c>
      <c r="E63" s="75" t="b">
        <v>0</v>
      </c>
      <c r="F63" s="38"/>
    </row>
    <row r="64" spans="1:13" ht="248" x14ac:dyDescent="0.35">
      <c r="A64" s="44" t="s">
        <v>568</v>
      </c>
      <c r="B64" s="75" t="b">
        <v>0</v>
      </c>
      <c r="C64" s="75" t="b">
        <v>1</v>
      </c>
      <c r="D64" s="75" t="b">
        <v>0</v>
      </c>
      <c r="E64" s="75" t="b">
        <v>0</v>
      </c>
      <c r="F64" s="38"/>
    </row>
    <row r="65" spans="1:6" ht="409.5" x14ac:dyDescent="0.35">
      <c r="A65" s="44" t="s">
        <v>570</v>
      </c>
      <c r="B65" s="75" t="b">
        <v>1</v>
      </c>
      <c r="C65" s="75" t="b">
        <v>0</v>
      </c>
      <c r="D65" s="75" t="b">
        <v>0</v>
      </c>
      <c r="E65" s="75" t="b">
        <v>0</v>
      </c>
      <c r="F65" s="38"/>
    </row>
    <row r="66" spans="1:6" ht="356.5" x14ac:dyDescent="0.35">
      <c r="A66" s="44" t="s">
        <v>571</v>
      </c>
      <c r="B66" s="75" t="b">
        <v>1</v>
      </c>
      <c r="C66" s="75" t="b">
        <v>0</v>
      </c>
      <c r="D66" s="75" t="b">
        <v>0</v>
      </c>
      <c r="E66" s="75" t="b">
        <v>0</v>
      </c>
      <c r="F66" s="38" t="s">
        <v>569</v>
      </c>
    </row>
    <row r="67" spans="1:6" ht="409.5" x14ac:dyDescent="0.35">
      <c r="A67" s="44" t="s">
        <v>572</v>
      </c>
      <c r="B67" s="75" t="b">
        <v>1</v>
      </c>
      <c r="C67" s="75" t="b">
        <v>0</v>
      </c>
      <c r="D67" s="75" t="b">
        <v>0</v>
      </c>
      <c r="E67" s="75" t="b">
        <v>0</v>
      </c>
      <c r="F67" s="38"/>
    </row>
    <row r="68" spans="1:6" ht="409.5" x14ac:dyDescent="0.35">
      <c r="A68" s="44" t="s">
        <v>573</v>
      </c>
      <c r="B68" s="75" t="b">
        <v>0</v>
      </c>
      <c r="C68" s="75" t="b">
        <v>0</v>
      </c>
      <c r="D68" s="75" t="b">
        <v>1</v>
      </c>
      <c r="E68" s="75" t="b">
        <v>0</v>
      </c>
      <c r="F68" s="38"/>
    </row>
    <row r="69" spans="1:6" ht="409.5" x14ac:dyDescent="0.35">
      <c r="A69" s="44" t="s">
        <v>574</v>
      </c>
      <c r="B69" s="75" t="b">
        <v>1</v>
      </c>
      <c r="C69" s="75" t="b">
        <v>0</v>
      </c>
      <c r="D69" s="75" t="b">
        <v>0</v>
      </c>
      <c r="E69" s="75" t="b">
        <v>0</v>
      </c>
      <c r="F69" s="38" t="s">
        <v>569</v>
      </c>
    </row>
    <row r="70" spans="1:6" ht="341" x14ac:dyDescent="0.35">
      <c r="A70" s="44" t="s">
        <v>575</v>
      </c>
      <c r="B70" s="75" t="b">
        <v>1</v>
      </c>
      <c r="C70" s="75" t="b">
        <v>0</v>
      </c>
      <c r="D70" s="75" t="b">
        <v>0</v>
      </c>
      <c r="E70" s="75" t="b">
        <v>0</v>
      </c>
      <c r="F70" s="38"/>
    </row>
    <row r="71" spans="1:6" ht="372" x14ac:dyDescent="0.35">
      <c r="A71" s="44" t="s">
        <v>576</v>
      </c>
      <c r="B71" s="75" t="b">
        <v>1</v>
      </c>
      <c r="C71" s="75" t="b">
        <v>0</v>
      </c>
      <c r="D71" s="75" t="b">
        <v>0</v>
      </c>
      <c r="E71" s="75" t="b">
        <v>0</v>
      </c>
      <c r="F71" s="38"/>
    </row>
    <row r="72" spans="1:6" ht="232.5" x14ac:dyDescent="0.35">
      <c r="A72" s="44" t="s">
        <v>577</v>
      </c>
      <c r="B72" s="75" t="b">
        <v>0</v>
      </c>
      <c r="C72" s="75" t="b">
        <v>0</v>
      </c>
      <c r="D72" s="75" t="b">
        <v>0</v>
      </c>
      <c r="E72" s="75" t="b">
        <v>1</v>
      </c>
      <c r="F72" s="38"/>
    </row>
    <row r="73" spans="1:6" ht="217" x14ac:dyDescent="0.35">
      <c r="A73" s="44" t="s">
        <v>578</v>
      </c>
      <c r="B73" s="75" t="b">
        <v>0</v>
      </c>
      <c r="C73" s="75" t="b">
        <v>1</v>
      </c>
      <c r="D73" s="75" t="b">
        <v>0</v>
      </c>
      <c r="E73" s="75" t="b">
        <v>0</v>
      </c>
      <c r="F73" s="38"/>
    </row>
    <row r="74" spans="1:6" ht="409.5" x14ac:dyDescent="0.35">
      <c r="A74" s="44" t="s">
        <v>579</v>
      </c>
      <c r="B74" s="75" t="b">
        <v>1</v>
      </c>
      <c r="C74" s="75" t="b">
        <v>0</v>
      </c>
      <c r="D74" s="75" t="b">
        <v>0</v>
      </c>
      <c r="E74" s="75" t="b">
        <v>0</v>
      </c>
      <c r="F74" s="38"/>
    </row>
    <row r="75" spans="1:6" x14ac:dyDescent="0.35">
      <c r="A75" s="74" t="s">
        <v>580</v>
      </c>
      <c r="B75" s="38"/>
      <c r="C75" s="38"/>
      <c r="D75" s="38"/>
      <c r="E75" s="38"/>
      <c r="F75" s="38"/>
    </row>
    <row r="76" spans="1:6" ht="409.5" x14ac:dyDescent="0.35">
      <c r="A76" s="44" t="s">
        <v>581</v>
      </c>
      <c r="B76" s="75" t="b">
        <v>1</v>
      </c>
      <c r="C76" s="75" t="b">
        <v>0</v>
      </c>
      <c r="D76" s="75" t="b">
        <v>0</v>
      </c>
      <c r="E76" s="75" t="b">
        <v>0</v>
      </c>
      <c r="F76" s="38"/>
    </row>
    <row r="77" spans="1:6" ht="341" x14ac:dyDescent="0.35">
      <c r="A77" s="44" t="s">
        <v>582</v>
      </c>
      <c r="B77" s="75" t="b">
        <v>1</v>
      </c>
      <c r="C77" s="75" t="b">
        <v>0</v>
      </c>
      <c r="D77" s="75" t="b">
        <v>0</v>
      </c>
      <c r="E77" s="75" t="b">
        <v>0</v>
      </c>
      <c r="F77" s="38"/>
    </row>
    <row r="78" spans="1:6" ht="409.5" x14ac:dyDescent="0.35">
      <c r="A78" s="44" t="s">
        <v>583</v>
      </c>
      <c r="B78" s="75" t="b">
        <v>1</v>
      </c>
      <c r="C78" s="75" t="b">
        <v>0</v>
      </c>
      <c r="D78" s="75" t="b">
        <v>0</v>
      </c>
      <c r="E78" s="75" t="b">
        <v>0</v>
      </c>
      <c r="F78" s="38" t="s">
        <v>569</v>
      </c>
    </row>
    <row r="79" spans="1:6" ht="232.5" x14ac:dyDescent="0.35">
      <c r="A79" s="44" t="s">
        <v>584</v>
      </c>
      <c r="B79" s="75" t="b">
        <v>0</v>
      </c>
      <c r="C79" s="75" t="b">
        <v>0</v>
      </c>
      <c r="D79" s="75" t="b">
        <v>1</v>
      </c>
      <c r="E79" s="75" t="b">
        <v>0</v>
      </c>
      <c r="F79" s="38"/>
    </row>
    <row r="80" spans="1:6" ht="186" x14ac:dyDescent="0.35">
      <c r="A80" s="44" t="s">
        <v>585</v>
      </c>
      <c r="B80" s="75" t="b">
        <v>1</v>
      </c>
      <c r="C80" s="75" t="b">
        <v>0</v>
      </c>
      <c r="D80" s="75" t="b">
        <v>0</v>
      </c>
      <c r="E80" s="75" t="b">
        <v>0</v>
      </c>
      <c r="F80" s="38"/>
    </row>
    <row r="81" spans="1:6" ht="409.5" x14ac:dyDescent="0.35">
      <c r="A81" s="44" t="s">
        <v>586</v>
      </c>
      <c r="B81" s="75" t="b">
        <v>0</v>
      </c>
      <c r="C81" s="75" t="b">
        <v>1</v>
      </c>
      <c r="D81" s="75" t="b">
        <v>0</v>
      </c>
      <c r="E81" s="75" t="b">
        <v>0</v>
      </c>
      <c r="F81" s="38"/>
    </row>
    <row r="82" spans="1:6" ht="403" x14ac:dyDescent="0.35">
      <c r="A82" s="44" t="s">
        <v>587</v>
      </c>
      <c r="B82" s="75" t="b">
        <v>0</v>
      </c>
      <c r="C82" s="75" t="b">
        <v>0</v>
      </c>
      <c r="D82" s="75" t="b">
        <v>0</v>
      </c>
      <c r="E82" s="75" t="b">
        <v>1</v>
      </c>
      <c r="F82" s="38" t="s">
        <v>588</v>
      </c>
    </row>
    <row r="83" spans="1:6" ht="108.5" x14ac:dyDescent="0.35">
      <c r="A83" s="44" t="s">
        <v>589</v>
      </c>
      <c r="B83" s="75" t="b">
        <v>0</v>
      </c>
      <c r="C83" s="75" t="b">
        <v>0</v>
      </c>
      <c r="D83" s="75" t="b">
        <v>0</v>
      </c>
      <c r="E83" s="75" t="b">
        <v>1</v>
      </c>
      <c r="F83" s="38" t="s">
        <v>590</v>
      </c>
    </row>
    <row r="84" spans="1:6" ht="170.5" x14ac:dyDescent="0.35">
      <c r="A84" s="44" t="s">
        <v>591</v>
      </c>
      <c r="B84" s="75" t="b">
        <v>1</v>
      </c>
      <c r="C84" s="75" t="b">
        <v>0</v>
      </c>
      <c r="D84" s="75" t="b">
        <v>0</v>
      </c>
      <c r="E84" s="75" t="b">
        <v>0</v>
      </c>
      <c r="F84" s="38"/>
    </row>
    <row r="85" spans="1:6" ht="139.5" x14ac:dyDescent="0.35">
      <c r="A85" s="44" t="s">
        <v>592</v>
      </c>
      <c r="B85" s="75" t="b">
        <v>0</v>
      </c>
      <c r="C85" s="75" t="b">
        <v>0</v>
      </c>
      <c r="D85" s="75" t="b">
        <v>1</v>
      </c>
      <c r="E85" s="75" t="b">
        <v>0</v>
      </c>
      <c r="F85" s="38"/>
    </row>
    <row r="86" spans="1:6" ht="310" x14ac:dyDescent="0.35">
      <c r="A86" s="44" t="s">
        <v>593</v>
      </c>
      <c r="B86" s="75" t="b">
        <v>1</v>
      </c>
      <c r="C86" s="75" t="b">
        <v>0</v>
      </c>
      <c r="D86" s="75" t="b">
        <v>0</v>
      </c>
      <c r="E86" s="75" t="b">
        <v>0</v>
      </c>
      <c r="F86" s="38"/>
    </row>
    <row r="87" spans="1:6" x14ac:dyDescent="0.35">
      <c r="B87" s="5" t="str">
        <f>"Yes: "&amp;COUNTIF(B17:B86, "TRUE")</f>
        <v>Yes: 48</v>
      </c>
      <c r="C87" s="5" t="str">
        <f>"No: "&amp;COUNTIF(C17:C86, "TRUE")</f>
        <v>No: 5</v>
      </c>
      <c r="D87" s="5" t="str">
        <f>"Unclear: "&amp;COUNTIF(D17:D86, "TRUE")</f>
        <v>Unclear: 5</v>
      </c>
      <c r="E87" s="5" t="str">
        <f>"N/A: "&amp;COUNTIF(E17:E86, "TRUE")</f>
        <v>N/A: 7</v>
      </c>
      <c r="F87" s="5" t="str">
        <f>"Partly: "&amp;COUNTIF(F17:F86, "Partly.")</f>
        <v>Partly: 5</v>
      </c>
    </row>
  </sheetData>
  <mergeCells count="15">
    <mergeCell ref="A1:M1"/>
    <mergeCell ref="A14:M14"/>
    <mergeCell ref="M3:M12"/>
    <mergeCell ref="C3:C12"/>
    <mergeCell ref="B3:B12"/>
    <mergeCell ref="A3:A12"/>
    <mergeCell ref="J3:J12"/>
    <mergeCell ref="K3:K12"/>
    <mergeCell ref="L3:L12"/>
    <mergeCell ref="G3:G6"/>
    <mergeCell ref="G7:G9"/>
    <mergeCell ref="G10:G11"/>
    <mergeCell ref="F3:F12"/>
    <mergeCell ref="E3:E12"/>
    <mergeCell ref="D3:D12"/>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87B583-9670-4AC3-A019-B7184DD8A96D}">
  <sheetPr>
    <tabColor theme="8"/>
  </sheetPr>
  <dimension ref="A1:F36"/>
  <sheetViews>
    <sheetView workbookViewId="0">
      <selection sqref="A1:F1"/>
    </sheetView>
  </sheetViews>
  <sheetFormatPr defaultRowHeight="14.5" x14ac:dyDescent="0.35"/>
  <cols>
    <col min="1" max="1" width="36.54296875" style="1" bestFit="1" customWidth="1"/>
    <col min="2" max="2" width="9.1796875" style="1"/>
    <col min="3" max="3" width="16.26953125" style="1" bestFit="1" customWidth="1"/>
    <col min="4" max="4" width="10.54296875" style="1" bestFit="1" customWidth="1"/>
    <col min="5" max="5" width="10.54296875" style="1" customWidth="1"/>
    <col min="6" max="6" width="9.1796875" style="1"/>
    <col min="7" max="7" width="17.7265625" bestFit="1" customWidth="1"/>
  </cols>
  <sheetData>
    <row r="1" spans="1:6" ht="29.25" customHeight="1" x14ac:dyDescent="0.35">
      <c r="A1" s="127" t="s">
        <v>969</v>
      </c>
      <c r="B1" s="130"/>
      <c r="C1" s="130"/>
      <c r="D1" s="130"/>
      <c r="E1" s="130"/>
      <c r="F1" s="130"/>
    </row>
    <row r="2" spans="1:6" ht="15" x14ac:dyDescent="0.35">
      <c r="A2" s="74" t="s">
        <v>487</v>
      </c>
      <c r="B2" s="74" t="s">
        <v>103</v>
      </c>
      <c r="C2" s="74" t="s">
        <v>104</v>
      </c>
      <c r="D2" s="74" t="s">
        <v>105</v>
      </c>
      <c r="E2" s="74" t="s">
        <v>102</v>
      </c>
      <c r="F2" s="74" t="s">
        <v>83</v>
      </c>
    </row>
    <row r="3" spans="1:6" ht="15.5" x14ac:dyDescent="0.35">
      <c r="A3" s="38" t="s">
        <v>489</v>
      </c>
      <c r="B3" s="75" t="b">
        <v>0</v>
      </c>
      <c r="C3" s="75" t="b">
        <v>0</v>
      </c>
      <c r="D3" s="75" t="b">
        <v>0</v>
      </c>
      <c r="E3" s="75" t="b">
        <v>0</v>
      </c>
      <c r="F3" s="38"/>
    </row>
    <row r="4" spans="1:6" ht="15.5" x14ac:dyDescent="0.35">
      <c r="A4" s="74" t="s">
        <v>491</v>
      </c>
      <c r="B4" s="38"/>
      <c r="C4" s="38"/>
      <c r="D4" s="38"/>
      <c r="E4" s="38"/>
      <c r="F4" s="38"/>
    </row>
    <row r="5" spans="1:6" ht="15.5" x14ac:dyDescent="0.35">
      <c r="A5" s="38" t="s">
        <v>493</v>
      </c>
      <c r="B5" s="75" t="b">
        <v>0</v>
      </c>
      <c r="C5" s="75" t="b">
        <v>0</v>
      </c>
      <c r="D5" s="75" t="b">
        <v>0</v>
      </c>
      <c r="E5" s="75" t="b">
        <v>0</v>
      </c>
      <c r="F5" s="38"/>
    </row>
    <row r="6" spans="1:6" ht="15.5" x14ac:dyDescent="0.35">
      <c r="A6" s="74" t="s">
        <v>495</v>
      </c>
      <c r="B6" s="38"/>
      <c r="C6" s="38"/>
      <c r="D6" s="38"/>
      <c r="E6" s="38"/>
      <c r="F6" s="38"/>
    </row>
    <row r="7" spans="1:6" ht="15.5" x14ac:dyDescent="0.35">
      <c r="A7" s="44" t="s">
        <v>497</v>
      </c>
      <c r="B7" s="75" t="b">
        <v>0</v>
      </c>
      <c r="C7" s="75" t="b">
        <v>0</v>
      </c>
      <c r="D7" s="75" t="b">
        <v>0</v>
      </c>
      <c r="E7" s="75" t="b">
        <v>0</v>
      </c>
      <c r="F7" s="38"/>
    </row>
    <row r="8" spans="1:6" ht="15.5" x14ac:dyDescent="0.35">
      <c r="A8" s="78" t="s">
        <v>499</v>
      </c>
      <c r="B8" s="38"/>
      <c r="C8" s="38"/>
      <c r="D8" s="38"/>
      <c r="E8" s="38"/>
      <c r="F8" s="38"/>
    </row>
    <row r="9" spans="1:6" ht="15.5" x14ac:dyDescent="0.35">
      <c r="A9" s="44" t="s">
        <v>501</v>
      </c>
      <c r="B9" s="75" t="b">
        <v>0</v>
      </c>
      <c r="C9" s="75" t="b">
        <v>0</v>
      </c>
      <c r="D9" s="75" t="b">
        <v>0</v>
      </c>
      <c r="E9" s="75" t="b">
        <v>0</v>
      </c>
      <c r="F9" s="38"/>
    </row>
    <row r="10" spans="1:6" ht="15.5" x14ac:dyDescent="0.35">
      <c r="A10" s="38" t="s">
        <v>503</v>
      </c>
      <c r="B10" s="75" t="b">
        <v>0</v>
      </c>
      <c r="C10" s="75" t="b">
        <v>0</v>
      </c>
      <c r="D10" s="75" t="b">
        <v>0</v>
      </c>
      <c r="E10" s="75" t="b">
        <v>0</v>
      </c>
      <c r="F10" s="38"/>
    </row>
    <row r="11" spans="1:6" ht="15.5" x14ac:dyDescent="0.35">
      <c r="A11" s="38" t="s">
        <v>505</v>
      </c>
      <c r="B11" s="75" t="b">
        <v>0</v>
      </c>
      <c r="C11" s="75" t="b">
        <v>0</v>
      </c>
      <c r="D11" s="75" t="b">
        <v>0</v>
      </c>
      <c r="E11" s="75" t="b">
        <v>0</v>
      </c>
      <c r="F11" s="38"/>
    </row>
    <row r="12" spans="1:6" ht="15.5" x14ac:dyDescent="0.35">
      <c r="A12" s="38" t="s">
        <v>507</v>
      </c>
      <c r="B12" s="75" t="b">
        <v>0</v>
      </c>
      <c r="C12" s="75" t="b">
        <v>0</v>
      </c>
      <c r="D12" s="75" t="b">
        <v>0</v>
      </c>
      <c r="E12" s="75" t="b">
        <v>0</v>
      </c>
      <c r="F12" s="38"/>
    </row>
    <row r="13" spans="1:6" ht="15.5" x14ac:dyDescent="0.35">
      <c r="A13" s="38" t="s">
        <v>509</v>
      </c>
      <c r="B13" s="75" t="b">
        <v>0</v>
      </c>
      <c r="C13" s="75" t="b">
        <v>0</v>
      </c>
      <c r="D13" s="75" t="b">
        <v>0</v>
      </c>
      <c r="E13" s="75" t="b">
        <v>0</v>
      </c>
      <c r="F13" s="38"/>
    </row>
    <row r="14" spans="1:6" ht="15.5" x14ac:dyDescent="0.35">
      <c r="A14" s="38" t="s">
        <v>511</v>
      </c>
      <c r="B14" s="75" t="b">
        <v>0</v>
      </c>
      <c r="C14" s="75" t="b">
        <v>0</v>
      </c>
      <c r="D14" s="75" t="b">
        <v>0</v>
      </c>
      <c r="E14" s="75" t="b">
        <v>0</v>
      </c>
      <c r="F14" s="38"/>
    </row>
    <row r="15" spans="1:6" ht="15.5" x14ac:dyDescent="0.35">
      <c r="A15" s="38" t="s">
        <v>513</v>
      </c>
      <c r="B15" s="75" t="b">
        <v>0</v>
      </c>
      <c r="C15" s="75" t="b">
        <v>0</v>
      </c>
      <c r="D15" s="75" t="b">
        <v>0</v>
      </c>
      <c r="E15" s="75" t="b">
        <v>0</v>
      </c>
      <c r="F15" s="38"/>
    </row>
    <row r="16" spans="1:6" ht="15.5" x14ac:dyDescent="0.35">
      <c r="A16" s="38" t="s">
        <v>515</v>
      </c>
      <c r="B16" s="75" t="b">
        <v>0</v>
      </c>
      <c r="C16" s="75" t="b">
        <v>0</v>
      </c>
      <c r="D16" s="75" t="b">
        <v>0</v>
      </c>
      <c r="E16" s="75" t="b">
        <v>0</v>
      </c>
      <c r="F16" s="38"/>
    </row>
    <row r="17" spans="1:6" ht="15.5" x14ac:dyDescent="0.35">
      <c r="A17" s="38" t="s">
        <v>517</v>
      </c>
      <c r="B17" s="75" t="b">
        <v>0</v>
      </c>
      <c r="C17" s="75" t="b">
        <v>0</v>
      </c>
      <c r="D17" s="75" t="b">
        <v>0</v>
      </c>
      <c r="E17" s="75" t="b">
        <v>0</v>
      </c>
      <c r="F17" s="38"/>
    </row>
    <row r="18" spans="1:6" ht="15.5" x14ac:dyDescent="0.35">
      <c r="A18" s="38" t="s">
        <v>519</v>
      </c>
      <c r="B18" s="75" t="b">
        <v>0</v>
      </c>
      <c r="C18" s="75" t="b">
        <v>0</v>
      </c>
      <c r="D18" s="75" t="b">
        <v>0</v>
      </c>
      <c r="E18" s="75" t="b">
        <v>0</v>
      </c>
      <c r="F18" s="38"/>
    </row>
    <row r="19" spans="1:6" ht="31" x14ac:dyDescent="0.35">
      <c r="A19" s="44" t="s">
        <v>521</v>
      </c>
      <c r="B19" s="75" t="b">
        <v>0</v>
      </c>
      <c r="C19" s="75" t="b">
        <v>0</v>
      </c>
      <c r="D19" s="75" t="b">
        <v>0</v>
      </c>
      <c r="E19" s="75" t="b">
        <v>0</v>
      </c>
      <c r="F19" s="38"/>
    </row>
    <row r="20" spans="1:6" ht="31" x14ac:dyDescent="0.35">
      <c r="A20" s="44" t="s">
        <v>523</v>
      </c>
      <c r="B20" s="75" t="b">
        <v>0</v>
      </c>
      <c r="C20" s="75" t="b">
        <v>0</v>
      </c>
      <c r="D20" s="75" t="b">
        <v>0</v>
      </c>
      <c r="E20" s="75" t="b">
        <v>0</v>
      </c>
      <c r="F20" s="38"/>
    </row>
    <row r="21" spans="1:6" ht="31" x14ac:dyDescent="0.35">
      <c r="A21" s="44" t="s">
        <v>525</v>
      </c>
      <c r="B21" s="75" t="b">
        <v>0</v>
      </c>
      <c r="C21" s="75" t="b">
        <v>0</v>
      </c>
      <c r="D21" s="75" t="b">
        <v>0</v>
      </c>
      <c r="E21" s="75" t="b">
        <v>0</v>
      </c>
      <c r="F21" s="38"/>
    </row>
    <row r="22" spans="1:6" ht="15.5" x14ac:dyDescent="0.35">
      <c r="A22" s="38" t="s">
        <v>527</v>
      </c>
      <c r="B22" s="75" t="b">
        <v>0</v>
      </c>
      <c r="C22" s="75" t="b">
        <v>0</v>
      </c>
      <c r="D22" s="75" t="b">
        <v>0</v>
      </c>
      <c r="E22" s="75" t="b">
        <v>0</v>
      </c>
      <c r="F22" s="38"/>
    </row>
    <row r="23" spans="1:6" ht="15.5" x14ac:dyDescent="0.35">
      <c r="A23" s="44" t="s">
        <v>529</v>
      </c>
      <c r="B23" s="75" t="b">
        <v>0</v>
      </c>
      <c r="C23" s="75" t="b">
        <v>0</v>
      </c>
      <c r="D23" s="75" t="b">
        <v>0</v>
      </c>
      <c r="E23" s="75" t="b">
        <v>0</v>
      </c>
      <c r="F23" s="38"/>
    </row>
    <row r="24" spans="1:6" ht="15.5" x14ac:dyDescent="0.35">
      <c r="A24" s="44" t="s">
        <v>531</v>
      </c>
      <c r="B24" s="75" t="b">
        <v>0</v>
      </c>
      <c r="C24" s="75" t="b">
        <v>0</v>
      </c>
      <c r="D24" s="75" t="b">
        <v>0</v>
      </c>
      <c r="E24" s="75" t="b">
        <v>0</v>
      </c>
      <c r="F24" s="38"/>
    </row>
    <row r="25" spans="1:6" ht="15.5" x14ac:dyDescent="0.35">
      <c r="A25" s="38" t="s">
        <v>533</v>
      </c>
      <c r="B25" s="75" t="b">
        <v>0</v>
      </c>
      <c r="C25" s="75" t="b">
        <v>0</v>
      </c>
      <c r="D25" s="75" t="b">
        <v>0</v>
      </c>
      <c r="E25" s="75" t="b">
        <v>0</v>
      </c>
      <c r="F25" s="38"/>
    </row>
    <row r="26" spans="1:6" ht="46.5" x14ac:dyDescent="0.35">
      <c r="A26" s="44" t="s">
        <v>535</v>
      </c>
      <c r="B26" s="75" t="b">
        <v>0</v>
      </c>
      <c r="C26" s="75" t="b">
        <v>0</v>
      </c>
      <c r="D26" s="75" t="b">
        <v>0</v>
      </c>
      <c r="E26" s="75" t="b">
        <v>0</v>
      </c>
      <c r="F26" s="38"/>
    </row>
    <row r="27" spans="1:6" ht="15.5" x14ac:dyDescent="0.35">
      <c r="A27" s="78" t="s">
        <v>537</v>
      </c>
      <c r="B27" s="38"/>
      <c r="C27" s="38"/>
      <c r="D27" s="38"/>
      <c r="E27" s="38"/>
      <c r="F27" s="38"/>
    </row>
    <row r="28" spans="1:6" ht="15.5" x14ac:dyDescent="0.35">
      <c r="A28" s="38" t="s">
        <v>539</v>
      </c>
      <c r="B28" s="75" t="b">
        <v>0</v>
      </c>
      <c r="C28" s="75" t="b">
        <v>0</v>
      </c>
      <c r="D28" s="75" t="b">
        <v>0</v>
      </c>
      <c r="E28" s="75" t="b">
        <v>0</v>
      </c>
      <c r="F28" s="38"/>
    </row>
    <row r="29" spans="1:6" ht="15.5" x14ac:dyDescent="0.35">
      <c r="A29" s="38" t="s">
        <v>541</v>
      </c>
      <c r="B29" s="75" t="b">
        <v>0</v>
      </c>
      <c r="C29" s="75" t="b">
        <v>0</v>
      </c>
      <c r="D29" s="75" t="b">
        <v>0</v>
      </c>
      <c r="E29" s="75" t="b">
        <v>0</v>
      </c>
      <c r="F29" s="38"/>
    </row>
    <row r="30" spans="1:6" ht="15.5" x14ac:dyDescent="0.35">
      <c r="A30" s="38" t="s">
        <v>543</v>
      </c>
      <c r="B30" s="75" t="b">
        <v>0</v>
      </c>
      <c r="C30" s="75" t="b">
        <v>0</v>
      </c>
      <c r="D30" s="75" t="b">
        <v>0</v>
      </c>
      <c r="E30" s="75" t="b">
        <v>0</v>
      </c>
      <c r="F30" s="38"/>
    </row>
    <row r="31" spans="1:6" ht="31" x14ac:dyDescent="0.35">
      <c r="A31" s="44" t="s">
        <v>545</v>
      </c>
      <c r="B31" s="75" t="b">
        <v>0</v>
      </c>
      <c r="C31" s="75" t="b">
        <v>0</v>
      </c>
      <c r="D31" s="75" t="b">
        <v>0</v>
      </c>
      <c r="E31" s="75" t="b">
        <v>0</v>
      </c>
      <c r="F31" s="38"/>
    </row>
    <row r="32" spans="1:6" ht="15.5" x14ac:dyDescent="0.35">
      <c r="A32" s="78" t="s">
        <v>547</v>
      </c>
      <c r="B32" s="38"/>
      <c r="C32" s="38"/>
      <c r="D32" s="38"/>
      <c r="E32" s="38"/>
      <c r="F32" s="38"/>
    </row>
    <row r="33" spans="1:6" ht="31" x14ac:dyDescent="0.35">
      <c r="A33" s="44" t="s">
        <v>549</v>
      </c>
      <c r="B33" s="75" t="b">
        <v>0</v>
      </c>
      <c r="C33" s="75" t="b">
        <v>0</v>
      </c>
      <c r="D33" s="75" t="b">
        <v>0</v>
      </c>
      <c r="E33" s="75" t="b">
        <v>0</v>
      </c>
      <c r="F33" s="38"/>
    </row>
    <row r="34" spans="1:6" ht="15.5" x14ac:dyDescent="0.35">
      <c r="A34" s="78" t="s">
        <v>551</v>
      </c>
      <c r="B34" s="38"/>
      <c r="C34" s="38"/>
      <c r="D34" s="38"/>
      <c r="E34" s="38"/>
      <c r="F34" s="38"/>
    </row>
    <row r="35" spans="1:6" ht="15.5" x14ac:dyDescent="0.35">
      <c r="A35" s="44" t="s">
        <v>553</v>
      </c>
      <c r="B35" s="75" t="b">
        <v>0</v>
      </c>
      <c r="C35" s="75" t="b">
        <v>0</v>
      </c>
      <c r="D35" s="75" t="b">
        <v>0</v>
      </c>
      <c r="E35" s="75" t="b">
        <v>0</v>
      </c>
      <c r="F35" s="38"/>
    </row>
    <row r="36" spans="1:6" ht="15.5" x14ac:dyDescent="0.35">
      <c r="A36" s="44" t="s">
        <v>555</v>
      </c>
      <c r="B36" s="75" t="b">
        <v>0</v>
      </c>
      <c r="C36" s="75" t="b">
        <v>0</v>
      </c>
      <c r="D36" s="75" t="b">
        <v>0</v>
      </c>
      <c r="E36" s="75" t="b">
        <v>0</v>
      </c>
      <c r="F36" s="38"/>
    </row>
  </sheetData>
  <mergeCells count="1">
    <mergeCell ref="A1:F1"/>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5BDA1A-4CDD-4ACC-BC08-687DE87DB863}">
  <sheetPr>
    <tabColor theme="8"/>
  </sheetPr>
  <dimension ref="A1:F51"/>
  <sheetViews>
    <sheetView workbookViewId="0"/>
  </sheetViews>
  <sheetFormatPr defaultColWidth="9.1796875" defaultRowHeight="15.5" x14ac:dyDescent="0.35"/>
  <cols>
    <col min="1" max="1" width="36.54296875" style="38" bestFit="1" customWidth="1"/>
    <col min="2" max="2" width="9.1796875" style="38"/>
    <col min="3" max="3" width="17" style="38" bestFit="1" customWidth="1"/>
    <col min="4" max="4" width="11" style="38" bestFit="1" customWidth="1"/>
    <col min="5" max="6" width="9.1796875" style="38"/>
    <col min="7" max="16384" width="9.1796875" style="5"/>
  </cols>
  <sheetData>
    <row r="1" spans="1:6" ht="29.25" customHeight="1" x14ac:dyDescent="0.35">
      <c r="A1" s="127" t="s">
        <v>970</v>
      </c>
      <c r="B1" s="130"/>
      <c r="C1" s="130"/>
      <c r="D1" s="130"/>
      <c r="E1" s="130"/>
      <c r="F1" s="130"/>
    </row>
    <row r="2" spans="1:6" x14ac:dyDescent="0.35">
      <c r="A2" s="74" t="s">
        <v>487</v>
      </c>
      <c r="B2" s="74" t="s">
        <v>103</v>
      </c>
      <c r="C2" s="74" t="s">
        <v>104</v>
      </c>
      <c r="D2" s="74" t="s">
        <v>105</v>
      </c>
      <c r="E2" s="74" t="s">
        <v>102</v>
      </c>
      <c r="F2" s="74" t="s">
        <v>83</v>
      </c>
    </row>
    <row r="3" spans="1:6" x14ac:dyDescent="0.35">
      <c r="A3" s="74" t="s">
        <v>621</v>
      </c>
    </row>
    <row r="4" spans="1:6" ht="31" x14ac:dyDescent="0.35">
      <c r="A4" s="44" t="s">
        <v>833</v>
      </c>
      <c r="B4" s="75" t="b">
        <v>0</v>
      </c>
      <c r="C4" s="75" t="b">
        <v>0</v>
      </c>
      <c r="D4" s="75" t="b">
        <v>0</v>
      </c>
      <c r="E4" s="75" t="b">
        <v>0</v>
      </c>
    </row>
    <row r="5" spans="1:6" ht="46.5" x14ac:dyDescent="0.35">
      <c r="A5" s="44" t="s">
        <v>836</v>
      </c>
      <c r="B5" s="75" t="b">
        <v>0</v>
      </c>
      <c r="C5" s="75" t="b">
        <v>0</v>
      </c>
      <c r="D5" s="75" t="b">
        <v>0</v>
      </c>
      <c r="E5" s="75" t="b">
        <v>0</v>
      </c>
    </row>
    <row r="6" spans="1:6" x14ac:dyDescent="0.35">
      <c r="A6" s="74" t="s">
        <v>839</v>
      </c>
    </row>
    <row r="7" spans="1:6" ht="46.5" x14ac:dyDescent="0.35">
      <c r="A7" s="44" t="s">
        <v>842</v>
      </c>
      <c r="B7" s="75" t="b">
        <v>0</v>
      </c>
      <c r="C7" s="75" t="b">
        <v>0</v>
      </c>
      <c r="D7" s="75" t="b">
        <v>0</v>
      </c>
      <c r="E7" s="75" t="b">
        <v>0</v>
      </c>
    </row>
    <row r="8" spans="1:6" ht="46.5" x14ac:dyDescent="0.35">
      <c r="A8" s="44" t="s">
        <v>844</v>
      </c>
      <c r="B8" s="75" t="b">
        <v>0</v>
      </c>
      <c r="C8" s="75" t="b">
        <v>0</v>
      </c>
      <c r="D8" s="75" t="b">
        <v>0</v>
      </c>
      <c r="E8" s="75" t="b">
        <v>0</v>
      </c>
    </row>
    <row r="9" spans="1:6" ht="77.5" x14ac:dyDescent="0.35">
      <c r="A9" s="44" t="s">
        <v>847</v>
      </c>
      <c r="B9" s="75" t="b">
        <v>0</v>
      </c>
      <c r="C9" s="75" t="b">
        <v>0</v>
      </c>
      <c r="D9" s="75" t="b">
        <v>0</v>
      </c>
      <c r="E9" s="75" t="b">
        <v>0</v>
      </c>
    </row>
    <row r="10" spans="1:6" ht="77.5" x14ac:dyDescent="0.35">
      <c r="A10" s="44" t="s">
        <v>850</v>
      </c>
      <c r="B10" s="75" t="b">
        <v>0</v>
      </c>
      <c r="C10" s="75" t="b">
        <v>0</v>
      </c>
      <c r="D10" s="75" t="b">
        <v>0</v>
      </c>
      <c r="E10" s="75" t="b">
        <v>0</v>
      </c>
    </row>
    <row r="11" spans="1:6" ht="46.5" x14ac:dyDescent="0.35">
      <c r="A11" s="44" t="s">
        <v>853</v>
      </c>
      <c r="B11" s="75" t="b">
        <v>0</v>
      </c>
      <c r="C11" s="75" t="b">
        <v>0</v>
      </c>
      <c r="D11" s="75" t="b">
        <v>0</v>
      </c>
      <c r="E11" s="75" t="b">
        <v>0</v>
      </c>
    </row>
    <row r="12" spans="1:6" x14ac:dyDescent="0.35">
      <c r="A12" s="74" t="s">
        <v>495</v>
      </c>
    </row>
    <row r="13" spans="1:6" ht="31" x14ac:dyDescent="0.35">
      <c r="A13" s="44" t="s">
        <v>856</v>
      </c>
      <c r="B13" s="75" t="b">
        <v>0</v>
      </c>
      <c r="C13" s="75" t="b">
        <v>0</v>
      </c>
      <c r="D13" s="75" t="b">
        <v>0</v>
      </c>
      <c r="E13" s="75" t="b">
        <v>0</v>
      </c>
    </row>
    <row r="14" spans="1:6" ht="31" x14ac:dyDescent="0.35">
      <c r="A14" s="44" t="s">
        <v>859</v>
      </c>
      <c r="B14" s="75" t="b">
        <v>0</v>
      </c>
      <c r="C14" s="75" t="b">
        <v>0</v>
      </c>
      <c r="D14" s="75" t="b">
        <v>0</v>
      </c>
      <c r="E14" s="75" t="b">
        <v>0</v>
      </c>
    </row>
    <row r="15" spans="1:6" x14ac:dyDescent="0.35">
      <c r="A15" s="74" t="s">
        <v>499</v>
      </c>
    </row>
    <row r="16" spans="1:6" ht="62" x14ac:dyDescent="0.35">
      <c r="A16" s="44" t="s">
        <v>863</v>
      </c>
      <c r="B16" s="75" t="b">
        <v>0</v>
      </c>
      <c r="C16" s="75" t="b">
        <v>0</v>
      </c>
      <c r="D16" s="75" t="b">
        <v>0</v>
      </c>
      <c r="E16" s="75" t="b">
        <v>0</v>
      </c>
    </row>
    <row r="17" spans="1:5" ht="108.5" x14ac:dyDescent="0.35">
      <c r="A17" s="44" t="s">
        <v>865</v>
      </c>
      <c r="B17" s="75" t="b">
        <v>0</v>
      </c>
      <c r="C17" s="75" t="b">
        <v>0</v>
      </c>
      <c r="D17" s="75" t="b">
        <v>0</v>
      </c>
      <c r="E17" s="75" t="b">
        <v>0</v>
      </c>
    </row>
    <row r="18" spans="1:5" ht="77.5" x14ac:dyDescent="0.35">
      <c r="A18" s="44" t="s">
        <v>867</v>
      </c>
      <c r="B18" s="75" t="b">
        <v>0</v>
      </c>
      <c r="C18" s="75" t="b">
        <v>0</v>
      </c>
      <c r="D18" s="75" t="b">
        <v>0</v>
      </c>
      <c r="E18" s="75" t="b">
        <v>0</v>
      </c>
    </row>
    <row r="19" spans="1:5" ht="62" x14ac:dyDescent="0.35">
      <c r="A19" s="44" t="s">
        <v>869</v>
      </c>
      <c r="B19" s="75" t="b">
        <v>0</v>
      </c>
      <c r="C19" s="75" t="b">
        <v>0</v>
      </c>
      <c r="D19" s="75" t="b">
        <v>0</v>
      </c>
      <c r="E19" s="75" t="b">
        <v>0</v>
      </c>
    </row>
    <row r="20" spans="1:5" ht="31" x14ac:dyDescent="0.35">
      <c r="A20" s="44" t="s">
        <v>871</v>
      </c>
      <c r="B20" s="75" t="b">
        <v>0</v>
      </c>
      <c r="C20" s="75" t="b">
        <v>0</v>
      </c>
      <c r="D20" s="75" t="b">
        <v>0</v>
      </c>
      <c r="E20" s="75" t="b">
        <v>0</v>
      </c>
    </row>
    <row r="21" spans="1:5" ht="62" x14ac:dyDescent="0.35">
      <c r="A21" s="44" t="s">
        <v>873</v>
      </c>
      <c r="B21" s="75" t="b">
        <v>0</v>
      </c>
      <c r="C21" s="75" t="b">
        <v>0</v>
      </c>
      <c r="D21" s="75" t="b">
        <v>0</v>
      </c>
      <c r="E21" s="75" t="b">
        <v>0</v>
      </c>
    </row>
    <row r="22" spans="1:5" ht="108.5" x14ac:dyDescent="0.35">
      <c r="A22" s="44" t="s">
        <v>875</v>
      </c>
      <c r="B22" s="75" t="b">
        <v>0</v>
      </c>
      <c r="C22" s="75" t="b">
        <v>0</v>
      </c>
      <c r="D22" s="75" t="b">
        <v>0</v>
      </c>
      <c r="E22" s="75" t="b">
        <v>0</v>
      </c>
    </row>
    <row r="23" spans="1:5" ht="139.5" x14ac:dyDescent="0.35">
      <c r="A23" s="44" t="s">
        <v>877</v>
      </c>
      <c r="B23" s="75" t="b">
        <v>0</v>
      </c>
      <c r="C23" s="75" t="b">
        <v>0</v>
      </c>
      <c r="D23" s="75" t="b">
        <v>0</v>
      </c>
      <c r="E23" s="75" t="b">
        <v>0</v>
      </c>
    </row>
    <row r="24" spans="1:5" ht="46.5" x14ac:dyDescent="0.35">
      <c r="A24" s="44" t="s">
        <v>878</v>
      </c>
      <c r="B24" s="75" t="b">
        <v>0</v>
      </c>
      <c r="C24" s="75" t="b">
        <v>0</v>
      </c>
      <c r="D24" s="75" t="b">
        <v>0</v>
      </c>
      <c r="E24" s="75" t="b">
        <v>0</v>
      </c>
    </row>
    <row r="25" spans="1:5" ht="46.5" x14ac:dyDescent="0.35">
      <c r="A25" s="44" t="s">
        <v>881</v>
      </c>
      <c r="B25" s="75" t="b">
        <v>0</v>
      </c>
      <c r="C25" s="75" t="b">
        <v>0</v>
      </c>
      <c r="D25" s="75" t="b">
        <v>0</v>
      </c>
      <c r="E25" s="75" t="b">
        <v>0</v>
      </c>
    </row>
    <row r="26" spans="1:5" ht="46.5" x14ac:dyDescent="0.35">
      <c r="A26" s="44" t="s">
        <v>884</v>
      </c>
      <c r="B26" s="75" t="b">
        <v>0</v>
      </c>
      <c r="C26" s="75" t="b">
        <v>0</v>
      </c>
      <c r="D26" s="75" t="b">
        <v>0</v>
      </c>
      <c r="E26" s="75" t="b">
        <v>0</v>
      </c>
    </row>
    <row r="27" spans="1:5" x14ac:dyDescent="0.35">
      <c r="A27" s="74" t="s">
        <v>886</v>
      </c>
    </row>
    <row r="28" spans="1:5" ht="46.5" x14ac:dyDescent="0.35">
      <c r="A28" s="44" t="s">
        <v>887</v>
      </c>
      <c r="B28" s="75" t="b">
        <v>0</v>
      </c>
      <c r="C28" s="75" t="b">
        <v>0</v>
      </c>
      <c r="D28" s="75" t="b">
        <v>0</v>
      </c>
      <c r="E28" s="75" t="b">
        <v>0</v>
      </c>
    </row>
    <row r="29" spans="1:5" ht="46.5" x14ac:dyDescent="0.35">
      <c r="A29" s="44" t="s">
        <v>890</v>
      </c>
      <c r="B29" s="75" t="b">
        <v>0</v>
      </c>
      <c r="C29" s="75" t="b">
        <v>0</v>
      </c>
      <c r="D29" s="75" t="b">
        <v>0</v>
      </c>
      <c r="E29" s="75" t="b">
        <v>0</v>
      </c>
    </row>
    <row r="30" spans="1:5" ht="139.5" x14ac:dyDescent="0.35">
      <c r="A30" s="44" t="s">
        <v>892</v>
      </c>
      <c r="B30" s="75" t="b">
        <v>0</v>
      </c>
      <c r="C30" s="75" t="b">
        <v>0</v>
      </c>
      <c r="D30" s="75" t="b">
        <v>0</v>
      </c>
      <c r="E30" s="75" t="b">
        <v>0</v>
      </c>
    </row>
    <row r="31" spans="1:5" ht="77.5" x14ac:dyDescent="0.35">
      <c r="A31" s="44" t="s">
        <v>894</v>
      </c>
      <c r="B31" s="75" t="b">
        <v>0</v>
      </c>
      <c r="C31" s="75" t="b">
        <v>0</v>
      </c>
      <c r="D31" s="75" t="b">
        <v>0</v>
      </c>
      <c r="E31" s="75" t="b">
        <v>0</v>
      </c>
    </row>
    <row r="32" spans="1:5" ht="62" x14ac:dyDescent="0.35">
      <c r="A32" s="44" t="s">
        <v>896</v>
      </c>
      <c r="B32" s="75" t="b">
        <v>0</v>
      </c>
      <c r="C32" s="75" t="b">
        <v>0</v>
      </c>
      <c r="D32" s="75" t="b">
        <v>0</v>
      </c>
      <c r="E32" s="75" t="b">
        <v>0</v>
      </c>
    </row>
    <row r="33" spans="1:5" ht="46.5" x14ac:dyDescent="0.35">
      <c r="A33" s="44" t="s">
        <v>898</v>
      </c>
      <c r="B33" s="75" t="b">
        <v>0</v>
      </c>
      <c r="C33" s="75" t="b">
        <v>0</v>
      </c>
      <c r="D33" s="75" t="b">
        <v>0</v>
      </c>
      <c r="E33" s="75" t="b">
        <v>0</v>
      </c>
    </row>
    <row r="34" spans="1:5" ht="62" x14ac:dyDescent="0.35">
      <c r="A34" s="44" t="s">
        <v>899</v>
      </c>
      <c r="B34" s="75" t="b">
        <v>0</v>
      </c>
      <c r="C34" s="75" t="b">
        <v>0</v>
      </c>
      <c r="D34" s="75" t="b">
        <v>0</v>
      </c>
      <c r="E34" s="75" t="b">
        <v>0</v>
      </c>
    </row>
    <row r="35" spans="1:5" ht="62" x14ac:dyDescent="0.35">
      <c r="A35" s="44" t="s">
        <v>901</v>
      </c>
      <c r="B35" s="75" t="b">
        <v>0</v>
      </c>
      <c r="C35" s="75" t="b">
        <v>0</v>
      </c>
      <c r="D35" s="75" t="b">
        <v>0</v>
      </c>
      <c r="E35" s="75" t="b">
        <v>0</v>
      </c>
    </row>
    <row r="36" spans="1:5" ht="31" x14ac:dyDescent="0.35">
      <c r="A36" s="44" t="s">
        <v>902</v>
      </c>
      <c r="B36" s="75" t="b">
        <v>0</v>
      </c>
      <c r="C36" s="75" t="b">
        <v>0</v>
      </c>
      <c r="D36" s="75" t="b">
        <v>0</v>
      </c>
      <c r="E36" s="75" t="b">
        <v>0</v>
      </c>
    </row>
    <row r="37" spans="1:5" ht="62" x14ac:dyDescent="0.35">
      <c r="A37" s="44" t="s">
        <v>903</v>
      </c>
      <c r="B37" s="75" t="b">
        <v>0</v>
      </c>
      <c r="C37" s="75" t="b">
        <v>0</v>
      </c>
      <c r="D37" s="75" t="b">
        <v>0</v>
      </c>
      <c r="E37" s="75" t="b">
        <v>0</v>
      </c>
    </row>
    <row r="38" spans="1:5" x14ac:dyDescent="0.35">
      <c r="A38" s="74" t="s">
        <v>537</v>
      </c>
    </row>
    <row r="39" spans="1:5" ht="93" x14ac:dyDescent="0.35">
      <c r="A39" s="44" t="s">
        <v>905</v>
      </c>
      <c r="B39" s="75" t="b">
        <v>0</v>
      </c>
      <c r="C39" s="75" t="b">
        <v>0</v>
      </c>
      <c r="D39" s="75" t="b">
        <v>0</v>
      </c>
      <c r="E39" s="75" t="b">
        <v>0</v>
      </c>
    </row>
    <row r="40" spans="1:5" ht="62" x14ac:dyDescent="0.35">
      <c r="A40" s="44" t="s">
        <v>906</v>
      </c>
      <c r="B40" s="75" t="b">
        <v>0</v>
      </c>
      <c r="C40" s="75" t="b">
        <v>0</v>
      </c>
      <c r="D40" s="75" t="b">
        <v>0</v>
      </c>
      <c r="E40" s="75" t="b">
        <v>0</v>
      </c>
    </row>
    <row r="41" spans="1:5" ht="46.5" x14ac:dyDescent="0.35">
      <c r="A41" s="44" t="s">
        <v>907</v>
      </c>
      <c r="B41" s="75" t="b">
        <v>0</v>
      </c>
      <c r="C41" s="75" t="b">
        <v>0</v>
      </c>
      <c r="D41" s="75" t="b">
        <v>0</v>
      </c>
      <c r="E41" s="75" t="b">
        <v>0</v>
      </c>
    </row>
    <row r="42" spans="1:5" ht="31" x14ac:dyDescent="0.35">
      <c r="A42" s="44" t="s">
        <v>909</v>
      </c>
      <c r="B42" s="75" t="b">
        <v>0</v>
      </c>
      <c r="C42" s="75" t="b">
        <v>0</v>
      </c>
      <c r="D42" s="75" t="b">
        <v>0</v>
      </c>
      <c r="E42" s="75" t="b">
        <v>0</v>
      </c>
    </row>
    <row r="43" spans="1:5" ht="108.5" x14ac:dyDescent="0.35">
      <c r="A43" s="44" t="s">
        <v>910</v>
      </c>
      <c r="B43" s="75" t="b">
        <v>0</v>
      </c>
      <c r="C43" s="75" t="b">
        <v>0</v>
      </c>
      <c r="D43" s="75" t="b">
        <v>0</v>
      </c>
      <c r="E43" s="75" t="b">
        <v>0</v>
      </c>
    </row>
    <row r="44" spans="1:5" ht="46.5" x14ac:dyDescent="0.35">
      <c r="A44" s="44" t="s">
        <v>912</v>
      </c>
      <c r="B44" s="75" t="b">
        <v>0</v>
      </c>
      <c r="C44" s="75" t="b">
        <v>0</v>
      </c>
      <c r="D44" s="75" t="b">
        <v>0</v>
      </c>
      <c r="E44" s="75" t="b">
        <v>0</v>
      </c>
    </row>
    <row r="45" spans="1:5" ht="46.5" x14ac:dyDescent="0.35">
      <c r="A45" s="44" t="s">
        <v>914</v>
      </c>
      <c r="B45" s="75" t="b">
        <v>0</v>
      </c>
      <c r="C45" s="75" t="b">
        <v>0</v>
      </c>
      <c r="D45" s="75" t="b">
        <v>0</v>
      </c>
      <c r="E45" s="75" t="b">
        <v>0</v>
      </c>
    </row>
    <row r="46" spans="1:5" ht="217" x14ac:dyDescent="0.35">
      <c r="A46" s="44" t="s">
        <v>916</v>
      </c>
      <c r="B46" s="75" t="b">
        <v>0</v>
      </c>
      <c r="C46" s="75" t="b">
        <v>0</v>
      </c>
      <c r="D46" s="75" t="b">
        <v>0</v>
      </c>
      <c r="E46" s="75" t="b">
        <v>0</v>
      </c>
    </row>
    <row r="47" spans="1:5" ht="31" x14ac:dyDescent="0.35">
      <c r="A47" s="44" t="s">
        <v>917</v>
      </c>
      <c r="B47" s="75" t="b">
        <v>0</v>
      </c>
      <c r="C47" s="75" t="b">
        <v>0</v>
      </c>
      <c r="D47" s="75" t="b">
        <v>0</v>
      </c>
      <c r="E47" s="75" t="b">
        <v>0</v>
      </c>
    </row>
    <row r="48" spans="1:5" ht="62" x14ac:dyDescent="0.35">
      <c r="A48" s="44" t="s">
        <v>919</v>
      </c>
      <c r="B48" s="75" t="b">
        <v>0</v>
      </c>
      <c r="C48" s="75" t="b">
        <v>0</v>
      </c>
      <c r="D48" s="75" t="b">
        <v>0</v>
      </c>
      <c r="E48" s="75" t="b">
        <v>0</v>
      </c>
    </row>
    <row r="49" spans="1:5" x14ac:dyDescent="0.35">
      <c r="A49" s="74" t="s">
        <v>547</v>
      </c>
    </row>
    <row r="50" spans="1:5" ht="62" x14ac:dyDescent="0.35">
      <c r="A50" s="44" t="s">
        <v>920</v>
      </c>
      <c r="B50" s="75" t="b">
        <v>0</v>
      </c>
      <c r="C50" s="75" t="b">
        <v>0</v>
      </c>
      <c r="D50" s="75" t="b">
        <v>0</v>
      </c>
      <c r="E50" s="75" t="b">
        <v>0</v>
      </c>
    </row>
    <row r="51" spans="1:5" ht="62" x14ac:dyDescent="0.35">
      <c r="A51" s="44" t="s">
        <v>923</v>
      </c>
      <c r="B51" s="75" t="b">
        <v>0</v>
      </c>
      <c r="C51" s="75" t="b">
        <v>0</v>
      </c>
      <c r="D51" s="75" t="b">
        <v>0</v>
      </c>
      <c r="E51" s="75" t="b">
        <v>0</v>
      </c>
    </row>
  </sheetData>
  <mergeCells count="1">
    <mergeCell ref="A1:F1"/>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736845-19CF-4011-8CE7-7270245ED341}">
  <sheetPr>
    <tabColor theme="8"/>
  </sheetPr>
  <dimension ref="A1:F38"/>
  <sheetViews>
    <sheetView workbookViewId="0">
      <selection sqref="A1:F1"/>
    </sheetView>
  </sheetViews>
  <sheetFormatPr defaultColWidth="9.1796875" defaultRowHeight="15.5" x14ac:dyDescent="0.35"/>
  <cols>
    <col min="1" max="1" width="36.54296875" style="38" bestFit="1" customWidth="1"/>
    <col min="2" max="2" width="9.1796875" style="38"/>
    <col min="3" max="3" width="17" style="38" bestFit="1" customWidth="1"/>
    <col min="4" max="4" width="11" style="38" bestFit="1" customWidth="1"/>
    <col min="5" max="6" width="9.1796875" style="38"/>
    <col min="7" max="16384" width="9.1796875" style="5"/>
  </cols>
  <sheetData>
    <row r="1" spans="1:6" ht="29.25" customHeight="1" x14ac:dyDescent="0.35">
      <c r="A1" s="127" t="s">
        <v>971</v>
      </c>
      <c r="B1" s="130"/>
      <c r="C1" s="130"/>
      <c r="D1" s="130"/>
      <c r="E1" s="130"/>
      <c r="F1" s="130"/>
    </row>
    <row r="2" spans="1:6" x14ac:dyDescent="0.35">
      <c r="A2" s="74" t="s">
        <v>487</v>
      </c>
      <c r="B2" s="74" t="s">
        <v>103</v>
      </c>
      <c r="C2" s="74" t="s">
        <v>104</v>
      </c>
      <c r="D2" s="74" t="s">
        <v>105</v>
      </c>
      <c r="E2" s="74" t="s">
        <v>102</v>
      </c>
      <c r="F2" s="74" t="s">
        <v>83</v>
      </c>
    </row>
    <row r="3" spans="1:6" x14ac:dyDescent="0.35">
      <c r="A3" s="74" t="s">
        <v>673</v>
      </c>
    </row>
    <row r="4" spans="1:6" ht="46.5" x14ac:dyDescent="0.35">
      <c r="A4" s="44" t="s">
        <v>674</v>
      </c>
      <c r="B4" s="75" t="b">
        <v>0</v>
      </c>
      <c r="C4" s="75" t="b">
        <v>0</v>
      </c>
      <c r="D4" s="75" t="b">
        <v>0</v>
      </c>
      <c r="E4" s="75" t="b">
        <v>0</v>
      </c>
    </row>
    <row r="5" spans="1:6" ht="31" x14ac:dyDescent="0.35">
      <c r="A5" s="44" t="s">
        <v>675</v>
      </c>
      <c r="B5" s="75" t="b">
        <v>0</v>
      </c>
      <c r="C5" s="75" t="b">
        <v>0</v>
      </c>
      <c r="D5" s="75" t="b">
        <v>0</v>
      </c>
      <c r="E5" s="75" t="b">
        <v>0</v>
      </c>
    </row>
    <row r="6" spans="1:6" x14ac:dyDescent="0.35">
      <c r="A6" s="74" t="s">
        <v>676</v>
      </c>
    </row>
    <row r="7" spans="1:6" ht="46.5" x14ac:dyDescent="0.35">
      <c r="A7" s="44" t="s">
        <v>677</v>
      </c>
      <c r="B7" s="75" t="b">
        <v>0</v>
      </c>
      <c r="C7" s="75" t="b">
        <v>0</v>
      </c>
      <c r="D7" s="75" t="b">
        <v>0</v>
      </c>
      <c r="E7" s="75" t="b">
        <v>0</v>
      </c>
    </row>
    <row r="8" spans="1:6" ht="31" x14ac:dyDescent="0.35">
      <c r="A8" s="44" t="s">
        <v>679</v>
      </c>
      <c r="B8" s="75" t="b">
        <v>0</v>
      </c>
      <c r="C8" s="75" t="b">
        <v>0</v>
      </c>
      <c r="D8" s="75" t="b">
        <v>0</v>
      </c>
      <c r="E8" s="75" t="b">
        <v>0</v>
      </c>
    </row>
    <row r="9" spans="1:6" ht="30" x14ac:dyDescent="0.35">
      <c r="A9" s="78" t="s">
        <v>680</v>
      </c>
    </row>
    <row r="10" spans="1:6" ht="31" x14ac:dyDescent="0.35">
      <c r="A10" s="44" t="s">
        <v>681</v>
      </c>
      <c r="B10" s="75" t="b">
        <v>0</v>
      </c>
      <c r="C10" s="75" t="b">
        <v>0</v>
      </c>
      <c r="D10" s="75" t="b">
        <v>0</v>
      </c>
      <c r="E10" s="75" t="b">
        <v>0</v>
      </c>
    </row>
    <row r="11" spans="1:6" x14ac:dyDescent="0.35">
      <c r="A11" s="38" t="s">
        <v>683</v>
      </c>
      <c r="B11" s="75" t="b">
        <v>0</v>
      </c>
      <c r="C11" s="75" t="b">
        <v>0</v>
      </c>
      <c r="D11" s="75" t="b">
        <v>0</v>
      </c>
      <c r="E11" s="75" t="b">
        <v>0</v>
      </c>
    </row>
    <row r="12" spans="1:6" ht="31" x14ac:dyDescent="0.35">
      <c r="A12" s="44" t="s">
        <v>684</v>
      </c>
      <c r="B12" s="75" t="b">
        <v>0</v>
      </c>
      <c r="C12" s="75" t="b">
        <v>0</v>
      </c>
      <c r="D12" s="75" t="b">
        <v>0</v>
      </c>
      <c r="E12" s="75" t="b">
        <v>0</v>
      </c>
    </row>
    <row r="13" spans="1:6" ht="31" x14ac:dyDescent="0.35">
      <c r="A13" s="44" t="s">
        <v>685</v>
      </c>
      <c r="B13" s="75" t="b">
        <v>0</v>
      </c>
      <c r="C13" s="75" t="b">
        <v>0</v>
      </c>
      <c r="D13" s="75" t="b">
        <v>0</v>
      </c>
      <c r="E13" s="75" t="b">
        <v>0</v>
      </c>
    </row>
    <row r="14" spans="1:6" x14ac:dyDescent="0.35">
      <c r="A14" s="38" t="s">
        <v>686</v>
      </c>
      <c r="B14" s="75" t="b">
        <v>0</v>
      </c>
      <c r="C14" s="75" t="b">
        <v>0</v>
      </c>
      <c r="D14" s="75" t="b">
        <v>0</v>
      </c>
      <c r="E14" s="75" t="b">
        <v>0</v>
      </c>
    </row>
    <row r="15" spans="1:6" ht="30" x14ac:dyDescent="0.35">
      <c r="A15" s="78" t="s">
        <v>687</v>
      </c>
    </row>
    <row r="16" spans="1:6" ht="31" x14ac:dyDescent="0.35">
      <c r="A16" s="44" t="s">
        <v>688</v>
      </c>
      <c r="B16" s="75" t="b">
        <v>0</v>
      </c>
      <c r="C16" s="75" t="b">
        <v>0</v>
      </c>
      <c r="D16" s="75" t="b">
        <v>0</v>
      </c>
      <c r="E16" s="75" t="b">
        <v>0</v>
      </c>
    </row>
    <row r="17" spans="1:5" ht="31" x14ac:dyDescent="0.35">
      <c r="A17" s="44" t="s">
        <v>689</v>
      </c>
      <c r="B17" s="75" t="b">
        <v>0</v>
      </c>
      <c r="C17" s="75" t="b">
        <v>0</v>
      </c>
      <c r="D17" s="75" t="b">
        <v>0</v>
      </c>
      <c r="E17" s="75" t="b">
        <v>0</v>
      </c>
    </row>
    <row r="18" spans="1:5" ht="31" x14ac:dyDescent="0.35">
      <c r="A18" s="44" t="s">
        <v>690</v>
      </c>
      <c r="B18" s="75" t="b">
        <v>0</v>
      </c>
      <c r="C18" s="75" t="b">
        <v>0</v>
      </c>
      <c r="D18" s="75" t="b">
        <v>0</v>
      </c>
      <c r="E18" s="75" t="b">
        <v>0</v>
      </c>
    </row>
    <row r="19" spans="1:5" ht="31" x14ac:dyDescent="0.35">
      <c r="A19" s="44" t="s">
        <v>691</v>
      </c>
      <c r="B19" s="75" t="b">
        <v>0</v>
      </c>
      <c r="C19" s="75" t="b">
        <v>0</v>
      </c>
      <c r="D19" s="75" t="b">
        <v>0</v>
      </c>
      <c r="E19" s="75" t="b">
        <v>0</v>
      </c>
    </row>
    <row r="20" spans="1:5" ht="31" x14ac:dyDescent="0.35">
      <c r="A20" s="44" t="s">
        <v>692</v>
      </c>
      <c r="B20" s="75" t="b">
        <v>0</v>
      </c>
      <c r="C20" s="75" t="b">
        <v>0</v>
      </c>
      <c r="D20" s="75" t="b">
        <v>0</v>
      </c>
      <c r="E20" s="75" t="b">
        <v>0</v>
      </c>
    </row>
    <row r="21" spans="1:5" x14ac:dyDescent="0.35">
      <c r="A21" s="38" t="s">
        <v>693</v>
      </c>
      <c r="B21" s="75" t="b">
        <v>0</v>
      </c>
      <c r="C21" s="75" t="b">
        <v>0</v>
      </c>
      <c r="D21" s="75" t="b">
        <v>0</v>
      </c>
      <c r="E21" s="75" t="b">
        <v>0</v>
      </c>
    </row>
    <row r="22" spans="1:5" x14ac:dyDescent="0.35">
      <c r="A22" s="74" t="s">
        <v>694</v>
      </c>
    </row>
    <row r="23" spans="1:5" ht="31" x14ac:dyDescent="0.35">
      <c r="A23" s="44" t="s">
        <v>695</v>
      </c>
      <c r="B23" s="75" t="b">
        <v>0</v>
      </c>
      <c r="C23" s="75" t="b">
        <v>0</v>
      </c>
      <c r="D23" s="75" t="b">
        <v>0</v>
      </c>
      <c r="E23" s="75" t="b">
        <v>0</v>
      </c>
    </row>
    <row r="24" spans="1:5" x14ac:dyDescent="0.35">
      <c r="A24" s="38" t="s">
        <v>696</v>
      </c>
      <c r="B24" s="75" t="b">
        <v>0</v>
      </c>
      <c r="C24" s="75" t="b">
        <v>0</v>
      </c>
      <c r="D24" s="75" t="b">
        <v>0</v>
      </c>
      <c r="E24" s="75" t="b">
        <v>0</v>
      </c>
    </row>
    <row r="25" spans="1:5" ht="46.5" x14ac:dyDescent="0.35">
      <c r="A25" s="44" t="s">
        <v>697</v>
      </c>
      <c r="B25" s="75" t="b">
        <v>0</v>
      </c>
      <c r="C25" s="75" t="b">
        <v>0</v>
      </c>
      <c r="D25" s="75" t="b">
        <v>0</v>
      </c>
      <c r="E25" s="75" t="b">
        <v>0</v>
      </c>
    </row>
    <row r="26" spans="1:5" x14ac:dyDescent="0.35">
      <c r="A26" s="74" t="s">
        <v>698</v>
      </c>
    </row>
    <row r="27" spans="1:5" ht="31" x14ac:dyDescent="0.35">
      <c r="A27" s="44" t="s">
        <v>699</v>
      </c>
      <c r="B27" s="75" t="b">
        <v>0</v>
      </c>
      <c r="C27" s="75" t="b">
        <v>0</v>
      </c>
      <c r="D27" s="75" t="b">
        <v>0</v>
      </c>
      <c r="E27" s="75" t="b">
        <v>0</v>
      </c>
    </row>
    <row r="28" spans="1:5" ht="31" x14ac:dyDescent="0.35">
      <c r="A28" s="44" t="s">
        <v>700</v>
      </c>
      <c r="B28" s="75" t="b">
        <v>0</v>
      </c>
      <c r="C28" s="75" t="b">
        <v>0</v>
      </c>
      <c r="D28" s="75" t="b">
        <v>0</v>
      </c>
      <c r="E28" s="75" t="b">
        <v>0</v>
      </c>
    </row>
    <row r="29" spans="1:5" ht="31" x14ac:dyDescent="0.35">
      <c r="A29" s="44" t="s">
        <v>701</v>
      </c>
      <c r="B29" s="75" t="b">
        <v>0</v>
      </c>
      <c r="C29" s="75" t="b">
        <v>0</v>
      </c>
      <c r="D29" s="75" t="b">
        <v>0</v>
      </c>
      <c r="E29" s="75" t="b">
        <v>0</v>
      </c>
    </row>
    <row r="30" spans="1:5" x14ac:dyDescent="0.35">
      <c r="A30" s="74" t="s">
        <v>702</v>
      </c>
    </row>
    <row r="31" spans="1:5" ht="31" x14ac:dyDescent="0.35">
      <c r="A31" s="44" t="s">
        <v>703</v>
      </c>
      <c r="B31" s="75" t="b">
        <v>0</v>
      </c>
      <c r="C31" s="75" t="b">
        <v>0</v>
      </c>
      <c r="D31" s="75" t="b">
        <v>0</v>
      </c>
      <c r="E31" s="75" t="b">
        <v>0</v>
      </c>
    </row>
    <row r="32" spans="1:5" ht="31" x14ac:dyDescent="0.35">
      <c r="A32" s="44" t="s">
        <v>704</v>
      </c>
      <c r="B32" s="75" t="b">
        <v>0</v>
      </c>
      <c r="C32" s="75" t="b">
        <v>0</v>
      </c>
      <c r="D32" s="75" t="b">
        <v>0</v>
      </c>
      <c r="E32" s="75" t="b">
        <v>0</v>
      </c>
    </row>
    <row r="33" spans="1:5" x14ac:dyDescent="0.35">
      <c r="A33" s="38" t="s">
        <v>705</v>
      </c>
      <c r="B33" s="75" t="b">
        <v>0</v>
      </c>
      <c r="C33" s="75" t="b">
        <v>0</v>
      </c>
      <c r="D33" s="75" t="b">
        <v>0</v>
      </c>
      <c r="E33" s="75" t="b">
        <v>0</v>
      </c>
    </row>
    <row r="34" spans="1:5" ht="31" x14ac:dyDescent="0.35">
      <c r="A34" s="44" t="s">
        <v>706</v>
      </c>
      <c r="B34" s="75" t="b">
        <v>0</v>
      </c>
      <c r="C34" s="75" t="b">
        <v>0</v>
      </c>
      <c r="D34" s="75" t="b">
        <v>0</v>
      </c>
      <c r="E34" s="75" t="b">
        <v>0</v>
      </c>
    </row>
    <row r="35" spans="1:5" x14ac:dyDescent="0.35">
      <c r="A35" s="74" t="s">
        <v>707</v>
      </c>
    </row>
    <row r="36" spans="1:5" x14ac:dyDescent="0.35">
      <c r="A36" s="38" t="s">
        <v>708</v>
      </c>
      <c r="B36" s="75" t="b">
        <v>0</v>
      </c>
      <c r="C36" s="75" t="b">
        <v>0</v>
      </c>
      <c r="D36" s="75" t="b">
        <v>0</v>
      </c>
      <c r="E36" s="75" t="b">
        <v>0</v>
      </c>
    </row>
    <row r="37" spans="1:5" x14ac:dyDescent="0.35">
      <c r="A37" s="38" t="s">
        <v>709</v>
      </c>
      <c r="B37" s="75" t="b">
        <v>0</v>
      </c>
      <c r="C37" s="75" t="b">
        <v>0</v>
      </c>
      <c r="D37" s="75" t="b">
        <v>0</v>
      </c>
      <c r="E37" s="75" t="b">
        <v>0</v>
      </c>
    </row>
    <row r="38" spans="1:5" ht="31" x14ac:dyDescent="0.35">
      <c r="A38" s="44" t="s">
        <v>710</v>
      </c>
      <c r="B38" s="75" t="b">
        <v>0</v>
      </c>
      <c r="C38" s="75" t="b">
        <v>0</v>
      </c>
      <c r="D38" s="75" t="b">
        <v>0</v>
      </c>
      <c r="E38" s="75" t="b">
        <v>0</v>
      </c>
    </row>
  </sheetData>
  <mergeCells count="1">
    <mergeCell ref="A1:F1"/>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420A85-7F0C-40C3-A0FC-242D8F50D54C}">
  <sheetPr>
    <tabColor theme="8"/>
  </sheetPr>
  <dimension ref="A1:F71"/>
  <sheetViews>
    <sheetView workbookViewId="0">
      <selection sqref="A1:F1"/>
    </sheetView>
  </sheetViews>
  <sheetFormatPr defaultColWidth="9.1796875" defaultRowHeight="15.5" x14ac:dyDescent="0.35"/>
  <cols>
    <col min="1" max="1" width="40.7265625" style="38" customWidth="1"/>
    <col min="2" max="2" width="12.81640625" style="38" bestFit="1" customWidth="1"/>
    <col min="3" max="6" width="9.1796875" style="38"/>
    <col min="7" max="16384" width="9.1796875" style="5"/>
  </cols>
  <sheetData>
    <row r="1" spans="1:6" ht="29.25" customHeight="1" x14ac:dyDescent="0.35">
      <c r="A1" s="127" t="s">
        <v>972</v>
      </c>
      <c r="B1" s="130"/>
      <c r="C1" s="130"/>
      <c r="D1" s="130"/>
      <c r="E1" s="130"/>
      <c r="F1" s="130"/>
    </row>
    <row r="2" spans="1:6" x14ac:dyDescent="0.35">
      <c r="A2" s="74" t="s">
        <v>487</v>
      </c>
      <c r="B2" s="74" t="s">
        <v>99</v>
      </c>
      <c r="C2" s="74" t="s">
        <v>85</v>
      </c>
      <c r="D2" s="74" t="s">
        <v>101</v>
      </c>
      <c r="E2" s="74" t="s">
        <v>102</v>
      </c>
      <c r="F2" s="74" t="s">
        <v>83</v>
      </c>
    </row>
    <row r="3" spans="1:6" x14ac:dyDescent="0.35">
      <c r="A3" s="74" t="s">
        <v>488</v>
      </c>
    </row>
    <row r="4" spans="1:6" ht="77.5" x14ac:dyDescent="0.35">
      <c r="A4" s="44" t="s">
        <v>490</v>
      </c>
      <c r="B4" s="75" t="b">
        <v>0</v>
      </c>
      <c r="C4" s="75" t="b">
        <v>0</v>
      </c>
      <c r="D4" s="75" t="b">
        <v>0</v>
      </c>
      <c r="E4" s="75" t="b">
        <v>0</v>
      </c>
    </row>
    <row r="5" spans="1:6" ht="124" x14ac:dyDescent="0.35">
      <c r="A5" s="44" t="s">
        <v>492</v>
      </c>
      <c r="B5" s="75" t="b">
        <v>0</v>
      </c>
      <c r="C5" s="75" t="b">
        <v>0</v>
      </c>
      <c r="D5" s="75" t="b">
        <v>0</v>
      </c>
      <c r="E5" s="75" t="b">
        <v>0</v>
      </c>
    </row>
    <row r="6" spans="1:6" ht="62" x14ac:dyDescent="0.35">
      <c r="A6" s="76" t="s">
        <v>494</v>
      </c>
      <c r="B6" s="75" t="b">
        <v>0</v>
      </c>
      <c r="C6" s="75" t="b">
        <v>0</v>
      </c>
      <c r="D6" s="75" t="b">
        <v>0</v>
      </c>
      <c r="E6" s="75" t="b">
        <v>0</v>
      </c>
    </row>
    <row r="7" spans="1:6" ht="124" x14ac:dyDescent="0.35">
      <c r="A7" s="77" t="s">
        <v>496</v>
      </c>
      <c r="B7" s="75" t="b">
        <v>0</v>
      </c>
      <c r="C7" s="75" t="b">
        <v>0</v>
      </c>
      <c r="D7" s="75" t="b">
        <v>0</v>
      </c>
      <c r="E7" s="75" t="b">
        <v>0</v>
      </c>
    </row>
    <row r="8" spans="1:6" ht="93" x14ac:dyDescent="0.35">
      <c r="A8" s="77" t="s">
        <v>498</v>
      </c>
      <c r="B8" s="75" t="b">
        <v>0</v>
      </c>
      <c r="C8" s="75" t="b">
        <v>0</v>
      </c>
      <c r="D8" s="75" t="b">
        <v>0</v>
      </c>
      <c r="E8" s="75" t="b">
        <v>0</v>
      </c>
    </row>
    <row r="9" spans="1:6" ht="124" x14ac:dyDescent="0.35">
      <c r="A9" s="77" t="s">
        <v>500</v>
      </c>
      <c r="B9" s="75" t="b">
        <v>0</v>
      </c>
      <c r="C9" s="75" t="b">
        <v>0</v>
      </c>
      <c r="D9" s="75" t="b">
        <v>0</v>
      </c>
      <c r="E9" s="75" t="b">
        <v>0</v>
      </c>
    </row>
    <row r="10" spans="1:6" ht="124" x14ac:dyDescent="0.35">
      <c r="A10" s="77" t="s">
        <v>502</v>
      </c>
      <c r="B10" s="75" t="b">
        <v>0</v>
      </c>
      <c r="C10" s="75" t="b">
        <v>0</v>
      </c>
      <c r="D10" s="75" t="b">
        <v>0</v>
      </c>
      <c r="E10" s="75" t="b">
        <v>0</v>
      </c>
    </row>
    <row r="11" spans="1:6" ht="77.5" x14ac:dyDescent="0.35">
      <c r="A11" s="44" t="s">
        <v>504</v>
      </c>
      <c r="B11" s="75" t="b">
        <v>0</v>
      </c>
      <c r="C11" s="75" t="b">
        <v>0</v>
      </c>
      <c r="D11" s="75" t="b">
        <v>0</v>
      </c>
      <c r="E11" s="75" t="b">
        <v>0</v>
      </c>
    </row>
    <row r="12" spans="1:6" ht="108.5" x14ac:dyDescent="0.35">
      <c r="A12" s="77" t="s">
        <v>506</v>
      </c>
      <c r="B12" s="75" t="b">
        <v>0</v>
      </c>
      <c r="C12" s="75" t="b">
        <v>0</v>
      </c>
      <c r="D12" s="75" t="b">
        <v>0</v>
      </c>
      <c r="E12" s="75" t="b">
        <v>0</v>
      </c>
    </row>
    <row r="13" spans="1:6" ht="62" x14ac:dyDescent="0.35">
      <c r="A13" s="77" t="s">
        <v>508</v>
      </c>
      <c r="B13" s="75" t="b">
        <v>0</v>
      </c>
      <c r="C13" s="75" t="b">
        <v>0</v>
      </c>
      <c r="D13" s="75" t="b">
        <v>0</v>
      </c>
      <c r="E13" s="75" t="b">
        <v>0</v>
      </c>
    </row>
    <row r="14" spans="1:6" ht="124" x14ac:dyDescent="0.35">
      <c r="A14" s="44" t="s">
        <v>510</v>
      </c>
      <c r="B14" s="75" t="b">
        <v>0</v>
      </c>
      <c r="C14" s="75" t="b">
        <v>0</v>
      </c>
      <c r="D14" s="75" t="b">
        <v>0</v>
      </c>
      <c r="E14" s="75" t="b">
        <v>0</v>
      </c>
    </row>
    <row r="15" spans="1:6" ht="108.5" x14ac:dyDescent="0.35">
      <c r="A15" s="44" t="s">
        <v>512</v>
      </c>
      <c r="B15" s="75" t="b">
        <v>0</v>
      </c>
      <c r="C15" s="75" t="b">
        <v>0</v>
      </c>
      <c r="D15" s="75" t="b">
        <v>0</v>
      </c>
      <c r="E15" s="75" t="b">
        <v>0</v>
      </c>
    </row>
    <row r="16" spans="1:6" ht="124" x14ac:dyDescent="0.35">
      <c r="A16" s="44" t="s">
        <v>514</v>
      </c>
      <c r="B16" s="75" t="b">
        <v>0</v>
      </c>
      <c r="C16" s="75" t="b">
        <v>0</v>
      </c>
      <c r="D16" s="75" t="b">
        <v>0</v>
      </c>
      <c r="E16" s="75" t="b">
        <v>0</v>
      </c>
    </row>
    <row r="17" spans="1:5" ht="108.5" x14ac:dyDescent="0.35">
      <c r="A17" s="44" t="s">
        <v>516</v>
      </c>
      <c r="B17" s="75" t="b">
        <v>0</v>
      </c>
      <c r="C17" s="75" t="b">
        <v>0</v>
      </c>
      <c r="D17" s="75" t="b">
        <v>0</v>
      </c>
      <c r="E17" s="75" t="b">
        <v>0</v>
      </c>
    </row>
    <row r="18" spans="1:5" ht="77.5" x14ac:dyDescent="0.35">
      <c r="A18" s="77" t="s">
        <v>518</v>
      </c>
      <c r="B18" s="75" t="b">
        <v>0</v>
      </c>
      <c r="C18" s="75" t="b">
        <v>0</v>
      </c>
      <c r="D18" s="75" t="b">
        <v>0</v>
      </c>
      <c r="E18" s="75" t="b">
        <v>0</v>
      </c>
    </row>
    <row r="19" spans="1:5" ht="248" x14ac:dyDescent="0.35">
      <c r="A19" s="77" t="s">
        <v>520</v>
      </c>
      <c r="B19" s="75" t="b">
        <v>0</v>
      </c>
      <c r="C19" s="75" t="b">
        <v>0</v>
      </c>
      <c r="D19" s="75" t="b">
        <v>0</v>
      </c>
      <c r="E19" s="75" t="b">
        <v>0</v>
      </c>
    </row>
    <row r="20" spans="1:5" ht="108.5" x14ac:dyDescent="0.35">
      <c r="A20" s="77" t="s">
        <v>522</v>
      </c>
      <c r="B20" s="75" t="b">
        <v>0</v>
      </c>
      <c r="C20" s="75" t="b">
        <v>0</v>
      </c>
      <c r="D20" s="75" t="b">
        <v>0</v>
      </c>
      <c r="E20" s="75" t="b">
        <v>0</v>
      </c>
    </row>
    <row r="21" spans="1:5" ht="77.5" x14ac:dyDescent="0.35">
      <c r="A21" s="77" t="s">
        <v>524</v>
      </c>
      <c r="B21" s="75" t="b">
        <v>0</v>
      </c>
      <c r="C21" s="75" t="b">
        <v>0</v>
      </c>
      <c r="D21" s="75" t="b">
        <v>0</v>
      </c>
      <c r="E21" s="75" t="b">
        <v>0</v>
      </c>
    </row>
    <row r="22" spans="1:5" ht="62" x14ac:dyDescent="0.35">
      <c r="A22" s="77" t="s">
        <v>526</v>
      </c>
      <c r="B22" s="75" t="b">
        <v>0</v>
      </c>
      <c r="C22" s="75" t="b">
        <v>0</v>
      </c>
      <c r="D22" s="75" t="b">
        <v>0</v>
      </c>
      <c r="E22" s="75" t="b">
        <v>0</v>
      </c>
    </row>
    <row r="23" spans="1:5" ht="155" x14ac:dyDescent="0.35">
      <c r="A23" s="44" t="s">
        <v>528</v>
      </c>
      <c r="B23" s="75" t="b">
        <v>0</v>
      </c>
      <c r="C23" s="75" t="b">
        <v>0</v>
      </c>
      <c r="D23" s="75" t="b">
        <v>0</v>
      </c>
      <c r="E23" s="75" t="b">
        <v>0</v>
      </c>
    </row>
    <row r="24" spans="1:5" x14ac:dyDescent="0.35">
      <c r="A24" s="74" t="s">
        <v>530</v>
      </c>
    </row>
    <row r="25" spans="1:5" ht="232.5" x14ac:dyDescent="0.35">
      <c r="A25" s="44" t="s">
        <v>532</v>
      </c>
      <c r="B25" s="75" t="b">
        <v>0</v>
      </c>
      <c r="C25" s="75" t="b">
        <v>0</v>
      </c>
      <c r="D25" s="75" t="b">
        <v>0</v>
      </c>
      <c r="E25" s="75" t="b">
        <v>0</v>
      </c>
    </row>
    <row r="26" spans="1:5" ht="93" x14ac:dyDescent="0.35">
      <c r="A26" s="44" t="s">
        <v>534</v>
      </c>
      <c r="B26" s="75" t="b">
        <v>0</v>
      </c>
      <c r="C26" s="75" t="b">
        <v>0</v>
      </c>
      <c r="D26" s="75" t="b">
        <v>0</v>
      </c>
      <c r="E26" s="75" t="b">
        <v>0</v>
      </c>
    </row>
    <row r="27" spans="1:5" ht="77.5" x14ac:dyDescent="0.35">
      <c r="A27" s="44" t="s">
        <v>536</v>
      </c>
      <c r="B27" s="75" t="b">
        <v>0</v>
      </c>
      <c r="C27" s="75" t="b">
        <v>0</v>
      </c>
      <c r="D27" s="75" t="b">
        <v>0</v>
      </c>
      <c r="E27" s="75" t="b">
        <v>0</v>
      </c>
    </row>
    <row r="28" spans="1:5" ht="62" x14ac:dyDescent="0.35">
      <c r="A28" s="44" t="s">
        <v>538</v>
      </c>
      <c r="B28" s="75" t="b">
        <v>0</v>
      </c>
      <c r="C28" s="75" t="b">
        <v>0</v>
      </c>
      <c r="D28" s="75" t="b">
        <v>0</v>
      </c>
      <c r="E28" s="75" t="b">
        <v>0</v>
      </c>
    </row>
    <row r="29" spans="1:5" ht="62" x14ac:dyDescent="0.35">
      <c r="A29" s="44" t="s">
        <v>540</v>
      </c>
      <c r="B29" s="75" t="b">
        <v>0</v>
      </c>
      <c r="C29" s="75" t="b">
        <v>0</v>
      </c>
      <c r="D29" s="75" t="b">
        <v>0</v>
      </c>
      <c r="E29" s="75" t="b">
        <v>0</v>
      </c>
    </row>
    <row r="30" spans="1:5" ht="77.5" x14ac:dyDescent="0.35">
      <c r="A30" s="44" t="s">
        <v>542</v>
      </c>
      <c r="B30" s="75" t="b">
        <v>0</v>
      </c>
      <c r="C30" s="75" t="b">
        <v>0</v>
      </c>
      <c r="D30" s="75" t="b">
        <v>0</v>
      </c>
      <c r="E30" s="75" t="b">
        <v>0</v>
      </c>
    </row>
    <row r="31" spans="1:5" ht="62" x14ac:dyDescent="0.35">
      <c r="A31" s="44" t="s">
        <v>544</v>
      </c>
      <c r="B31" s="75" t="b">
        <v>0</v>
      </c>
      <c r="C31" s="75" t="b">
        <v>0</v>
      </c>
      <c r="D31" s="75" t="b">
        <v>0</v>
      </c>
      <c r="E31" s="75" t="b">
        <v>0</v>
      </c>
    </row>
    <row r="32" spans="1:5" ht="46.5" x14ac:dyDescent="0.35">
      <c r="A32" s="44" t="s">
        <v>546</v>
      </c>
      <c r="B32" s="75" t="b">
        <v>0</v>
      </c>
      <c r="C32" s="75" t="b">
        <v>0</v>
      </c>
      <c r="D32" s="75" t="b">
        <v>0</v>
      </c>
      <c r="E32" s="75" t="b">
        <v>0</v>
      </c>
    </row>
    <row r="33" spans="1:5" ht="77.5" x14ac:dyDescent="0.35">
      <c r="A33" s="44" t="s">
        <v>548</v>
      </c>
      <c r="B33" s="75" t="b">
        <v>0</v>
      </c>
      <c r="C33" s="75" t="b">
        <v>0</v>
      </c>
      <c r="D33" s="75" t="b">
        <v>0</v>
      </c>
      <c r="E33" s="75" t="b">
        <v>0</v>
      </c>
    </row>
    <row r="34" spans="1:5" ht="62" x14ac:dyDescent="0.35">
      <c r="A34" s="44" t="s">
        <v>550</v>
      </c>
      <c r="B34" s="75" t="b">
        <v>0</v>
      </c>
      <c r="C34" s="75" t="b">
        <v>0</v>
      </c>
      <c r="D34" s="75" t="b">
        <v>0</v>
      </c>
      <c r="E34" s="75" t="b">
        <v>0</v>
      </c>
    </row>
    <row r="35" spans="1:5" ht="46.5" x14ac:dyDescent="0.35">
      <c r="A35" s="44" t="s">
        <v>552</v>
      </c>
      <c r="B35" s="75" t="b">
        <v>0</v>
      </c>
      <c r="C35" s="75" t="b">
        <v>0</v>
      </c>
      <c r="D35" s="75" t="b">
        <v>0</v>
      </c>
      <c r="E35" s="75" t="b">
        <v>0</v>
      </c>
    </row>
    <row r="36" spans="1:5" ht="93" x14ac:dyDescent="0.35">
      <c r="A36" s="44" t="s">
        <v>554</v>
      </c>
      <c r="B36" s="75" t="b">
        <v>0</v>
      </c>
      <c r="C36" s="75" t="b">
        <v>0</v>
      </c>
      <c r="D36" s="75" t="b">
        <v>0</v>
      </c>
      <c r="E36" s="75" t="b">
        <v>0</v>
      </c>
    </row>
    <row r="37" spans="1:5" ht="31" x14ac:dyDescent="0.35">
      <c r="A37" s="44" t="s">
        <v>556</v>
      </c>
      <c r="B37" s="75" t="b">
        <v>0</v>
      </c>
      <c r="C37" s="75" t="b">
        <v>0</v>
      </c>
      <c r="D37" s="75" t="b">
        <v>0</v>
      </c>
      <c r="E37" s="75" t="b">
        <v>0</v>
      </c>
    </row>
    <row r="38" spans="1:5" ht="93" x14ac:dyDescent="0.35">
      <c r="A38" s="44" t="s">
        <v>557</v>
      </c>
      <c r="B38" s="75" t="b">
        <v>0</v>
      </c>
      <c r="C38" s="75" t="b">
        <v>0</v>
      </c>
      <c r="D38" s="75" t="b">
        <v>0</v>
      </c>
      <c r="E38" s="75" t="b">
        <v>0</v>
      </c>
    </row>
    <row r="39" spans="1:5" ht="62" x14ac:dyDescent="0.35">
      <c r="A39" s="44" t="s">
        <v>558</v>
      </c>
      <c r="B39" s="75" t="b">
        <v>0</v>
      </c>
      <c r="C39" s="75" t="b">
        <v>0</v>
      </c>
      <c r="D39" s="75" t="b">
        <v>0</v>
      </c>
      <c r="E39" s="75" t="b">
        <v>0</v>
      </c>
    </row>
    <row r="40" spans="1:5" ht="62" x14ac:dyDescent="0.35">
      <c r="A40" s="44" t="s">
        <v>559</v>
      </c>
      <c r="B40" s="75" t="b">
        <v>0</v>
      </c>
      <c r="C40" s="75" t="b">
        <v>0</v>
      </c>
      <c r="D40" s="75" t="b">
        <v>0</v>
      </c>
      <c r="E40" s="75" t="b">
        <v>0</v>
      </c>
    </row>
    <row r="41" spans="1:5" ht="77.5" x14ac:dyDescent="0.35">
      <c r="A41" s="44" t="s">
        <v>560</v>
      </c>
      <c r="B41" s="75" t="b">
        <v>0</v>
      </c>
      <c r="C41" s="75" t="b">
        <v>0</v>
      </c>
      <c r="D41" s="75" t="b">
        <v>0</v>
      </c>
      <c r="E41" s="75" t="b">
        <v>0</v>
      </c>
    </row>
    <row r="42" spans="1:5" ht="62" x14ac:dyDescent="0.35">
      <c r="A42" s="44" t="s">
        <v>561</v>
      </c>
      <c r="B42" s="75" t="b">
        <v>0</v>
      </c>
      <c r="C42" s="75" t="b">
        <v>0</v>
      </c>
      <c r="D42" s="75" t="b">
        <v>0</v>
      </c>
      <c r="E42" s="75" t="b">
        <v>0</v>
      </c>
    </row>
    <row r="43" spans="1:5" x14ac:dyDescent="0.35">
      <c r="A43" s="74" t="s">
        <v>562</v>
      </c>
    </row>
    <row r="44" spans="1:5" ht="93" x14ac:dyDescent="0.35">
      <c r="A44" s="44" t="s">
        <v>563</v>
      </c>
      <c r="B44" s="75" t="b">
        <v>0</v>
      </c>
      <c r="C44" s="75" t="b">
        <v>0</v>
      </c>
      <c r="D44" s="75" t="b">
        <v>0</v>
      </c>
      <c r="E44" s="75" t="b">
        <v>0</v>
      </c>
    </row>
    <row r="45" spans="1:5" ht="124" x14ac:dyDescent="0.35">
      <c r="A45" s="44" t="s">
        <v>564</v>
      </c>
      <c r="B45" s="75" t="b">
        <v>0</v>
      </c>
      <c r="C45" s="75" t="b">
        <v>0</v>
      </c>
      <c r="D45" s="75" t="b">
        <v>0</v>
      </c>
      <c r="E45" s="75" t="b">
        <v>0</v>
      </c>
    </row>
    <row r="46" spans="1:5" ht="124" x14ac:dyDescent="0.35">
      <c r="A46" s="44" t="s">
        <v>565</v>
      </c>
      <c r="B46" s="75" t="b">
        <v>0</v>
      </c>
      <c r="C46" s="75" t="b">
        <v>0</v>
      </c>
      <c r="D46" s="75" t="b">
        <v>0</v>
      </c>
      <c r="E46" s="75" t="b">
        <v>0</v>
      </c>
    </row>
    <row r="47" spans="1:5" ht="263.5" x14ac:dyDescent="0.35">
      <c r="A47" s="44" t="s">
        <v>566</v>
      </c>
      <c r="B47" s="75" t="b">
        <v>0</v>
      </c>
      <c r="C47" s="75" t="b">
        <v>0</v>
      </c>
      <c r="D47" s="75" t="b">
        <v>0</v>
      </c>
      <c r="E47" s="75" t="b">
        <v>0</v>
      </c>
    </row>
    <row r="48" spans="1:5" ht="93" x14ac:dyDescent="0.35">
      <c r="A48" s="44" t="s">
        <v>567</v>
      </c>
      <c r="B48" s="75" t="b">
        <v>0</v>
      </c>
      <c r="C48" s="75" t="b">
        <v>0</v>
      </c>
      <c r="D48" s="75" t="b">
        <v>0</v>
      </c>
      <c r="E48" s="75" t="b">
        <v>0</v>
      </c>
    </row>
    <row r="49" spans="1:5" ht="93" x14ac:dyDescent="0.35">
      <c r="A49" s="44" t="s">
        <v>568</v>
      </c>
      <c r="B49" s="75" t="b">
        <v>0</v>
      </c>
      <c r="C49" s="75" t="b">
        <v>0</v>
      </c>
      <c r="D49" s="75" t="b">
        <v>0</v>
      </c>
      <c r="E49" s="75" t="b">
        <v>0</v>
      </c>
    </row>
    <row r="50" spans="1:5" ht="170.5" x14ac:dyDescent="0.35">
      <c r="A50" s="44" t="s">
        <v>570</v>
      </c>
      <c r="B50" s="75" t="b">
        <v>0</v>
      </c>
      <c r="C50" s="75" t="b">
        <v>0</v>
      </c>
      <c r="D50" s="75" t="b">
        <v>0</v>
      </c>
      <c r="E50" s="75" t="b">
        <v>0</v>
      </c>
    </row>
    <row r="51" spans="1:5" ht="139.5" x14ac:dyDescent="0.35">
      <c r="A51" s="44" t="s">
        <v>571</v>
      </c>
      <c r="B51" s="75" t="b">
        <v>0</v>
      </c>
      <c r="C51" s="75" t="b">
        <v>0</v>
      </c>
      <c r="D51" s="75" t="b">
        <v>0</v>
      </c>
      <c r="E51" s="75" t="b">
        <v>0</v>
      </c>
    </row>
    <row r="52" spans="1:5" ht="155" x14ac:dyDescent="0.35">
      <c r="A52" s="44" t="s">
        <v>572</v>
      </c>
      <c r="B52" s="75" t="b">
        <v>0</v>
      </c>
      <c r="C52" s="75" t="b">
        <v>0</v>
      </c>
      <c r="D52" s="75" t="b">
        <v>0</v>
      </c>
      <c r="E52" s="75" t="b">
        <v>0</v>
      </c>
    </row>
    <row r="53" spans="1:5" ht="248" x14ac:dyDescent="0.35">
      <c r="A53" s="44" t="s">
        <v>573</v>
      </c>
      <c r="B53" s="75" t="b">
        <v>0</v>
      </c>
      <c r="C53" s="75" t="b">
        <v>0</v>
      </c>
      <c r="D53" s="75" t="b">
        <v>0</v>
      </c>
      <c r="E53" s="75" t="b">
        <v>0</v>
      </c>
    </row>
    <row r="54" spans="1:5" ht="217" x14ac:dyDescent="0.35">
      <c r="A54" s="44" t="s">
        <v>574</v>
      </c>
      <c r="B54" s="75" t="b">
        <v>0</v>
      </c>
      <c r="C54" s="75" t="b">
        <v>0</v>
      </c>
      <c r="D54" s="75" t="b">
        <v>0</v>
      </c>
      <c r="E54" s="75" t="b">
        <v>0</v>
      </c>
    </row>
    <row r="55" spans="1:5" ht="124" x14ac:dyDescent="0.35">
      <c r="A55" s="44" t="s">
        <v>575</v>
      </c>
      <c r="B55" s="75" t="b">
        <v>0</v>
      </c>
      <c r="C55" s="75" t="b">
        <v>0</v>
      </c>
      <c r="D55" s="75" t="b">
        <v>0</v>
      </c>
      <c r="E55" s="75" t="b">
        <v>0</v>
      </c>
    </row>
    <row r="56" spans="1:5" ht="139.5" x14ac:dyDescent="0.35">
      <c r="A56" s="44" t="s">
        <v>576</v>
      </c>
      <c r="B56" s="75" t="b">
        <v>0</v>
      </c>
      <c r="C56" s="75" t="b">
        <v>0</v>
      </c>
      <c r="D56" s="75" t="b">
        <v>0</v>
      </c>
      <c r="E56" s="75" t="b">
        <v>0</v>
      </c>
    </row>
    <row r="57" spans="1:5" ht="93" x14ac:dyDescent="0.35">
      <c r="A57" s="44" t="s">
        <v>577</v>
      </c>
      <c r="B57" s="75" t="b">
        <v>0</v>
      </c>
      <c r="C57" s="75" t="b">
        <v>0</v>
      </c>
      <c r="D57" s="75" t="b">
        <v>0</v>
      </c>
      <c r="E57" s="75" t="b">
        <v>0</v>
      </c>
    </row>
    <row r="58" spans="1:5" ht="77.5" x14ac:dyDescent="0.35">
      <c r="A58" s="44" t="s">
        <v>578</v>
      </c>
      <c r="B58" s="75" t="b">
        <v>0</v>
      </c>
      <c r="C58" s="75" t="b">
        <v>0</v>
      </c>
      <c r="D58" s="75" t="b">
        <v>0</v>
      </c>
      <c r="E58" s="75" t="b">
        <v>0</v>
      </c>
    </row>
    <row r="59" spans="1:5" ht="170.5" x14ac:dyDescent="0.35">
      <c r="A59" s="44" t="s">
        <v>579</v>
      </c>
      <c r="B59" s="75" t="b">
        <v>0</v>
      </c>
      <c r="C59" s="75" t="b">
        <v>0</v>
      </c>
      <c r="D59" s="75" t="b">
        <v>0</v>
      </c>
      <c r="E59" s="75" t="b">
        <v>0</v>
      </c>
    </row>
    <row r="60" spans="1:5" x14ac:dyDescent="0.35">
      <c r="A60" s="74" t="s">
        <v>580</v>
      </c>
    </row>
    <row r="61" spans="1:5" ht="170.5" x14ac:dyDescent="0.35">
      <c r="A61" s="44" t="s">
        <v>581</v>
      </c>
      <c r="B61" s="75" t="b">
        <v>0</v>
      </c>
      <c r="C61" s="75" t="b">
        <v>0</v>
      </c>
      <c r="D61" s="75" t="b">
        <v>0</v>
      </c>
      <c r="E61" s="75" t="b">
        <v>0</v>
      </c>
    </row>
    <row r="62" spans="1:5" ht="139.5" x14ac:dyDescent="0.35">
      <c r="A62" s="44" t="s">
        <v>582</v>
      </c>
      <c r="B62" s="75" t="b">
        <v>0</v>
      </c>
      <c r="C62" s="75" t="b">
        <v>0</v>
      </c>
      <c r="D62" s="75" t="b">
        <v>0</v>
      </c>
      <c r="E62" s="75" t="b">
        <v>0</v>
      </c>
    </row>
    <row r="63" spans="1:5" ht="201.5" x14ac:dyDescent="0.35">
      <c r="A63" s="44" t="s">
        <v>583</v>
      </c>
      <c r="B63" s="75" t="b">
        <v>0</v>
      </c>
      <c r="C63" s="75" t="b">
        <v>0</v>
      </c>
      <c r="D63" s="75" t="b">
        <v>0</v>
      </c>
      <c r="E63" s="75" t="b">
        <v>0</v>
      </c>
    </row>
    <row r="64" spans="1:5" ht="93" x14ac:dyDescent="0.35">
      <c r="A64" s="44" t="s">
        <v>584</v>
      </c>
      <c r="B64" s="75" t="b">
        <v>0</v>
      </c>
      <c r="C64" s="75" t="b">
        <v>0</v>
      </c>
      <c r="D64" s="75" t="b">
        <v>0</v>
      </c>
      <c r="E64" s="75" t="b">
        <v>0</v>
      </c>
    </row>
    <row r="65" spans="1:5" ht="62" x14ac:dyDescent="0.35">
      <c r="A65" s="44" t="s">
        <v>585</v>
      </c>
      <c r="B65" s="75" t="b">
        <v>0</v>
      </c>
      <c r="C65" s="75" t="b">
        <v>0</v>
      </c>
      <c r="D65" s="75" t="b">
        <v>0</v>
      </c>
      <c r="E65" s="75" t="b">
        <v>0</v>
      </c>
    </row>
    <row r="66" spans="1:5" ht="232.5" x14ac:dyDescent="0.35">
      <c r="A66" s="44" t="s">
        <v>586</v>
      </c>
      <c r="B66" s="75" t="b">
        <v>0</v>
      </c>
      <c r="C66" s="75" t="b">
        <v>0</v>
      </c>
      <c r="D66" s="75" t="b">
        <v>0</v>
      </c>
      <c r="E66" s="75" t="b">
        <v>0</v>
      </c>
    </row>
    <row r="67" spans="1:5" ht="186" x14ac:dyDescent="0.35">
      <c r="A67" s="44" t="s">
        <v>587</v>
      </c>
      <c r="B67" s="75" t="b">
        <v>0</v>
      </c>
      <c r="C67" s="75" t="b">
        <v>0</v>
      </c>
      <c r="D67" s="75" t="b">
        <v>0</v>
      </c>
      <c r="E67" s="75" t="b">
        <v>0</v>
      </c>
    </row>
    <row r="68" spans="1:5" ht="46.5" x14ac:dyDescent="0.35">
      <c r="A68" s="44" t="s">
        <v>589</v>
      </c>
      <c r="B68" s="75" t="b">
        <v>0</v>
      </c>
      <c r="C68" s="75" t="b">
        <v>0</v>
      </c>
      <c r="D68" s="75" t="b">
        <v>0</v>
      </c>
      <c r="E68" s="75" t="b">
        <v>0</v>
      </c>
    </row>
    <row r="69" spans="1:5" ht="77.5" x14ac:dyDescent="0.35">
      <c r="A69" s="44" t="s">
        <v>591</v>
      </c>
      <c r="B69" s="75" t="b">
        <v>0</v>
      </c>
      <c r="C69" s="75" t="b">
        <v>0</v>
      </c>
      <c r="D69" s="75" t="b">
        <v>0</v>
      </c>
      <c r="E69" s="75" t="b">
        <v>0</v>
      </c>
    </row>
    <row r="70" spans="1:5" ht="62" x14ac:dyDescent="0.35">
      <c r="A70" s="44" t="s">
        <v>592</v>
      </c>
      <c r="B70" s="75" t="b">
        <v>0</v>
      </c>
      <c r="C70" s="75" t="b">
        <v>0</v>
      </c>
      <c r="D70" s="75" t="b">
        <v>0</v>
      </c>
      <c r="E70" s="75" t="b">
        <v>0</v>
      </c>
    </row>
    <row r="71" spans="1:5" ht="124" x14ac:dyDescent="0.35">
      <c r="A71" s="44" t="s">
        <v>593</v>
      </c>
      <c r="B71" s="75" t="b">
        <v>0</v>
      </c>
      <c r="C71" s="75" t="b">
        <v>0</v>
      </c>
      <c r="D71" s="75" t="b">
        <v>0</v>
      </c>
      <c r="E71" s="75" t="b">
        <v>0</v>
      </c>
    </row>
  </sheetData>
  <mergeCells count="1">
    <mergeCell ref="A1:F1"/>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E98F53-68C2-404F-9AE0-B094DC1C1AD5}">
  <sheetPr>
    <tabColor theme="8"/>
  </sheetPr>
  <dimension ref="A1:F13"/>
  <sheetViews>
    <sheetView workbookViewId="0">
      <selection sqref="A1:F1"/>
    </sheetView>
  </sheetViews>
  <sheetFormatPr defaultRowHeight="14.5" x14ac:dyDescent="0.35"/>
  <cols>
    <col min="1" max="1" width="36.54296875" bestFit="1" customWidth="1"/>
    <col min="6" max="6" width="9.1796875" style="1"/>
  </cols>
  <sheetData>
    <row r="1" spans="1:6" ht="29.25" customHeight="1" x14ac:dyDescent="0.35">
      <c r="A1" s="127" t="s">
        <v>973</v>
      </c>
      <c r="B1" s="130"/>
      <c r="C1" s="130"/>
      <c r="D1" s="130"/>
      <c r="E1" s="130"/>
      <c r="F1" s="130"/>
    </row>
    <row r="2" spans="1:6" ht="15.5" x14ac:dyDescent="0.35">
      <c r="A2" s="5"/>
      <c r="B2" s="74" t="s">
        <v>99</v>
      </c>
      <c r="C2" s="74" t="s">
        <v>85</v>
      </c>
      <c r="D2" s="74" t="s">
        <v>101</v>
      </c>
      <c r="E2" s="74" t="s">
        <v>102</v>
      </c>
      <c r="F2" s="74" t="s">
        <v>83</v>
      </c>
    </row>
    <row r="3" spans="1:6" ht="31" x14ac:dyDescent="0.35">
      <c r="A3" s="9" t="s">
        <v>620</v>
      </c>
      <c r="B3" s="11" t="b">
        <v>0</v>
      </c>
      <c r="C3" s="11" t="b">
        <v>0</v>
      </c>
      <c r="D3" s="11" t="b">
        <v>0</v>
      </c>
      <c r="E3" s="11" t="b">
        <v>0</v>
      </c>
      <c r="F3" s="38"/>
    </row>
    <row r="4" spans="1:6" ht="46.5" x14ac:dyDescent="0.35">
      <c r="A4" s="9" t="s">
        <v>622</v>
      </c>
      <c r="B4" s="11" t="b">
        <v>0</v>
      </c>
      <c r="C4" s="11" t="b">
        <v>0</v>
      </c>
      <c r="D4" s="11" t="b">
        <v>0</v>
      </c>
      <c r="E4" s="11" t="b">
        <v>0</v>
      </c>
      <c r="F4" s="38"/>
    </row>
    <row r="5" spans="1:6" ht="31" x14ac:dyDescent="0.35">
      <c r="A5" s="9" t="s">
        <v>624</v>
      </c>
      <c r="B5" s="11" t="b">
        <v>0</v>
      </c>
      <c r="C5" s="11" t="b">
        <v>0</v>
      </c>
      <c r="D5" s="11" t="b">
        <v>0</v>
      </c>
      <c r="E5" s="11" t="b">
        <v>0</v>
      </c>
      <c r="F5" s="38"/>
    </row>
    <row r="6" spans="1:6" ht="15.5" x14ac:dyDescent="0.35">
      <c r="A6" s="5" t="s">
        <v>626</v>
      </c>
      <c r="B6" s="11" t="b">
        <v>0</v>
      </c>
      <c r="C6" s="11" t="b">
        <v>0</v>
      </c>
      <c r="D6" s="11" t="b">
        <v>0</v>
      </c>
      <c r="E6" s="11" t="b">
        <v>0</v>
      </c>
      <c r="F6" s="38"/>
    </row>
    <row r="7" spans="1:6" ht="31" x14ac:dyDescent="0.35">
      <c r="A7" s="9" t="s">
        <v>627</v>
      </c>
      <c r="B7" s="11" t="b">
        <v>0</v>
      </c>
      <c r="C7" s="11" t="b">
        <v>0</v>
      </c>
      <c r="D7" s="11" t="b">
        <v>0</v>
      </c>
      <c r="E7" s="11" t="b">
        <v>0</v>
      </c>
      <c r="F7" s="38"/>
    </row>
    <row r="8" spans="1:6" ht="46.5" x14ac:dyDescent="0.35">
      <c r="A8" s="9" t="s">
        <v>629</v>
      </c>
      <c r="B8" s="11" t="b">
        <v>0</v>
      </c>
      <c r="C8" s="11" t="b">
        <v>0</v>
      </c>
      <c r="D8" s="11" t="b">
        <v>0</v>
      </c>
      <c r="E8" s="11" t="b">
        <v>0</v>
      </c>
      <c r="F8" s="38"/>
    </row>
    <row r="9" spans="1:6" ht="31" x14ac:dyDescent="0.35">
      <c r="A9" s="9" t="s">
        <v>631</v>
      </c>
      <c r="B9" s="11" t="b">
        <v>0</v>
      </c>
      <c r="C9" s="11" t="b">
        <v>0</v>
      </c>
      <c r="D9" s="11" t="b">
        <v>0</v>
      </c>
      <c r="E9" s="11" t="b">
        <v>0</v>
      </c>
      <c r="F9" s="38"/>
    </row>
    <row r="10" spans="1:6" ht="46.5" x14ac:dyDescent="0.35">
      <c r="A10" s="9" t="s">
        <v>632</v>
      </c>
      <c r="B10" s="11" t="b">
        <v>0</v>
      </c>
      <c r="C10" s="11" t="b">
        <v>0</v>
      </c>
      <c r="D10" s="11" t="b">
        <v>0</v>
      </c>
      <c r="E10" s="11" t="b">
        <v>0</v>
      </c>
      <c r="F10" s="38"/>
    </row>
    <row r="11" spans="1:6" ht="46.5" x14ac:dyDescent="0.35">
      <c r="A11" s="9" t="s">
        <v>634</v>
      </c>
      <c r="B11" s="11" t="b">
        <v>0</v>
      </c>
      <c r="C11" s="11" t="b">
        <v>0</v>
      </c>
      <c r="D11" s="11" t="b">
        <v>0</v>
      </c>
      <c r="E11" s="11" t="b">
        <v>0</v>
      </c>
      <c r="F11" s="38"/>
    </row>
    <row r="12" spans="1:6" ht="31" x14ac:dyDescent="0.35">
      <c r="A12" s="9" t="s">
        <v>637</v>
      </c>
      <c r="B12" s="11" t="b">
        <v>0</v>
      </c>
      <c r="C12" s="11" t="b">
        <v>0</v>
      </c>
      <c r="D12" s="11" t="b">
        <v>0</v>
      </c>
      <c r="E12" s="11" t="b">
        <v>0</v>
      </c>
      <c r="F12" s="38"/>
    </row>
    <row r="13" spans="1:6" ht="31" x14ac:dyDescent="0.35">
      <c r="A13" s="9" t="s">
        <v>639</v>
      </c>
      <c r="B13" s="11" t="b">
        <v>0</v>
      </c>
      <c r="C13" s="11" t="b">
        <v>0</v>
      </c>
      <c r="D13" s="11" t="b">
        <v>0</v>
      </c>
      <c r="E13" s="11" t="b">
        <v>0</v>
      </c>
      <c r="F13" s="38"/>
    </row>
  </sheetData>
  <mergeCells count="1">
    <mergeCell ref="A1:F1"/>
  </mergeCell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5051E4-CCDB-45B5-B94E-5FE58B3A5A8D}">
  <sheetPr>
    <tabColor theme="8"/>
  </sheetPr>
  <dimension ref="A1:G126"/>
  <sheetViews>
    <sheetView workbookViewId="0">
      <selection sqref="A1:F1"/>
    </sheetView>
  </sheetViews>
  <sheetFormatPr defaultRowHeight="15" customHeight="1" x14ac:dyDescent="0.35"/>
  <cols>
    <col min="1" max="1" width="36.54296875" bestFit="1" customWidth="1"/>
    <col min="6" max="6" width="28.81640625" bestFit="1" customWidth="1"/>
    <col min="7" max="7" width="9.1796875" style="1"/>
  </cols>
  <sheetData>
    <row r="1" spans="1:7" ht="29.25" customHeight="1" x14ac:dyDescent="0.35">
      <c r="A1" s="127" t="s">
        <v>974</v>
      </c>
      <c r="B1" s="130"/>
      <c r="C1" s="130"/>
      <c r="D1" s="130"/>
      <c r="E1" s="130"/>
      <c r="F1" s="130"/>
    </row>
    <row r="2" spans="1:7" s="2" customFormat="1" x14ac:dyDescent="0.35">
      <c r="A2" s="74"/>
      <c r="B2" s="74" t="s">
        <v>99</v>
      </c>
      <c r="C2" s="74" t="s">
        <v>85</v>
      </c>
      <c r="D2" s="74" t="s">
        <v>101</v>
      </c>
      <c r="E2" s="74" t="s">
        <v>102</v>
      </c>
      <c r="F2" s="74" t="s">
        <v>830</v>
      </c>
      <c r="G2" s="3"/>
    </row>
    <row r="3" spans="1:7" ht="15.5" x14ac:dyDescent="0.35">
      <c r="A3" s="74" t="s">
        <v>831</v>
      </c>
      <c r="B3" s="38"/>
      <c r="C3" s="38"/>
      <c r="D3" s="38"/>
      <c r="E3" s="38"/>
      <c r="F3" s="38"/>
    </row>
    <row r="4" spans="1:7" ht="15.5" x14ac:dyDescent="0.35">
      <c r="A4" s="74" t="s">
        <v>832</v>
      </c>
      <c r="B4" s="38"/>
      <c r="C4" s="38"/>
      <c r="D4" s="38"/>
      <c r="E4" s="38"/>
      <c r="F4" s="38"/>
    </row>
    <row r="5" spans="1:7" ht="46.5" x14ac:dyDescent="0.35">
      <c r="A5" s="44" t="s">
        <v>834</v>
      </c>
      <c r="B5" s="75" t="b">
        <v>0</v>
      </c>
      <c r="C5" s="75" t="b">
        <v>0</v>
      </c>
      <c r="D5" s="75" t="b">
        <v>0</v>
      </c>
      <c r="E5" s="75" t="b">
        <v>0</v>
      </c>
      <c r="F5" s="38"/>
    </row>
    <row r="6" spans="1:7" ht="31" x14ac:dyDescent="0.35">
      <c r="A6" s="44" t="s">
        <v>837</v>
      </c>
      <c r="B6" s="75" t="b">
        <v>0</v>
      </c>
      <c r="C6" s="75" t="b">
        <v>0</v>
      </c>
      <c r="D6" s="75" t="b">
        <v>0</v>
      </c>
      <c r="E6" s="75" t="b">
        <v>0</v>
      </c>
      <c r="F6" s="38"/>
    </row>
    <row r="7" spans="1:7" ht="31" x14ac:dyDescent="0.35">
      <c r="A7" s="44" t="s">
        <v>840</v>
      </c>
      <c r="B7" s="75" t="b">
        <v>0</v>
      </c>
      <c r="C7" s="75" t="b">
        <v>0</v>
      </c>
      <c r="D7" s="75" t="b">
        <v>0</v>
      </c>
      <c r="E7" s="75" t="b">
        <v>0</v>
      </c>
      <c r="F7" s="38"/>
    </row>
    <row r="8" spans="1:7" ht="30" x14ac:dyDescent="0.35">
      <c r="A8" s="78" t="s">
        <v>843</v>
      </c>
      <c r="B8" s="38"/>
      <c r="C8" s="38"/>
      <c r="D8" s="38"/>
      <c r="E8" s="38"/>
      <c r="F8" s="38"/>
    </row>
    <row r="9" spans="1:7" ht="31" x14ac:dyDescent="0.35">
      <c r="A9" s="44" t="s">
        <v>845</v>
      </c>
      <c r="B9" s="75" t="b">
        <v>0</v>
      </c>
      <c r="C9" s="75" t="b">
        <v>0</v>
      </c>
      <c r="D9" s="75" t="b">
        <v>0</v>
      </c>
      <c r="E9" s="75" t="b">
        <v>0</v>
      </c>
      <c r="F9" s="38"/>
    </row>
    <row r="10" spans="1:7" ht="31" x14ac:dyDescent="0.35">
      <c r="A10" s="44" t="s">
        <v>848</v>
      </c>
      <c r="B10" s="75" t="b">
        <v>0</v>
      </c>
      <c r="C10" s="75" t="b">
        <v>0</v>
      </c>
      <c r="D10" s="75" t="b">
        <v>0</v>
      </c>
      <c r="E10" s="75" t="b">
        <v>0</v>
      </c>
      <c r="F10" s="38"/>
    </row>
    <row r="11" spans="1:7" ht="46.5" x14ac:dyDescent="0.35">
      <c r="A11" s="44" t="s">
        <v>851</v>
      </c>
      <c r="B11" s="75" t="b">
        <v>0</v>
      </c>
      <c r="C11" s="75" t="b">
        <v>0</v>
      </c>
      <c r="D11" s="75" t="b">
        <v>0</v>
      </c>
      <c r="E11" s="75" t="b">
        <v>0</v>
      </c>
      <c r="F11" s="38"/>
    </row>
    <row r="12" spans="1:7" ht="30" x14ac:dyDescent="0.35">
      <c r="A12" s="78" t="s">
        <v>854</v>
      </c>
      <c r="B12" s="38"/>
      <c r="C12" s="38"/>
      <c r="D12" s="38"/>
      <c r="E12" s="38"/>
      <c r="F12" s="38"/>
    </row>
    <row r="13" spans="1:7" ht="31" x14ac:dyDescent="0.35">
      <c r="A13" s="44" t="s">
        <v>855</v>
      </c>
      <c r="B13" s="38"/>
      <c r="C13" s="38"/>
      <c r="D13" s="38"/>
      <c r="E13" s="38"/>
      <c r="F13" s="38"/>
    </row>
    <row r="14" spans="1:7" ht="15.5" x14ac:dyDescent="0.35">
      <c r="A14" s="85" t="s">
        <v>975</v>
      </c>
      <c r="B14" s="75" t="b">
        <v>0</v>
      </c>
      <c r="C14" s="75" t="b">
        <v>0</v>
      </c>
      <c r="D14" s="75" t="b">
        <v>0</v>
      </c>
      <c r="E14" s="75" t="b">
        <v>0</v>
      </c>
      <c r="F14" s="38"/>
    </row>
    <row r="15" spans="1:7" ht="15.5" x14ac:dyDescent="0.35">
      <c r="A15" s="85" t="s">
        <v>976</v>
      </c>
      <c r="B15" s="75" t="b">
        <v>0</v>
      </c>
      <c r="C15" s="75" t="b">
        <v>0</v>
      </c>
      <c r="D15" s="75" t="b">
        <v>0</v>
      </c>
      <c r="E15" s="75" t="b">
        <v>0</v>
      </c>
      <c r="F15" s="38"/>
    </row>
    <row r="16" spans="1:7" ht="15.5" x14ac:dyDescent="0.35">
      <c r="A16" s="85" t="s">
        <v>977</v>
      </c>
      <c r="B16" s="75" t="b">
        <v>0</v>
      </c>
      <c r="C16" s="75" t="b">
        <v>0</v>
      </c>
      <c r="D16" s="75" t="b">
        <v>0</v>
      </c>
      <c r="E16" s="75" t="b">
        <v>0</v>
      </c>
      <c r="F16" s="38"/>
    </row>
    <row r="17" spans="1:6" ht="15.5" x14ac:dyDescent="0.35">
      <c r="A17" s="85" t="s">
        <v>978</v>
      </c>
      <c r="B17" s="75" t="b">
        <v>0</v>
      </c>
      <c r="C17" s="75" t="b">
        <v>0</v>
      </c>
      <c r="D17" s="75" t="b">
        <v>0</v>
      </c>
      <c r="E17" s="75" t="b">
        <v>0</v>
      </c>
      <c r="F17" s="38"/>
    </row>
    <row r="18" spans="1:6" ht="15.5" x14ac:dyDescent="0.35">
      <c r="A18" s="85" t="s">
        <v>979</v>
      </c>
      <c r="B18" s="75" t="b">
        <v>0</v>
      </c>
      <c r="C18" s="75" t="b">
        <v>0</v>
      </c>
      <c r="D18" s="75" t="b">
        <v>0</v>
      </c>
      <c r="E18" s="75" t="b">
        <v>0</v>
      </c>
      <c r="F18" s="38"/>
    </row>
    <row r="19" spans="1:6" ht="15.5" x14ac:dyDescent="0.35">
      <c r="A19" s="85" t="s">
        <v>980</v>
      </c>
      <c r="B19" s="75" t="b">
        <v>0</v>
      </c>
      <c r="C19" s="75" t="b">
        <v>0</v>
      </c>
      <c r="D19" s="75" t="b">
        <v>0</v>
      </c>
      <c r="E19" s="75" t="b">
        <v>0</v>
      </c>
      <c r="F19" s="38"/>
    </row>
    <row r="20" spans="1:6" ht="15.5" x14ac:dyDescent="0.35">
      <c r="A20" s="85" t="s">
        <v>981</v>
      </c>
      <c r="B20" s="75" t="b">
        <v>0</v>
      </c>
      <c r="C20" s="75" t="b">
        <v>0</v>
      </c>
      <c r="D20" s="75" t="b">
        <v>0</v>
      </c>
      <c r="E20" s="75" t="b">
        <v>0</v>
      </c>
      <c r="F20" s="38"/>
    </row>
    <row r="21" spans="1:6" ht="31" x14ac:dyDescent="0.35">
      <c r="A21" s="44" t="s">
        <v>862</v>
      </c>
      <c r="B21" s="38"/>
      <c r="C21" s="38"/>
      <c r="D21" s="38"/>
      <c r="E21" s="38"/>
      <c r="F21" s="38"/>
    </row>
    <row r="22" spans="1:6" ht="15.5" x14ac:dyDescent="0.35">
      <c r="A22" s="85" t="s">
        <v>975</v>
      </c>
      <c r="B22" s="75" t="b">
        <v>0</v>
      </c>
      <c r="C22" s="75" t="b">
        <v>0</v>
      </c>
      <c r="D22" s="75" t="b">
        <v>0</v>
      </c>
      <c r="E22" s="75" t="b">
        <v>0</v>
      </c>
      <c r="F22" s="38"/>
    </row>
    <row r="23" spans="1:6" ht="15.5" x14ac:dyDescent="0.35">
      <c r="A23" s="85" t="s">
        <v>976</v>
      </c>
      <c r="B23" s="75" t="b">
        <v>0</v>
      </c>
      <c r="C23" s="75" t="b">
        <v>0</v>
      </c>
      <c r="D23" s="75" t="b">
        <v>0</v>
      </c>
      <c r="E23" s="75" t="b">
        <v>0</v>
      </c>
      <c r="F23" s="38"/>
    </row>
    <row r="24" spans="1:6" ht="15.5" x14ac:dyDescent="0.35">
      <c r="A24" s="85" t="s">
        <v>977</v>
      </c>
      <c r="B24" s="75" t="b">
        <v>0</v>
      </c>
      <c r="C24" s="75" t="b">
        <v>0</v>
      </c>
      <c r="D24" s="75" t="b">
        <v>0</v>
      </c>
      <c r="E24" s="75" t="b">
        <v>0</v>
      </c>
      <c r="F24" s="38"/>
    </row>
    <row r="25" spans="1:6" ht="15.5" x14ac:dyDescent="0.35">
      <c r="A25" s="85" t="s">
        <v>978</v>
      </c>
      <c r="B25" s="75" t="b">
        <v>0</v>
      </c>
      <c r="C25" s="75" t="b">
        <v>0</v>
      </c>
      <c r="D25" s="75" t="b">
        <v>0</v>
      </c>
      <c r="E25" s="75" t="b">
        <v>0</v>
      </c>
      <c r="F25" s="38"/>
    </row>
    <row r="26" spans="1:6" ht="15.5" x14ac:dyDescent="0.35">
      <c r="A26" s="85" t="s">
        <v>979</v>
      </c>
      <c r="B26" s="75" t="b">
        <v>0</v>
      </c>
      <c r="C26" s="75" t="b">
        <v>0</v>
      </c>
      <c r="D26" s="75" t="b">
        <v>0</v>
      </c>
      <c r="E26" s="75" t="b">
        <v>0</v>
      </c>
      <c r="F26" s="38"/>
    </row>
    <row r="27" spans="1:6" ht="15.5" x14ac:dyDescent="0.35">
      <c r="A27" s="85" t="s">
        <v>980</v>
      </c>
      <c r="B27" s="75" t="b">
        <v>0</v>
      </c>
      <c r="C27" s="75" t="b">
        <v>0</v>
      </c>
      <c r="D27" s="75" t="b">
        <v>0</v>
      </c>
      <c r="E27" s="75" t="b">
        <v>0</v>
      </c>
      <c r="F27" s="38"/>
    </row>
    <row r="28" spans="1:6" ht="15.5" x14ac:dyDescent="0.35">
      <c r="A28" s="85" t="s">
        <v>981</v>
      </c>
      <c r="B28" s="75" t="b">
        <v>0</v>
      </c>
      <c r="C28" s="75" t="b">
        <v>0</v>
      </c>
      <c r="D28" s="75" t="b">
        <v>0</v>
      </c>
      <c r="E28" s="75" t="b">
        <v>0</v>
      </c>
      <c r="F28" s="38"/>
    </row>
    <row r="29" spans="1:6" ht="31" x14ac:dyDescent="0.35">
      <c r="A29" s="44" t="s">
        <v>868</v>
      </c>
      <c r="B29" s="38"/>
      <c r="C29" s="38"/>
      <c r="D29" s="38"/>
      <c r="E29" s="38"/>
      <c r="F29" s="38"/>
    </row>
    <row r="30" spans="1:6" ht="15.5" x14ac:dyDescent="0.35">
      <c r="A30" s="85" t="s">
        <v>975</v>
      </c>
      <c r="B30" s="75" t="b">
        <v>0</v>
      </c>
      <c r="C30" s="75" t="b">
        <v>0</v>
      </c>
      <c r="D30" s="75" t="b">
        <v>0</v>
      </c>
      <c r="E30" s="75" t="b">
        <v>0</v>
      </c>
      <c r="F30" s="38"/>
    </row>
    <row r="31" spans="1:6" ht="15.5" x14ac:dyDescent="0.35">
      <c r="A31" s="85" t="s">
        <v>976</v>
      </c>
      <c r="B31" s="75" t="b">
        <v>0</v>
      </c>
      <c r="C31" s="75" t="b">
        <v>0</v>
      </c>
      <c r="D31" s="75" t="b">
        <v>0</v>
      </c>
      <c r="E31" s="75" t="b">
        <v>0</v>
      </c>
      <c r="F31" s="38"/>
    </row>
    <row r="32" spans="1:6" ht="15.5" x14ac:dyDescent="0.35">
      <c r="A32" s="85" t="s">
        <v>977</v>
      </c>
      <c r="B32" s="75" t="b">
        <v>0</v>
      </c>
      <c r="C32" s="75" t="b">
        <v>0</v>
      </c>
      <c r="D32" s="75" t="b">
        <v>0</v>
      </c>
      <c r="E32" s="75" t="b">
        <v>0</v>
      </c>
      <c r="F32" s="38"/>
    </row>
    <row r="33" spans="1:6" ht="15.5" x14ac:dyDescent="0.35">
      <c r="A33" s="85" t="s">
        <v>978</v>
      </c>
      <c r="B33" s="75" t="b">
        <v>0</v>
      </c>
      <c r="C33" s="75" t="b">
        <v>0</v>
      </c>
      <c r="D33" s="75" t="b">
        <v>0</v>
      </c>
      <c r="E33" s="75" t="b">
        <v>0</v>
      </c>
      <c r="F33" s="38"/>
    </row>
    <row r="34" spans="1:6" ht="15.5" x14ac:dyDescent="0.35">
      <c r="A34" s="85" t="s">
        <v>979</v>
      </c>
      <c r="B34" s="75" t="b">
        <v>0</v>
      </c>
      <c r="C34" s="75" t="b">
        <v>0</v>
      </c>
      <c r="D34" s="75" t="b">
        <v>0</v>
      </c>
      <c r="E34" s="75" t="b">
        <v>0</v>
      </c>
      <c r="F34" s="38"/>
    </row>
    <row r="35" spans="1:6" ht="15.5" x14ac:dyDescent="0.35">
      <c r="A35" s="85" t="s">
        <v>980</v>
      </c>
      <c r="B35" s="75" t="b">
        <v>0</v>
      </c>
      <c r="C35" s="75" t="b">
        <v>0</v>
      </c>
      <c r="D35" s="75" t="b">
        <v>0</v>
      </c>
      <c r="E35" s="75" t="b">
        <v>0</v>
      </c>
      <c r="F35" s="38"/>
    </row>
    <row r="36" spans="1:6" ht="15.5" x14ac:dyDescent="0.35">
      <c r="A36" s="85" t="s">
        <v>981</v>
      </c>
      <c r="B36" s="75" t="b">
        <v>0</v>
      </c>
      <c r="C36" s="75" t="b">
        <v>0</v>
      </c>
      <c r="D36" s="75" t="b">
        <v>0</v>
      </c>
      <c r="E36" s="75" t="b">
        <v>0</v>
      </c>
      <c r="F36" s="38"/>
    </row>
    <row r="37" spans="1:6" ht="15.5" x14ac:dyDescent="0.35">
      <c r="A37" s="74" t="s">
        <v>874</v>
      </c>
      <c r="B37" s="38"/>
      <c r="C37" s="38"/>
      <c r="D37" s="38"/>
      <c r="E37" s="38"/>
      <c r="F37" s="38"/>
    </row>
    <row r="38" spans="1:6" ht="62" x14ac:dyDescent="0.35">
      <c r="A38" s="44" t="s">
        <v>876</v>
      </c>
      <c r="B38" s="38"/>
      <c r="C38" s="38"/>
      <c r="D38" s="38"/>
      <c r="E38" s="38"/>
      <c r="F38" s="38"/>
    </row>
    <row r="39" spans="1:6" ht="15.5" x14ac:dyDescent="0.35">
      <c r="A39" s="85" t="s">
        <v>975</v>
      </c>
      <c r="B39" s="38"/>
      <c r="C39" s="38"/>
      <c r="D39" s="38"/>
      <c r="E39" s="38"/>
      <c r="F39" s="38"/>
    </row>
    <row r="40" spans="1:6" ht="15.5" x14ac:dyDescent="0.35">
      <c r="A40" s="85" t="s">
        <v>982</v>
      </c>
      <c r="B40" s="75" t="b">
        <v>0</v>
      </c>
      <c r="C40" s="75" t="b">
        <v>0</v>
      </c>
      <c r="D40" s="75" t="b">
        <v>0</v>
      </c>
      <c r="E40" s="75" t="b">
        <v>0</v>
      </c>
      <c r="F40" s="38"/>
    </row>
    <row r="41" spans="1:6" ht="15.5" x14ac:dyDescent="0.35">
      <c r="A41" s="85" t="s">
        <v>983</v>
      </c>
      <c r="B41" s="75" t="b">
        <v>0</v>
      </c>
      <c r="C41" s="75" t="b">
        <v>0</v>
      </c>
      <c r="D41" s="75" t="b">
        <v>0</v>
      </c>
      <c r="E41" s="75" t="b">
        <v>0</v>
      </c>
      <c r="F41" s="38"/>
    </row>
    <row r="42" spans="1:6" ht="15.5" x14ac:dyDescent="0.35">
      <c r="A42" s="85" t="s">
        <v>984</v>
      </c>
      <c r="B42" s="75" t="b">
        <v>0</v>
      </c>
      <c r="C42" s="75" t="b">
        <v>0</v>
      </c>
      <c r="D42" s="75" t="b">
        <v>0</v>
      </c>
      <c r="E42" s="75" t="b">
        <v>0</v>
      </c>
      <c r="F42" s="38"/>
    </row>
    <row r="43" spans="1:6" ht="15.5" x14ac:dyDescent="0.35">
      <c r="A43" s="85" t="s">
        <v>976</v>
      </c>
      <c r="B43" s="38"/>
      <c r="C43" s="38"/>
      <c r="D43" s="38"/>
      <c r="E43" s="38"/>
      <c r="F43" s="38"/>
    </row>
    <row r="44" spans="1:6" ht="15.5" x14ac:dyDescent="0.35">
      <c r="A44" s="85" t="s">
        <v>982</v>
      </c>
      <c r="B44" s="75" t="b">
        <v>0</v>
      </c>
      <c r="C44" s="75" t="b">
        <v>0</v>
      </c>
      <c r="D44" s="75" t="b">
        <v>0</v>
      </c>
      <c r="E44" s="75" t="b">
        <v>0</v>
      </c>
      <c r="F44" s="38"/>
    </row>
    <row r="45" spans="1:6" ht="15.5" x14ac:dyDescent="0.35">
      <c r="A45" s="85" t="s">
        <v>983</v>
      </c>
      <c r="B45" s="75" t="b">
        <v>0</v>
      </c>
      <c r="C45" s="75" t="b">
        <v>0</v>
      </c>
      <c r="D45" s="75" t="b">
        <v>0</v>
      </c>
      <c r="E45" s="75" t="b">
        <v>0</v>
      </c>
      <c r="F45" s="38"/>
    </row>
    <row r="46" spans="1:6" ht="15.5" x14ac:dyDescent="0.35">
      <c r="A46" s="85" t="s">
        <v>984</v>
      </c>
      <c r="B46" s="75" t="b">
        <v>0</v>
      </c>
      <c r="C46" s="75" t="b">
        <v>0</v>
      </c>
      <c r="D46" s="75" t="b">
        <v>0</v>
      </c>
      <c r="E46" s="75" t="b">
        <v>0</v>
      </c>
      <c r="F46" s="38"/>
    </row>
    <row r="47" spans="1:6" ht="15.5" x14ac:dyDescent="0.35">
      <c r="A47" s="85" t="s">
        <v>977</v>
      </c>
      <c r="B47" s="38"/>
      <c r="C47" s="38"/>
      <c r="D47" s="38"/>
      <c r="E47" s="38"/>
      <c r="F47" s="38"/>
    </row>
    <row r="48" spans="1:6" ht="15.5" x14ac:dyDescent="0.35">
      <c r="A48" s="85" t="s">
        <v>982</v>
      </c>
      <c r="B48" s="75" t="b">
        <v>0</v>
      </c>
      <c r="C48" s="75" t="b">
        <v>0</v>
      </c>
      <c r="D48" s="75" t="b">
        <v>0</v>
      </c>
      <c r="E48" s="75" t="b">
        <v>0</v>
      </c>
      <c r="F48" s="38"/>
    </row>
    <row r="49" spans="1:6" ht="15.5" x14ac:dyDescent="0.35">
      <c r="A49" s="85" t="s">
        <v>983</v>
      </c>
      <c r="B49" s="75" t="b">
        <v>0</v>
      </c>
      <c r="C49" s="75" t="b">
        <v>0</v>
      </c>
      <c r="D49" s="75" t="b">
        <v>0</v>
      </c>
      <c r="E49" s="75" t="b">
        <v>0</v>
      </c>
      <c r="F49" s="38"/>
    </row>
    <row r="50" spans="1:6" ht="15.5" x14ac:dyDescent="0.35">
      <c r="A50" s="85" t="s">
        <v>984</v>
      </c>
      <c r="B50" s="75" t="b">
        <v>0</v>
      </c>
      <c r="C50" s="75" t="b">
        <v>0</v>
      </c>
      <c r="D50" s="75" t="b">
        <v>0</v>
      </c>
      <c r="E50" s="75" t="b">
        <v>0</v>
      </c>
      <c r="F50" s="38"/>
    </row>
    <row r="51" spans="1:6" ht="15.5" x14ac:dyDescent="0.35">
      <c r="A51" s="85" t="s">
        <v>978</v>
      </c>
      <c r="B51" s="38"/>
      <c r="C51" s="38"/>
      <c r="D51" s="38"/>
      <c r="E51" s="38"/>
      <c r="F51" s="38"/>
    </row>
    <row r="52" spans="1:6" ht="15.5" x14ac:dyDescent="0.35">
      <c r="A52" s="85" t="s">
        <v>982</v>
      </c>
      <c r="B52" s="75" t="b">
        <v>0</v>
      </c>
      <c r="C52" s="75" t="b">
        <v>0</v>
      </c>
      <c r="D52" s="75" t="b">
        <v>0</v>
      </c>
      <c r="E52" s="75" t="b">
        <v>0</v>
      </c>
      <c r="F52" s="38"/>
    </row>
    <row r="53" spans="1:6" ht="15.5" x14ac:dyDescent="0.35">
      <c r="A53" s="85" t="s">
        <v>983</v>
      </c>
      <c r="B53" s="75" t="b">
        <v>0</v>
      </c>
      <c r="C53" s="75" t="b">
        <v>0</v>
      </c>
      <c r="D53" s="75" t="b">
        <v>0</v>
      </c>
      <c r="E53" s="75" t="b">
        <v>0</v>
      </c>
      <c r="F53" s="38"/>
    </row>
    <row r="54" spans="1:6" ht="15.5" x14ac:dyDescent="0.35">
      <c r="A54" s="85" t="s">
        <v>984</v>
      </c>
      <c r="B54" s="75" t="b">
        <v>0</v>
      </c>
      <c r="C54" s="75" t="b">
        <v>0</v>
      </c>
      <c r="D54" s="75" t="b">
        <v>0</v>
      </c>
      <c r="E54" s="75" t="b">
        <v>0</v>
      </c>
      <c r="F54" s="38"/>
    </row>
    <row r="55" spans="1:6" ht="15.5" x14ac:dyDescent="0.35">
      <c r="A55" s="85" t="s">
        <v>979</v>
      </c>
      <c r="B55" s="38"/>
      <c r="C55" s="38"/>
      <c r="D55" s="38"/>
      <c r="E55" s="38"/>
      <c r="F55" s="38"/>
    </row>
    <row r="56" spans="1:6" ht="15.5" x14ac:dyDescent="0.35">
      <c r="A56" s="85" t="s">
        <v>982</v>
      </c>
      <c r="B56" s="75" t="b">
        <v>0</v>
      </c>
      <c r="C56" s="75" t="b">
        <v>0</v>
      </c>
      <c r="D56" s="75" t="b">
        <v>0</v>
      </c>
      <c r="E56" s="75" t="b">
        <v>0</v>
      </c>
      <c r="F56" s="38"/>
    </row>
    <row r="57" spans="1:6" ht="15.5" x14ac:dyDescent="0.35">
      <c r="A57" s="85" t="s">
        <v>983</v>
      </c>
      <c r="B57" s="75" t="b">
        <v>0</v>
      </c>
      <c r="C57" s="75" t="b">
        <v>0</v>
      </c>
      <c r="D57" s="75" t="b">
        <v>0</v>
      </c>
      <c r="E57" s="75" t="b">
        <v>0</v>
      </c>
      <c r="F57" s="38"/>
    </row>
    <row r="58" spans="1:6" ht="15.5" x14ac:dyDescent="0.35">
      <c r="A58" s="85" t="s">
        <v>984</v>
      </c>
      <c r="B58" s="75" t="b">
        <v>0</v>
      </c>
      <c r="C58" s="75" t="b">
        <v>0</v>
      </c>
      <c r="D58" s="75" t="b">
        <v>0</v>
      </c>
      <c r="E58" s="75" t="b">
        <v>0</v>
      </c>
      <c r="F58" s="38"/>
    </row>
    <row r="59" spans="1:6" ht="15.5" x14ac:dyDescent="0.35">
      <c r="A59" s="85" t="s">
        <v>980</v>
      </c>
      <c r="B59" s="38"/>
      <c r="C59" s="38"/>
      <c r="D59" s="38"/>
      <c r="E59" s="38"/>
      <c r="F59" s="38"/>
    </row>
    <row r="60" spans="1:6" ht="15.5" x14ac:dyDescent="0.35">
      <c r="A60" s="85" t="s">
        <v>982</v>
      </c>
      <c r="B60" s="75" t="b">
        <v>0</v>
      </c>
      <c r="C60" s="75" t="b">
        <v>0</v>
      </c>
      <c r="D60" s="75" t="b">
        <v>0</v>
      </c>
      <c r="E60" s="75" t="b">
        <v>0</v>
      </c>
      <c r="F60" s="38"/>
    </row>
    <row r="61" spans="1:6" ht="15.5" x14ac:dyDescent="0.35">
      <c r="A61" s="85" t="s">
        <v>983</v>
      </c>
      <c r="B61" s="75" t="b">
        <v>0</v>
      </c>
      <c r="C61" s="75" t="b">
        <v>0</v>
      </c>
      <c r="D61" s="75" t="b">
        <v>0</v>
      </c>
      <c r="E61" s="75" t="b">
        <v>0</v>
      </c>
      <c r="F61" s="38"/>
    </row>
    <row r="62" spans="1:6" ht="15.5" x14ac:dyDescent="0.35">
      <c r="A62" s="85" t="s">
        <v>984</v>
      </c>
      <c r="B62" s="75" t="b">
        <v>0</v>
      </c>
      <c r="C62" s="75" t="b">
        <v>0</v>
      </c>
      <c r="D62" s="75" t="b">
        <v>0</v>
      </c>
      <c r="E62" s="75" t="b">
        <v>0</v>
      </c>
      <c r="F62" s="38"/>
    </row>
    <row r="63" spans="1:6" ht="15.5" x14ac:dyDescent="0.35">
      <c r="A63" s="85" t="s">
        <v>981</v>
      </c>
      <c r="B63" s="38"/>
      <c r="C63" s="38"/>
      <c r="D63" s="38"/>
      <c r="E63" s="38"/>
      <c r="F63" s="38"/>
    </row>
    <row r="64" spans="1:6" ht="15.5" x14ac:dyDescent="0.35">
      <c r="A64" s="85" t="s">
        <v>982</v>
      </c>
      <c r="B64" s="75" t="b">
        <v>0</v>
      </c>
      <c r="C64" s="75" t="b">
        <v>0</v>
      </c>
      <c r="D64" s="75" t="b">
        <v>0</v>
      </c>
      <c r="E64" s="75" t="b">
        <v>0</v>
      </c>
      <c r="F64" s="38"/>
    </row>
    <row r="65" spans="1:6" ht="15.5" x14ac:dyDescent="0.35">
      <c r="A65" s="85" t="s">
        <v>983</v>
      </c>
      <c r="B65" s="75" t="b">
        <v>0</v>
      </c>
      <c r="C65" s="75" t="b">
        <v>0</v>
      </c>
      <c r="D65" s="75" t="b">
        <v>0</v>
      </c>
      <c r="E65" s="75" t="b">
        <v>0</v>
      </c>
      <c r="F65" s="38"/>
    </row>
    <row r="66" spans="1:6" ht="15.5" x14ac:dyDescent="0.35">
      <c r="A66" s="85" t="s">
        <v>984</v>
      </c>
      <c r="B66" s="75" t="b">
        <v>0</v>
      </c>
      <c r="C66" s="75" t="b">
        <v>0</v>
      </c>
      <c r="D66" s="75" t="b">
        <v>0</v>
      </c>
      <c r="E66" s="75" t="b">
        <v>0</v>
      </c>
      <c r="F66" s="38"/>
    </row>
    <row r="67" spans="1:6" ht="15.5" x14ac:dyDescent="0.35">
      <c r="A67" s="74" t="s">
        <v>895</v>
      </c>
      <c r="B67" s="38"/>
      <c r="C67" s="38"/>
      <c r="D67" s="38"/>
      <c r="E67" s="38"/>
      <c r="F67" s="38"/>
    </row>
    <row r="68" spans="1:6" ht="31" x14ac:dyDescent="0.35">
      <c r="A68" s="44" t="s">
        <v>897</v>
      </c>
      <c r="B68" s="38"/>
      <c r="C68" s="38"/>
      <c r="D68" s="38"/>
      <c r="E68" s="38"/>
      <c r="F68" s="38"/>
    </row>
    <row r="69" spans="1:6" ht="15.5" x14ac:dyDescent="0.35">
      <c r="A69" s="85" t="s">
        <v>975</v>
      </c>
      <c r="B69" s="38"/>
      <c r="C69" s="38"/>
      <c r="D69" s="38"/>
      <c r="E69" s="38"/>
      <c r="F69" s="38"/>
    </row>
    <row r="70" spans="1:6" ht="15.5" x14ac:dyDescent="0.35">
      <c r="A70" s="85" t="s">
        <v>982</v>
      </c>
      <c r="B70" s="75" t="b">
        <v>0</v>
      </c>
      <c r="C70" s="75" t="b">
        <v>0</v>
      </c>
      <c r="D70" s="75" t="b">
        <v>0</v>
      </c>
      <c r="E70" s="75" t="b">
        <v>0</v>
      </c>
      <c r="F70" s="38"/>
    </row>
    <row r="71" spans="1:6" ht="15.5" x14ac:dyDescent="0.35">
      <c r="A71" s="85" t="s">
        <v>983</v>
      </c>
      <c r="B71" s="75" t="b">
        <v>0</v>
      </c>
      <c r="C71" s="75" t="b">
        <v>0</v>
      </c>
      <c r="D71" s="75" t="b">
        <v>0</v>
      </c>
      <c r="E71" s="75" t="b">
        <v>0</v>
      </c>
      <c r="F71" s="38"/>
    </row>
    <row r="72" spans="1:6" ht="15.5" x14ac:dyDescent="0.35">
      <c r="A72" s="85" t="s">
        <v>984</v>
      </c>
      <c r="B72" s="75" t="b">
        <v>0</v>
      </c>
      <c r="C72" s="75" t="b">
        <v>0</v>
      </c>
      <c r="D72" s="75" t="b">
        <v>0</v>
      </c>
      <c r="E72" s="75" t="b">
        <v>0</v>
      </c>
      <c r="F72" s="38"/>
    </row>
    <row r="73" spans="1:6" ht="15.5" x14ac:dyDescent="0.35">
      <c r="A73" s="85" t="s">
        <v>976</v>
      </c>
      <c r="B73" s="38"/>
      <c r="C73" s="38"/>
      <c r="D73" s="38"/>
      <c r="E73" s="38"/>
      <c r="F73" s="38"/>
    </row>
    <row r="74" spans="1:6" ht="15.5" x14ac:dyDescent="0.35">
      <c r="A74" s="85" t="s">
        <v>982</v>
      </c>
      <c r="B74" s="75" t="b">
        <v>0</v>
      </c>
      <c r="C74" s="75" t="b">
        <v>0</v>
      </c>
      <c r="D74" s="75" t="b">
        <v>0</v>
      </c>
      <c r="E74" s="75" t="b">
        <v>0</v>
      </c>
      <c r="F74" s="38"/>
    </row>
    <row r="75" spans="1:6" ht="15.5" x14ac:dyDescent="0.35">
      <c r="A75" s="85" t="s">
        <v>983</v>
      </c>
      <c r="B75" s="75" t="b">
        <v>0</v>
      </c>
      <c r="C75" s="75" t="b">
        <v>0</v>
      </c>
      <c r="D75" s="75" t="b">
        <v>0</v>
      </c>
      <c r="E75" s="75" t="b">
        <v>0</v>
      </c>
      <c r="F75" s="38"/>
    </row>
    <row r="76" spans="1:6" ht="15.5" x14ac:dyDescent="0.35">
      <c r="A76" s="85" t="s">
        <v>984</v>
      </c>
      <c r="B76" s="75" t="b">
        <v>0</v>
      </c>
      <c r="C76" s="75" t="b">
        <v>0</v>
      </c>
      <c r="D76" s="75" t="b">
        <v>0</v>
      </c>
      <c r="E76" s="75" t="b">
        <v>0</v>
      </c>
      <c r="F76" s="38"/>
    </row>
    <row r="77" spans="1:6" ht="15.5" x14ac:dyDescent="0.35">
      <c r="A77" s="85" t="s">
        <v>977</v>
      </c>
      <c r="B77" s="38"/>
      <c r="C77" s="38"/>
      <c r="D77" s="38"/>
      <c r="E77" s="38"/>
      <c r="F77" s="38"/>
    </row>
    <row r="78" spans="1:6" ht="15.5" x14ac:dyDescent="0.35">
      <c r="A78" s="85" t="s">
        <v>982</v>
      </c>
      <c r="B78" s="75" t="b">
        <v>0</v>
      </c>
      <c r="C78" s="75" t="b">
        <v>0</v>
      </c>
      <c r="D78" s="75" t="b">
        <v>0</v>
      </c>
      <c r="E78" s="75" t="b">
        <v>0</v>
      </c>
      <c r="F78" s="38"/>
    </row>
    <row r="79" spans="1:6" ht="15.5" x14ac:dyDescent="0.35">
      <c r="A79" s="85" t="s">
        <v>983</v>
      </c>
      <c r="B79" s="75" t="b">
        <v>0</v>
      </c>
      <c r="C79" s="75" t="b">
        <v>0</v>
      </c>
      <c r="D79" s="75" t="b">
        <v>0</v>
      </c>
      <c r="E79" s="75" t="b">
        <v>0</v>
      </c>
      <c r="F79" s="38"/>
    </row>
    <row r="80" spans="1:6" ht="15.5" x14ac:dyDescent="0.35">
      <c r="A80" s="85" t="s">
        <v>984</v>
      </c>
      <c r="B80" s="75" t="b">
        <v>0</v>
      </c>
      <c r="C80" s="75" t="b">
        <v>0</v>
      </c>
      <c r="D80" s="75" t="b">
        <v>0</v>
      </c>
      <c r="E80" s="75" t="b">
        <v>0</v>
      </c>
      <c r="F80" s="38"/>
    </row>
    <row r="81" spans="1:6" ht="15.5" x14ac:dyDescent="0.35">
      <c r="A81" s="85" t="s">
        <v>978</v>
      </c>
      <c r="B81" s="38"/>
      <c r="C81" s="38"/>
      <c r="D81" s="38"/>
      <c r="E81" s="38"/>
      <c r="F81" s="38"/>
    </row>
    <row r="82" spans="1:6" ht="15.5" x14ac:dyDescent="0.35">
      <c r="A82" s="85" t="s">
        <v>982</v>
      </c>
      <c r="B82" s="75" t="b">
        <v>0</v>
      </c>
      <c r="C82" s="75" t="b">
        <v>0</v>
      </c>
      <c r="D82" s="75" t="b">
        <v>0</v>
      </c>
      <c r="E82" s="75" t="b">
        <v>0</v>
      </c>
      <c r="F82" s="38"/>
    </row>
    <row r="83" spans="1:6" ht="15.5" x14ac:dyDescent="0.35">
      <c r="A83" s="85" t="s">
        <v>983</v>
      </c>
      <c r="B83" s="75" t="b">
        <v>0</v>
      </c>
      <c r="C83" s="75" t="b">
        <v>0</v>
      </c>
      <c r="D83" s="75" t="b">
        <v>0</v>
      </c>
      <c r="E83" s="75" t="b">
        <v>0</v>
      </c>
      <c r="F83" s="38"/>
    </row>
    <row r="84" spans="1:6" ht="15.5" x14ac:dyDescent="0.35">
      <c r="A84" s="85" t="s">
        <v>984</v>
      </c>
      <c r="B84" s="75" t="b">
        <v>0</v>
      </c>
      <c r="C84" s="75" t="b">
        <v>0</v>
      </c>
      <c r="D84" s="75" t="b">
        <v>0</v>
      </c>
      <c r="E84" s="75" t="b">
        <v>0</v>
      </c>
      <c r="F84" s="38"/>
    </row>
    <row r="85" spans="1:6" ht="15.5" x14ac:dyDescent="0.35">
      <c r="A85" s="85" t="s">
        <v>979</v>
      </c>
      <c r="B85" s="38"/>
      <c r="C85" s="38"/>
      <c r="D85" s="38"/>
      <c r="E85" s="38"/>
      <c r="F85" s="38"/>
    </row>
    <row r="86" spans="1:6" ht="15.5" x14ac:dyDescent="0.35">
      <c r="A86" s="85" t="s">
        <v>982</v>
      </c>
      <c r="B86" s="75" t="b">
        <v>0</v>
      </c>
      <c r="C86" s="75" t="b">
        <v>0</v>
      </c>
      <c r="D86" s="75" t="b">
        <v>0</v>
      </c>
      <c r="E86" s="75" t="b">
        <v>0</v>
      </c>
      <c r="F86" s="38"/>
    </row>
    <row r="87" spans="1:6" ht="15.5" x14ac:dyDescent="0.35">
      <c r="A87" s="85" t="s">
        <v>983</v>
      </c>
      <c r="B87" s="75" t="b">
        <v>0</v>
      </c>
      <c r="C87" s="75" t="b">
        <v>0</v>
      </c>
      <c r="D87" s="75" t="b">
        <v>0</v>
      </c>
      <c r="E87" s="75" t="b">
        <v>0</v>
      </c>
      <c r="F87" s="38"/>
    </row>
    <row r="88" spans="1:6" ht="15.5" x14ac:dyDescent="0.35">
      <c r="A88" s="85" t="s">
        <v>984</v>
      </c>
      <c r="B88" s="75" t="b">
        <v>0</v>
      </c>
      <c r="C88" s="75" t="b">
        <v>0</v>
      </c>
      <c r="D88" s="75" t="b">
        <v>0</v>
      </c>
      <c r="E88" s="75" t="b">
        <v>0</v>
      </c>
      <c r="F88" s="38"/>
    </row>
    <row r="89" spans="1:6" ht="15.5" x14ac:dyDescent="0.35">
      <c r="A89" s="85" t="s">
        <v>980</v>
      </c>
      <c r="B89" s="38"/>
      <c r="C89" s="38"/>
      <c r="D89" s="38"/>
      <c r="E89" s="38"/>
      <c r="F89" s="38"/>
    </row>
    <row r="90" spans="1:6" ht="15.5" x14ac:dyDescent="0.35">
      <c r="A90" s="85" t="s">
        <v>982</v>
      </c>
      <c r="B90" s="75" t="b">
        <v>0</v>
      </c>
      <c r="C90" s="75" t="b">
        <v>0</v>
      </c>
      <c r="D90" s="75" t="b">
        <v>0</v>
      </c>
      <c r="E90" s="75" t="b">
        <v>0</v>
      </c>
      <c r="F90" s="38"/>
    </row>
    <row r="91" spans="1:6" ht="15.5" x14ac:dyDescent="0.35">
      <c r="A91" s="85" t="s">
        <v>983</v>
      </c>
      <c r="B91" s="75" t="b">
        <v>0</v>
      </c>
      <c r="C91" s="75" t="b">
        <v>0</v>
      </c>
      <c r="D91" s="75" t="b">
        <v>0</v>
      </c>
      <c r="E91" s="75" t="b">
        <v>0</v>
      </c>
      <c r="F91" s="38"/>
    </row>
    <row r="92" spans="1:6" ht="15.5" x14ac:dyDescent="0.35">
      <c r="A92" s="85" t="s">
        <v>984</v>
      </c>
      <c r="B92" s="75" t="b">
        <v>0</v>
      </c>
      <c r="C92" s="75" t="b">
        <v>0</v>
      </c>
      <c r="D92" s="75" t="b">
        <v>0</v>
      </c>
      <c r="E92" s="75" t="b">
        <v>0</v>
      </c>
      <c r="F92" s="38"/>
    </row>
    <row r="93" spans="1:6" ht="15.5" x14ac:dyDescent="0.35">
      <c r="A93" s="85" t="s">
        <v>981</v>
      </c>
      <c r="B93" s="38"/>
      <c r="C93" s="38"/>
      <c r="D93" s="38"/>
      <c r="E93" s="38"/>
      <c r="F93" s="38"/>
    </row>
    <row r="94" spans="1:6" ht="15.5" x14ac:dyDescent="0.35">
      <c r="A94" s="85" t="s">
        <v>982</v>
      </c>
      <c r="B94" s="75" t="b">
        <v>0</v>
      </c>
      <c r="C94" s="75" t="b">
        <v>0</v>
      </c>
      <c r="D94" s="75" t="b">
        <v>0</v>
      </c>
      <c r="E94" s="75" t="b">
        <v>0</v>
      </c>
      <c r="F94" s="38"/>
    </row>
    <row r="95" spans="1:6" ht="15.5" x14ac:dyDescent="0.35">
      <c r="A95" s="85" t="s">
        <v>983</v>
      </c>
      <c r="B95" s="75" t="b">
        <v>0</v>
      </c>
      <c r="C95" s="75" t="b">
        <v>0</v>
      </c>
      <c r="D95" s="75" t="b">
        <v>0</v>
      </c>
      <c r="E95" s="75" t="b">
        <v>0</v>
      </c>
      <c r="F95" s="38"/>
    </row>
    <row r="96" spans="1:6" ht="15.5" x14ac:dyDescent="0.35">
      <c r="A96" s="85" t="s">
        <v>984</v>
      </c>
      <c r="B96" s="75" t="b">
        <v>0</v>
      </c>
      <c r="C96" s="75" t="b">
        <v>0</v>
      </c>
      <c r="D96" s="75" t="b">
        <v>0</v>
      </c>
      <c r="E96" s="75" t="b">
        <v>0</v>
      </c>
      <c r="F96" s="38"/>
    </row>
    <row r="97" spans="1:6" ht="31" x14ac:dyDescent="0.35">
      <c r="A97" s="44" t="s">
        <v>908</v>
      </c>
      <c r="B97" s="38"/>
      <c r="C97" s="38"/>
      <c r="D97" s="38"/>
      <c r="E97" s="38"/>
      <c r="F97" s="38"/>
    </row>
    <row r="98" spans="1:6" ht="15.5" x14ac:dyDescent="0.35">
      <c r="A98" s="85" t="s">
        <v>975</v>
      </c>
      <c r="B98" s="38"/>
      <c r="C98" s="38"/>
      <c r="D98" s="38"/>
      <c r="E98" s="38"/>
      <c r="F98" s="38"/>
    </row>
    <row r="99" spans="1:6" ht="15.5" x14ac:dyDescent="0.35">
      <c r="A99" s="85" t="s">
        <v>982</v>
      </c>
      <c r="B99" s="75" t="b">
        <v>0</v>
      </c>
      <c r="C99" s="75" t="b">
        <v>0</v>
      </c>
      <c r="D99" s="75" t="b">
        <v>0</v>
      </c>
      <c r="E99" s="75" t="b">
        <v>0</v>
      </c>
      <c r="F99" s="38"/>
    </row>
    <row r="100" spans="1:6" ht="15.5" x14ac:dyDescent="0.35">
      <c r="A100" s="85" t="s">
        <v>983</v>
      </c>
      <c r="B100" s="75" t="b">
        <v>0</v>
      </c>
      <c r="C100" s="75" t="b">
        <v>0</v>
      </c>
      <c r="D100" s="75" t="b">
        <v>0</v>
      </c>
      <c r="E100" s="75" t="b">
        <v>0</v>
      </c>
      <c r="F100" s="38"/>
    </row>
    <row r="101" spans="1:6" ht="15.5" x14ac:dyDescent="0.35">
      <c r="A101" s="85" t="s">
        <v>984</v>
      </c>
      <c r="B101" s="75" t="b">
        <v>0</v>
      </c>
      <c r="C101" s="75" t="b">
        <v>0</v>
      </c>
      <c r="D101" s="75" t="b">
        <v>0</v>
      </c>
      <c r="E101" s="75" t="b">
        <v>0</v>
      </c>
      <c r="F101" s="38"/>
    </row>
    <row r="102" spans="1:6" ht="15.5" x14ac:dyDescent="0.35">
      <c r="A102" s="85" t="s">
        <v>976</v>
      </c>
      <c r="B102" s="38"/>
      <c r="C102" s="38"/>
      <c r="D102" s="38"/>
      <c r="E102" s="38"/>
      <c r="F102" s="38"/>
    </row>
    <row r="103" spans="1:6" ht="15.5" x14ac:dyDescent="0.35">
      <c r="A103" s="85" t="s">
        <v>982</v>
      </c>
      <c r="B103" s="75" t="b">
        <v>0</v>
      </c>
      <c r="C103" s="75" t="b">
        <v>0</v>
      </c>
      <c r="D103" s="75" t="b">
        <v>0</v>
      </c>
      <c r="E103" s="75" t="b">
        <v>0</v>
      </c>
      <c r="F103" s="38"/>
    </row>
    <row r="104" spans="1:6" ht="15.5" x14ac:dyDescent="0.35">
      <c r="A104" s="85" t="s">
        <v>983</v>
      </c>
      <c r="B104" s="75" t="b">
        <v>0</v>
      </c>
      <c r="C104" s="75" t="b">
        <v>0</v>
      </c>
      <c r="D104" s="75" t="b">
        <v>0</v>
      </c>
      <c r="E104" s="75" t="b">
        <v>0</v>
      </c>
      <c r="F104" s="38"/>
    </row>
    <row r="105" spans="1:6" ht="15.5" x14ac:dyDescent="0.35">
      <c r="A105" s="85" t="s">
        <v>984</v>
      </c>
      <c r="B105" s="75" t="b">
        <v>0</v>
      </c>
      <c r="C105" s="75" t="b">
        <v>0</v>
      </c>
      <c r="D105" s="75" t="b">
        <v>0</v>
      </c>
      <c r="E105" s="75" t="b">
        <v>0</v>
      </c>
      <c r="F105" s="38"/>
    </row>
    <row r="106" spans="1:6" ht="15.5" x14ac:dyDescent="0.35">
      <c r="A106" s="85" t="s">
        <v>977</v>
      </c>
      <c r="B106" s="38"/>
      <c r="C106" s="38"/>
      <c r="D106" s="38"/>
      <c r="E106" s="38"/>
      <c r="F106" s="38"/>
    </row>
    <row r="107" spans="1:6" ht="15.5" x14ac:dyDescent="0.35">
      <c r="A107" s="85" t="s">
        <v>982</v>
      </c>
      <c r="B107" s="75" t="b">
        <v>0</v>
      </c>
      <c r="C107" s="75" t="b">
        <v>0</v>
      </c>
      <c r="D107" s="75" t="b">
        <v>0</v>
      </c>
      <c r="E107" s="75" t="b">
        <v>0</v>
      </c>
      <c r="F107" s="38"/>
    </row>
    <row r="108" spans="1:6" ht="15.5" x14ac:dyDescent="0.35">
      <c r="A108" s="85" t="s">
        <v>983</v>
      </c>
      <c r="B108" s="75" t="b">
        <v>0</v>
      </c>
      <c r="C108" s="75" t="b">
        <v>0</v>
      </c>
      <c r="D108" s="75" t="b">
        <v>0</v>
      </c>
      <c r="E108" s="75" t="b">
        <v>0</v>
      </c>
      <c r="F108" s="38"/>
    </row>
    <row r="109" spans="1:6" ht="15.5" x14ac:dyDescent="0.35">
      <c r="A109" s="85" t="s">
        <v>984</v>
      </c>
      <c r="B109" s="75" t="b">
        <v>0</v>
      </c>
      <c r="C109" s="75" t="b">
        <v>0</v>
      </c>
      <c r="D109" s="75" t="b">
        <v>0</v>
      </c>
      <c r="E109" s="75" t="b">
        <v>0</v>
      </c>
      <c r="F109" s="38"/>
    </row>
    <row r="110" spans="1:6" ht="15.5" x14ac:dyDescent="0.35">
      <c r="A110" s="85" t="s">
        <v>978</v>
      </c>
      <c r="B110" s="38"/>
      <c r="C110" s="38"/>
      <c r="D110" s="38"/>
      <c r="E110" s="38"/>
      <c r="F110" s="38"/>
    </row>
    <row r="111" spans="1:6" ht="15.5" x14ac:dyDescent="0.35">
      <c r="A111" s="85" t="s">
        <v>982</v>
      </c>
      <c r="B111" s="75" t="b">
        <v>0</v>
      </c>
      <c r="C111" s="75" t="b">
        <v>0</v>
      </c>
      <c r="D111" s="75" t="b">
        <v>0</v>
      </c>
      <c r="E111" s="75" t="b">
        <v>0</v>
      </c>
      <c r="F111" s="38"/>
    </row>
    <row r="112" spans="1:6" ht="15.5" x14ac:dyDescent="0.35">
      <c r="A112" s="85" t="s">
        <v>983</v>
      </c>
      <c r="B112" s="75" t="b">
        <v>0</v>
      </c>
      <c r="C112" s="75" t="b">
        <v>0</v>
      </c>
      <c r="D112" s="75" t="b">
        <v>0</v>
      </c>
      <c r="E112" s="75" t="b">
        <v>0</v>
      </c>
      <c r="F112" s="38"/>
    </row>
    <row r="113" spans="1:6" ht="15.5" x14ac:dyDescent="0.35">
      <c r="A113" s="85" t="s">
        <v>984</v>
      </c>
      <c r="B113" s="75" t="b">
        <v>0</v>
      </c>
      <c r="C113" s="75" t="b">
        <v>0</v>
      </c>
      <c r="D113" s="75" t="b">
        <v>0</v>
      </c>
      <c r="E113" s="75" t="b">
        <v>0</v>
      </c>
      <c r="F113" s="38"/>
    </row>
    <row r="114" spans="1:6" ht="15.5" x14ac:dyDescent="0.35">
      <c r="A114" s="85" t="s">
        <v>979</v>
      </c>
      <c r="B114" s="38"/>
      <c r="C114" s="38"/>
      <c r="D114" s="38"/>
      <c r="E114" s="38"/>
      <c r="F114" s="38"/>
    </row>
    <row r="115" spans="1:6" ht="15.5" x14ac:dyDescent="0.35">
      <c r="A115" s="85" t="s">
        <v>982</v>
      </c>
      <c r="B115" s="75" t="b">
        <v>0</v>
      </c>
      <c r="C115" s="75" t="b">
        <v>0</v>
      </c>
      <c r="D115" s="75" t="b">
        <v>0</v>
      </c>
      <c r="E115" s="75" t="b">
        <v>0</v>
      </c>
      <c r="F115" s="38"/>
    </row>
    <row r="116" spans="1:6" ht="15.5" x14ac:dyDescent="0.35">
      <c r="A116" s="85" t="s">
        <v>983</v>
      </c>
      <c r="B116" s="75" t="b">
        <v>0</v>
      </c>
      <c r="C116" s="75" t="b">
        <v>0</v>
      </c>
      <c r="D116" s="75" t="b">
        <v>0</v>
      </c>
      <c r="E116" s="75" t="b">
        <v>0</v>
      </c>
      <c r="F116" s="38"/>
    </row>
    <row r="117" spans="1:6" ht="15.5" x14ac:dyDescent="0.35">
      <c r="A117" s="85" t="s">
        <v>984</v>
      </c>
      <c r="B117" s="75" t="b">
        <v>0</v>
      </c>
      <c r="C117" s="75" t="b">
        <v>0</v>
      </c>
      <c r="D117" s="75" t="b">
        <v>0</v>
      </c>
      <c r="E117" s="75" t="b">
        <v>0</v>
      </c>
      <c r="F117" s="38"/>
    </row>
    <row r="118" spans="1:6" ht="15.5" x14ac:dyDescent="0.35">
      <c r="A118" s="85" t="s">
        <v>980</v>
      </c>
      <c r="B118" s="38"/>
      <c r="C118" s="38"/>
      <c r="D118" s="38"/>
      <c r="E118" s="38"/>
      <c r="F118" s="38"/>
    </row>
    <row r="119" spans="1:6" ht="15.5" x14ac:dyDescent="0.35">
      <c r="A119" s="85" t="s">
        <v>982</v>
      </c>
      <c r="B119" s="75" t="b">
        <v>0</v>
      </c>
      <c r="C119" s="75" t="b">
        <v>0</v>
      </c>
      <c r="D119" s="75" t="b">
        <v>0</v>
      </c>
      <c r="E119" s="75" t="b">
        <v>0</v>
      </c>
      <c r="F119" s="38"/>
    </row>
    <row r="120" spans="1:6" ht="15.5" x14ac:dyDescent="0.35">
      <c r="A120" s="85" t="s">
        <v>983</v>
      </c>
      <c r="B120" s="75" t="b">
        <v>0</v>
      </c>
      <c r="C120" s="75" t="b">
        <v>0</v>
      </c>
      <c r="D120" s="75" t="b">
        <v>0</v>
      </c>
      <c r="E120" s="75" t="b">
        <v>0</v>
      </c>
      <c r="F120" s="38"/>
    </row>
    <row r="121" spans="1:6" ht="15.5" x14ac:dyDescent="0.35">
      <c r="A121" s="85" t="s">
        <v>984</v>
      </c>
      <c r="B121" s="75" t="b">
        <v>0</v>
      </c>
      <c r="C121" s="75" t="b">
        <v>0</v>
      </c>
      <c r="D121" s="75" t="b">
        <v>0</v>
      </c>
      <c r="E121" s="75" t="b">
        <v>0</v>
      </c>
      <c r="F121" s="38"/>
    </row>
    <row r="122" spans="1:6" ht="15.5" x14ac:dyDescent="0.35">
      <c r="A122" s="85" t="s">
        <v>981</v>
      </c>
      <c r="B122" s="38"/>
      <c r="C122" s="38"/>
      <c r="D122" s="38"/>
      <c r="E122" s="38"/>
      <c r="F122" s="38"/>
    </row>
    <row r="123" spans="1:6" ht="15.5" x14ac:dyDescent="0.35">
      <c r="A123" s="85" t="s">
        <v>982</v>
      </c>
      <c r="B123" s="75" t="b">
        <v>0</v>
      </c>
      <c r="C123" s="75" t="b">
        <v>0</v>
      </c>
      <c r="D123" s="75" t="b">
        <v>0</v>
      </c>
      <c r="E123" s="75" t="b">
        <v>0</v>
      </c>
      <c r="F123" s="38"/>
    </row>
    <row r="124" spans="1:6" ht="15.5" x14ac:dyDescent="0.35">
      <c r="A124" s="85" t="s">
        <v>983</v>
      </c>
      <c r="B124" s="75" t="b">
        <v>0</v>
      </c>
      <c r="C124" s="75" t="b">
        <v>0</v>
      </c>
      <c r="D124" s="75" t="b">
        <v>0</v>
      </c>
      <c r="E124" s="75" t="b">
        <v>0</v>
      </c>
      <c r="F124" s="38"/>
    </row>
    <row r="125" spans="1:6" ht="15.5" x14ac:dyDescent="0.35">
      <c r="A125" s="85" t="s">
        <v>984</v>
      </c>
      <c r="B125" s="75" t="b">
        <v>0</v>
      </c>
      <c r="C125" s="75" t="b">
        <v>0</v>
      </c>
      <c r="D125" s="75" t="b">
        <v>0</v>
      </c>
      <c r="E125" s="75" t="b">
        <v>0</v>
      </c>
      <c r="F125" s="38"/>
    </row>
    <row r="126" spans="1:6" ht="77.5" x14ac:dyDescent="0.35">
      <c r="A126" s="44" t="s">
        <v>921</v>
      </c>
      <c r="B126" s="75" t="b">
        <v>0</v>
      </c>
      <c r="C126" s="75" t="b">
        <v>0</v>
      </c>
      <c r="D126" s="75" t="b">
        <v>0</v>
      </c>
      <c r="E126" s="75" t="b">
        <v>0</v>
      </c>
      <c r="F126" s="38"/>
    </row>
  </sheetData>
  <mergeCells count="1">
    <mergeCell ref="A1:F1"/>
  </mergeCells>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8A1423-A700-4504-904E-33503867EE24}">
  <sheetPr>
    <tabColor theme="8"/>
  </sheetPr>
  <dimension ref="A1:D46"/>
  <sheetViews>
    <sheetView workbookViewId="0">
      <selection activeCell="G9" sqref="G9"/>
    </sheetView>
  </sheetViews>
  <sheetFormatPr defaultRowHeight="14.5" x14ac:dyDescent="0.35"/>
  <cols>
    <col min="1" max="2" width="36.54296875" bestFit="1" customWidth="1"/>
    <col min="3" max="3" width="10.1796875" bestFit="1" customWidth="1"/>
  </cols>
  <sheetData>
    <row r="1" spans="1:4" ht="29.25" customHeight="1" x14ac:dyDescent="0.35">
      <c r="A1" s="127" t="s">
        <v>985</v>
      </c>
      <c r="B1" s="126"/>
      <c r="C1" s="126"/>
      <c r="D1" s="126"/>
    </row>
    <row r="2" spans="1:4" ht="30.5" x14ac:dyDescent="0.35">
      <c r="A2" s="8" t="s">
        <v>720</v>
      </c>
      <c r="B2" s="7" t="s">
        <v>721</v>
      </c>
      <c r="C2" s="169" t="s">
        <v>722</v>
      </c>
      <c r="D2" s="169"/>
    </row>
    <row r="3" spans="1:4" ht="15.5" x14ac:dyDescent="0.35">
      <c r="A3" s="5"/>
      <c r="B3" s="5"/>
      <c r="C3" s="5" t="s">
        <v>99</v>
      </c>
      <c r="D3" s="5" t="s">
        <v>85</v>
      </c>
    </row>
    <row r="4" spans="1:4" ht="15.5" x14ac:dyDescent="0.35">
      <c r="A4" s="8" t="s">
        <v>723</v>
      </c>
      <c r="B4" s="8" t="s">
        <v>724</v>
      </c>
      <c r="C4" s="5"/>
      <c r="D4" s="5"/>
    </row>
    <row r="5" spans="1:4" ht="46.5" x14ac:dyDescent="0.35">
      <c r="A5" s="5" t="s">
        <v>725</v>
      </c>
      <c r="B5" s="9" t="s">
        <v>726</v>
      </c>
      <c r="C5" s="11" t="b">
        <v>0</v>
      </c>
      <c r="D5" s="11" t="b">
        <v>0</v>
      </c>
    </row>
    <row r="6" spans="1:4" ht="77.5" x14ac:dyDescent="0.35">
      <c r="A6" s="5" t="s">
        <v>727</v>
      </c>
      <c r="B6" s="9" t="s">
        <v>728</v>
      </c>
      <c r="C6" s="11" t="b">
        <v>0</v>
      </c>
      <c r="D6" s="11" t="b">
        <v>0</v>
      </c>
    </row>
    <row r="7" spans="1:4" ht="31" x14ac:dyDescent="0.35">
      <c r="A7" s="5" t="s">
        <v>729</v>
      </c>
      <c r="B7" s="9" t="s">
        <v>730</v>
      </c>
      <c r="C7" s="11" t="b">
        <v>0</v>
      </c>
      <c r="D7" s="11" t="b">
        <v>0</v>
      </c>
    </row>
    <row r="8" spans="1:4" ht="31" x14ac:dyDescent="0.35">
      <c r="A8" s="5" t="s">
        <v>731</v>
      </c>
      <c r="B8" s="9" t="s">
        <v>732</v>
      </c>
      <c r="C8" s="11" t="b">
        <v>0</v>
      </c>
      <c r="D8" s="11" t="b">
        <v>0</v>
      </c>
    </row>
    <row r="9" spans="1:4" ht="46.5" x14ac:dyDescent="0.35">
      <c r="A9" s="5" t="s">
        <v>733</v>
      </c>
      <c r="B9" s="9" t="s">
        <v>734</v>
      </c>
      <c r="C9" s="11" t="b">
        <v>0</v>
      </c>
      <c r="D9" s="11" t="b">
        <v>0</v>
      </c>
    </row>
    <row r="10" spans="1:4" ht="90.5" x14ac:dyDescent="0.35">
      <c r="A10" s="8" t="s">
        <v>735</v>
      </c>
      <c r="B10" s="7" t="s">
        <v>736</v>
      </c>
      <c r="C10" s="11" t="b">
        <v>0</v>
      </c>
      <c r="D10" s="11" t="b">
        <v>0</v>
      </c>
    </row>
    <row r="11" spans="1:4" ht="15.5" x14ac:dyDescent="0.35">
      <c r="A11" s="8" t="s">
        <v>738</v>
      </c>
      <c r="B11" s="8" t="s">
        <v>739</v>
      </c>
      <c r="C11" s="5"/>
      <c r="D11" s="5"/>
    </row>
    <row r="12" spans="1:4" ht="31" x14ac:dyDescent="0.35">
      <c r="A12" s="9" t="s">
        <v>740</v>
      </c>
      <c r="B12" s="5" t="s">
        <v>741</v>
      </c>
      <c r="C12" s="11" t="b">
        <v>0</v>
      </c>
      <c r="D12" s="11" t="b">
        <v>0</v>
      </c>
    </row>
    <row r="13" spans="1:4" ht="46.5" x14ac:dyDescent="0.35">
      <c r="A13" s="9" t="s">
        <v>742</v>
      </c>
      <c r="B13" s="9" t="s">
        <v>743</v>
      </c>
      <c r="C13" s="11" t="b">
        <v>0</v>
      </c>
      <c r="D13" s="11" t="b">
        <v>0</v>
      </c>
    </row>
    <row r="14" spans="1:4" ht="31" x14ac:dyDescent="0.35">
      <c r="A14" s="9" t="s">
        <v>744</v>
      </c>
      <c r="B14" s="9" t="s">
        <v>745</v>
      </c>
      <c r="C14" s="11" t="b">
        <v>0</v>
      </c>
      <c r="D14" s="11" t="b">
        <v>0</v>
      </c>
    </row>
    <row r="15" spans="1:4" ht="46.5" x14ac:dyDescent="0.35">
      <c r="A15" s="170" t="s">
        <v>746</v>
      </c>
      <c r="B15" s="9" t="s">
        <v>747</v>
      </c>
      <c r="C15" s="11" t="b">
        <v>0</v>
      </c>
      <c r="D15" s="11" t="b">
        <v>0</v>
      </c>
    </row>
    <row r="16" spans="1:4" ht="77.5" x14ac:dyDescent="0.35">
      <c r="A16" s="170"/>
      <c r="B16" s="9" t="s">
        <v>748</v>
      </c>
      <c r="C16" s="11" t="b">
        <v>0</v>
      </c>
      <c r="D16" s="11" t="b">
        <v>0</v>
      </c>
    </row>
    <row r="17" spans="1:4" ht="77.5" x14ac:dyDescent="0.35">
      <c r="A17" s="8" t="s">
        <v>750</v>
      </c>
      <c r="B17" s="9" t="s">
        <v>751</v>
      </c>
      <c r="C17" s="11" t="b">
        <v>0</v>
      </c>
      <c r="D17" s="11" t="b">
        <v>0</v>
      </c>
    </row>
    <row r="18" spans="1:4" ht="45.5" x14ac:dyDescent="0.35">
      <c r="A18" s="8" t="s">
        <v>753</v>
      </c>
      <c r="B18" s="7" t="s">
        <v>754</v>
      </c>
      <c r="C18" s="5"/>
      <c r="D18" s="5"/>
    </row>
    <row r="19" spans="1:4" ht="31" x14ac:dyDescent="0.35">
      <c r="A19" s="5" t="s">
        <v>755</v>
      </c>
      <c r="B19" s="9" t="s">
        <v>756</v>
      </c>
      <c r="C19" s="11" t="b">
        <v>0</v>
      </c>
      <c r="D19" s="11" t="b">
        <v>0</v>
      </c>
    </row>
    <row r="20" spans="1:4" ht="46.5" x14ac:dyDescent="0.35">
      <c r="A20" s="153" t="s">
        <v>757</v>
      </c>
      <c r="B20" s="9" t="s">
        <v>758</v>
      </c>
      <c r="C20" s="11" t="b">
        <v>0</v>
      </c>
      <c r="D20" s="11" t="b">
        <v>0</v>
      </c>
    </row>
    <row r="21" spans="1:4" ht="31" x14ac:dyDescent="0.35">
      <c r="A21" s="153"/>
      <c r="B21" s="9" t="s">
        <v>759</v>
      </c>
      <c r="C21" s="11" t="b">
        <v>0</v>
      </c>
      <c r="D21" s="11" t="b">
        <v>0</v>
      </c>
    </row>
    <row r="22" spans="1:4" ht="31" x14ac:dyDescent="0.35">
      <c r="A22" s="153"/>
      <c r="B22" s="9" t="s">
        <v>760</v>
      </c>
      <c r="C22" s="11" t="b">
        <v>0</v>
      </c>
      <c r="D22" s="11" t="b">
        <v>0</v>
      </c>
    </row>
    <row r="23" spans="1:4" ht="46.5" x14ac:dyDescent="0.35">
      <c r="A23" s="5" t="s">
        <v>761</v>
      </c>
      <c r="B23" s="9" t="s">
        <v>762</v>
      </c>
      <c r="C23" s="11" t="b">
        <v>0</v>
      </c>
      <c r="D23" s="11" t="b">
        <v>0</v>
      </c>
    </row>
    <row r="24" spans="1:4" ht="31" x14ac:dyDescent="0.35">
      <c r="A24" s="9" t="s">
        <v>763</v>
      </c>
      <c r="B24" s="9" t="s">
        <v>764</v>
      </c>
      <c r="C24" s="11" t="b">
        <v>0</v>
      </c>
      <c r="D24" s="11" t="b">
        <v>0</v>
      </c>
    </row>
    <row r="25" spans="1:4" ht="31" x14ac:dyDescent="0.35">
      <c r="A25" s="5" t="s">
        <v>765</v>
      </c>
      <c r="B25" s="9" t="s">
        <v>766</v>
      </c>
      <c r="C25" s="11" t="b">
        <v>0</v>
      </c>
      <c r="D25" s="11" t="b">
        <v>0</v>
      </c>
    </row>
    <row r="26" spans="1:4" ht="45.5" x14ac:dyDescent="0.35">
      <c r="A26" s="8" t="s">
        <v>767</v>
      </c>
      <c r="B26" s="7" t="s">
        <v>768</v>
      </c>
      <c r="C26" s="11" t="b">
        <v>0</v>
      </c>
      <c r="D26" s="11" t="b">
        <v>0</v>
      </c>
    </row>
    <row r="27" spans="1:4" ht="45.5" x14ac:dyDescent="0.35">
      <c r="A27" s="8" t="s">
        <v>770</v>
      </c>
      <c r="B27" s="7" t="s">
        <v>771</v>
      </c>
      <c r="C27" s="5"/>
      <c r="D27" s="5"/>
    </row>
    <row r="28" spans="1:4" ht="31" x14ac:dyDescent="0.35">
      <c r="A28" s="5" t="s">
        <v>772</v>
      </c>
      <c r="B28" s="9" t="s">
        <v>773</v>
      </c>
      <c r="C28" s="11" t="b">
        <v>0</v>
      </c>
      <c r="D28" s="11" t="b">
        <v>0</v>
      </c>
    </row>
    <row r="29" spans="1:4" ht="46.5" x14ac:dyDescent="0.35">
      <c r="A29" s="9" t="s">
        <v>774</v>
      </c>
      <c r="B29" s="9" t="s">
        <v>775</v>
      </c>
      <c r="C29" s="11" t="b">
        <v>0</v>
      </c>
      <c r="D29" s="11" t="b">
        <v>0</v>
      </c>
    </row>
    <row r="30" spans="1:4" ht="46.5" x14ac:dyDescent="0.35">
      <c r="A30" s="9" t="s">
        <v>776</v>
      </c>
      <c r="B30" s="9" t="s">
        <v>777</v>
      </c>
      <c r="C30" s="11" t="b">
        <v>0</v>
      </c>
      <c r="D30" s="11" t="b">
        <v>0</v>
      </c>
    </row>
    <row r="31" spans="1:4" ht="45.5" x14ac:dyDescent="0.35">
      <c r="A31" s="8" t="s">
        <v>778</v>
      </c>
      <c r="B31" s="7" t="s">
        <v>779</v>
      </c>
      <c r="C31" s="11" t="b">
        <v>0</v>
      </c>
      <c r="D31" s="11" t="b">
        <v>0</v>
      </c>
    </row>
    <row r="32" spans="1:4" ht="30.5" x14ac:dyDescent="0.35">
      <c r="A32" s="8" t="s">
        <v>780</v>
      </c>
      <c r="B32" s="7" t="s">
        <v>781</v>
      </c>
      <c r="C32" s="5"/>
      <c r="D32" s="5"/>
    </row>
    <row r="33" spans="1:4" ht="15.5" x14ac:dyDescent="0.35">
      <c r="A33" s="5" t="s">
        <v>782</v>
      </c>
      <c r="B33" s="5" t="s">
        <v>783</v>
      </c>
      <c r="C33" s="11" t="b">
        <v>0</v>
      </c>
      <c r="D33" s="11" t="b">
        <v>0</v>
      </c>
    </row>
    <row r="34" spans="1:4" ht="31" x14ac:dyDescent="0.35">
      <c r="A34" s="5" t="s">
        <v>784</v>
      </c>
      <c r="B34" s="9" t="s">
        <v>785</v>
      </c>
      <c r="C34" s="11" t="b">
        <v>0</v>
      </c>
      <c r="D34" s="11" t="b">
        <v>0</v>
      </c>
    </row>
    <row r="35" spans="1:4" ht="46.5" x14ac:dyDescent="0.35">
      <c r="A35" s="9" t="s">
        <v>786</v>
      </c>
      <c r="B35" s="9" t="s">
        <v>787</v>
      </c>
      <c r="C35" s="11" t="b">
        <v>0</v>
      </c>
      <c r="D35" s="11" t="b">
        <v>0</v>
      </c>
    </row>
    <row r="36" spans="1:4" ht="31" x14ac:dyDescent="0.35">
      <c r="A36" s="153" t="s">
        <v>788</v>
      </c>
      <c r="B36" s="9" t="s">
        <v>789</v>
      </c>
      <c r="C36" s="11" t="b">
        <v>0</v>
      </c>
      <c r="D36" s="11" t="b">
        <v>0</v>
      </c>
    </row>
    <row r="37" spans="1:4" ht="31" x14ac:dyDescent="0.35">
      <c r="A37" s="153"/>
      <c r="B37" s="9" t="s">
        <v>790</v>
      </c>
      <c r="C37" s="11" t="b">
        <v>0</v>
      </c>
      <c r="D37" s="11" t="b">
        <v>0</v>
      </c>
    </row>
    <row r="38" spans="1:4" ht="75.5" x14ac:dyDescent="0.35">
      <c r="A38" s="8" t="s">
        <v>791</v>
      </c>
      <c r="B38" s="7" t="s">
        <v>792</v>
      </c>
      <c r="C38" s="11" t="b">
        <v>0</v>
      </c>
      <c r="D38" s="11" t="b">
        <v>0</v>
      </c>
    </row>
    <row r="39" spans="1:4" ht="45.5" x14ac:dyDescent="0.35">
      <c r="A39" s="8" t="s">
        <v>794</v>
      </c>
      <c r="B39" s="7" t="s">
        <v>795</v>
      </c>
      <c r="C39" s="5"/>
      <c r="D39" s="5"/>
    </row>
    <row r="40" spans="1:4" ht="31" x14ac:dyDescent="0.35">
      <c r="A40" s="5" t="s">
        <v>796</v>
      </c>
      <c r="B40" s="9" t="s">
        <v>797</v>
      </c>
      <c r="C40" s="11" t="b">
        <v>0</v>
      </c>
      <c r="D40" s="11" t="b">
        <v>0</v>
      </c>
    </row>
    <row r="41" spans="1:4" ht="46.5" x14ac:dyDescent="0.35">
      <c r="A41" s="153" t="s">
        <v>798</v>
      </c>
      <c r="B41" s="9" t="s">
        <v>799</v>
      </c>
      <c r="C41" s="11" t="b">
        <v>0</v>
      </c>
      <c r="D41" s="11" t="b">
        <v>0</v>
      </c>
    </row>
    <row r="42" spans="1:4" ht="31" x14ac:dyDescent="0.35">
      <c r="A42" s="153"/>
      <c r="B42" s="9" t="s">
        <v>800</v>
      </c>
      <c r="C42" s="11" t="b">
        <v>0</v>
      </c>
      <c r="D42" s="11" t="b">
        <v>0</v>
      </c>
    </row>
    <row r="43" spans="1:4" ht="62" x14ac:dyDescent="0.35">
      <c r="A43" s="153" t="s">
        <v>801</v>
      </c>
      <c r="B43" s="9" t="s">
        <v>802</v>
      </c>
      <c r="C43" s="11" t="b">
        <v>0</v>
      </c>
      <c r="D43" s="11" t="b">
        <v>0</v>
      </c>
    </row>
    <row r="44" spans="1:4" ht="31" x14ac:dyDescent="0.35">
      <c r="A44" s="153"/>
      <c r="B44" s="9" t="s">
        <v>803</v>
      </c>
      <c r="C44" s="11" t="b">
        <v>0</v>
      </c>
      <c r="D44" s="11" t="b">
        <v>0</v>
      </c>
    </row>
    <row r="45" spans="1:4" ht="15.5" x14ac:dyDescent="0.35">
      <c r="A45" s="153"/>
      <c r="B45" s="5" t="s">
        <v>804</v>
      </c>
      <c r="C45" s="11" t="b">
        <v>0</v>
      </c>
      <c r="D45" s="11" t="b">
        <v>0</v>
      </c>
    </row>
    <row r="46" spans="1:4" ht="62" x14ac:dyDescent="0.35">
      <c r="A46" s="7" t="s">
        <v>805</v>
      </c>
      <c r="B46" s="9" t="s">
        <v>806</v>
      </c>
      <c r="C46" s="11" t="b">
        <v>0</v>
      </c>
      <c r="D46" s="11" t="b">
        <v>0</v>
      </c>
    </row>
  </sheetData>
  <mergeCells count="7">
    <mergeCell ref="A1:D1"/>
    <mergeCell ref="A43:A45"/>
    <mergeCell ref="C2:D2"/>
    <mergeCell ref="A15:A16"/>
    <mergeCell ref="A20:A22"/>
    <mergeCell ref="A36:A37"/>
    <mergeCell ref="A41:A4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D596D9-E995-4219-A33E-67B724DE5333}">
  <sheetPr>
    <tabColor rgb="FFFFC000"/>
  </sheetPr>
  <dimension ref="A1:F14"/>
  <sheetViews>
    <sheetView workbookViewId="0">
      <selection activeCell="C21" sqref="C21"/>
    </sheetView>
  </sheetViews>
  <sheetFormatPr defaultRowHeight="14.5" x14ac:dyDescent="0.35"/>
  <cols>
    <col min="2" max="2" width="40.54296875" customWidth="1"/>
    <col min="3" max="3" width="15.81640625" customWidth="1"/>
  </cols>
  <sheetData>
    <row r="1" spans="1:6" ht="29.25" customHeight="1" x14ac:dyDescent="0.35">
      <c r="A1" s="127" t="s">
        <v>79</v>
      </c>
      <c r="B1" s="127"/>
      <c r="C1" s="127"/>
      <c r="D1" s="127"/>
      <c r="E1" s="44"/>
      <c r="F1" s="44"/>
    </row>
    <row r="2" spans="1:6" ht="15.5" x14ac:dyDescent="0.35">
      <c r="A2" s="5" t="s">
        <v>80</v>
      </c>
      <c r="B2" s="5" t="s">
        <v>81</v>
      </c>
      <c r="C2" s="5" t="s">
        <v>82</v>
      </c>
      <c r="D2" s="5" t="s">
        <v>83</v>
      </c>
    </row>
    <row r="3" spans="1:6" ht="15.5" x14ac:dyDescent="0.35">
      <c r="A3" s="10" t="s">
        <v>6</v>
      </c>
      <c r="B3" s="5" t="s">
        <v>84</v>
      </c>
      <c r="C3" s="11" t="s">
        <v>85</v>
      </c>
      <c r="D3" s="5" t="s">
        <v>86</v>
      </c>
    </row>
    <row r="4" spans="1:6" ht="15.5" x14ac:dyDescent="0.35">
      <c r="A4" s="12" t="s">
        <v>9</v>
      </c>
      <c r="B4" s="5" t="s">
        <v>87</v>
      </c>
      <c r="C4" s="11" t="s">
        <v>85</v>
      </c>
      <c r="D4" s="5" t="s">
        <v>86</v>
      </c>
    </row>
    <row r="5" spans="1:6" ht="15.5" x14ac:dyDescent="0.35">
      <c r="A5" s="10" t="s">
        <v>13</v>
      </c>
      <c r="B5" s="5" t="s">
        <v>88</v>
      </c>
      <c r="C5" s="11" t="s">
        <v>85</v>
      </c>
      <c r="D5" s="5" t="s">
        <v>86</v>
      </c>
    </row>
    <row r="6" spans="1:6" ht="15.5" x14ac:dyDescent="0.35">
      <c r="A6" s="12" t="s">
        <v>16</v>
      </c>
      <c r="B6" s="5" t="s">
        <v>89</v>
      </c>
      <c r="C6" s="11" t="s">
        <v>85</v>
      </c>
      <c r="D6" s="5"/>
    </row>
    <row r="7" spans="1:6" ht="15.5" x14ac:dyDescent="0.35">
      <c r="A7" s="10" t="s">
        <v>19</v>
      </c>
      <c r="B7" s="5" t="s">
        <v>90</v>
      </c>
      <c r="C7" s="11" t="s">
        <v>85</v>
      </c>
      <c r="D7" s="5" t="s">
        <v>86</v>
      </c>
    </row>
    <row r="8" spans="1:6" ht="15.5" x14ac:dyDescent="0.35">
      <c r="A8" s="12" t="s">
        <v>23</v>
      </c>
      <c r="B8" s="5" t="s">
        <v>91</v>
      </c>
      <c r="C8" s="11" t="s">
        <v>85</v>
      </c>
      <c r="D8" s="5" t="s">
        <v>86</v>
      </c>
    </row>
    <row r="9" spans="1:6" ht="15.5" x14ac:dyDescent="0.35">
      <c r="A9" s="10" t="s">
        <v>27</v>
      </c>
      <c r="B9" s="5" t="s">
        <v>92</v>
      </c>
      <c r="C9" s="11" t="s">
        <v>85</v>
      </c>
      <c r="D9" s="5" t="s">
        <v>93</v>
      </c>
    </row>
    <row r="10" spans="1:6" ht="15.5" x14ac:dyDescent="0.35">
      <c r="A10" s="12" t="s">
        <v>30</v>
      </c>
      <c r="B10" s="5" t="s">
        <v>89</v>
      </c>
      <c r="C10" s="11" t="s">
        <v>85</v>
      </c>
      <c r="D10" s="5"/>
    </row>
    <row r="11" spans="1:6" ht="15.5" x14ac:dyDescent="0.35">
      <c r="A11" s="10" t="s">
        <v>33</v>
      </c>
      <c r="B11" s="5" t="s">
        <v>89</v>
      </c>
      <c r="C11" s="11" t="s">
        <v>85</v>
      </c>
      <c r="D11" s="5"/>
    </row>
    <row r="12" spans="1:6" ht="15.5" x14ac:dyDescent="0.35">
      <c r="A12" s="12" t="s">
        <v>37</v>
      </c>
      <c r="B12" s="5" t="s">
        <v>94</v>
      </c>
      <c r="C12" s="11" t="s">
        <v>85</v>
      </c>
      <c r="D12" s="5" t="s">
        <v>86</v>
      </c>
    </row>
    <row r="13" spans="1:6" ht="15.5" x14ac:dyDescent="0.35">
      <c r="A13" s="10" t="s">
        <v>40</v>
      </c>
      <c r="B13" s="5" t="s">
        <v>95</v>
      </c>
      <c r="C13" s="11" t="s">
        <v>85</v>
      </c>
      <c r="D13" s="5" t="s">
        <v>86</v>
      </c>
    </row>
    <row r="14" spans="1:6" ht="15.5" x14ac:dyDescent="0.35">
      <c r="A14" s="12" t="s">
        <v>43</v>
      </c>
      <c r="B14" s="5" t="s">
        <v>89</v>
      </c>
      <c r="C14" s="11" t="s">
        <v>85</v>
      </c>
      <c r="D14" s="5"/>
    </row>
  </sheetData>
  <mergeCells count="1">
    <mergeCell ref="A1:D1"/>
  </mergeCells>
  <pageMargins left="0.7" right="0.7" top="0.75" bottom="0.75" header="0.3" footer="0.3"/>
  <tableParts count="1">
    <tablePart r:id="rId1"/>
  </tableParts>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7C6BAC-1E40-4E41-9FD6-04E75A6FBA47}">
  <sheetPr>
    <tabColor theme="8"/>
  </sheetPr>
  <dimension ref="A1:F42"/>
  <sheetViews>
    <sheetView workbookViewId="0">
      <selection activeCell="G6" sqref="G6"/>
    </sheetView>
  </sheetViews>
  <sheetFormatPr defaultRowHeight="14.5" x14ac:dyDescent="0.35"/>
  <cols>
    <col min="1" max="1" width="36.54296875" style="1" bestFit="1" customWidth="1"/>
    <col min="2" max="2" width="9.1796875" style="1"/>
    <col min="3" max="3" width="17" style="1" bestFit="1" customWidth="1"/>
    <col min="4" max="4" width="11" style="1" bestFit="1" customWidth="1"/>
    <col min="5" max="6" width="9.1796875" style="1"/>
  </cols>
  <sheetData>
    <row r="1" spans="1:6" x14ac:dyDescent="0.35">
      <c r="A1" s="127" t="s">
        <v>986</v>
      </c>
      <c r="B1" s="130"/>
      <c r="C1" s="130"/>
      <c r="D1" s="130"/>
      <c r="E1" s="130"/>
      <c r="F1" s="130"/>
    </row>
    <row r="2" spans="1:6" ht="15" x14ac:dyDescent="0.35">
      <c r="A2" s="74" t="s">
        <v>487</v>
      </c>
      <c r="B2" s="74" t="s">
        <v>103</v>
      </c>
      <c r="C2" s="74" t="s">
        <v>104</v>
      </c>
      <c r="D2" s="74" t="s">
        <v>105</v>
      </c>
      <c r="E2" s="74" t="s">
        <v>102</v>
      </c>
      <c r="F2" s="74" t="s">
        <v>83</v>
      </c>
    </row>
    <row r="3" spans="1:6" ht="15.5" x14ac:dyDescent="0.35">
      <c r="A3" s="74" t="s">
        <v>621</v>
      </c>
      <c r="B3" s="38"/>
      <c r="C3" s="38"/>
      <c r="D3" s="38"/>
      <c r="E3" s="38"/>
      <c r="F3" s="38"/>
    </row>
    <row r="4" spans="1:6" ht="46.5" x14ac:dyDescent="0.35">
      <c r="A4" s="44" t="s">
        <v>623</v>
      </c>
      <c r="B4" s="75" t="b">
        <v>0</v>
      </c>
      <c r="C4" s="75" t="b">
        <v>0</v>
      </c>
      <c r="D4" s="75" t="b">
        <v>0</v>
      </c>
      <c r="E4" s="75" t="b">
        <v>0</v>
      </c>
      <c r="F4" s="38"/>
    </row>
    <row r="5" spans="1:6" ht="46.5" x14ac:dyDescent="0.35">
      <c r="A5" s="44" t="s">
        <v>625</v>
      </c>
      <c r="B5" s="75" t="b">
        <v>0</v>
      </c>
      <c r="C5" s="75" t="b">
        <v>0</v>
      </c>
      <c r="D5" s="75" t="b">
        <v>0</v>
      </c>
      <c r="E5" s="75" t="b">
        <v>0</v>
      </c>
      <c r="F5" s="38"/>
    </row>
    <row r="6" spans="1:6" ht="15.5" x14ac:dyDescent="0.35">
      <c r="A6" s="74" t="s">
        <v>495</v>
      </c>
      <c r="B6" s="38"/>
      <c r="C6" s="38"/>
      <c r="D6" s="38"/>
      <c r="E6" s="38"/>
      <c r="F6" s="38"/>
    </row>
    <row r="7" spans="1:6" ht="46.5" x14ac:dyDescent="0.35">
      <c r="A7" s="44" t="s">
        <v>628</v>
      </c>
      <c r="B7" s="75" t="b">
        <v>0</v>
      </c>
      <c r="C7" s="75" t="b">
        <v>0</v>
      </c>
      <c r="D7" s="75" t="b">
        <v>0</v>
      </c>
      <c r="E7" s="75" t="b">
        <v>0</v>
      </c>
      <c r="F7" s="38"/>
    </row>
    <row r="8" spans="1:6" ht="31" x14ac:dyDescent="0.35">
      <c r="A8" s="44" t="s">
        <v>630</v>
      </c>
      <c r="B8" s="75" t="b">
        <v>0</v>
      </c>
      <c r="C8" s="75" t="b">
        <v>0</v>
      </c>
      <c r="D8" s="75" t="b">
        <v>0</v>
      </c>
      <c r="E8" s="75" t="b">
        <v>0</v>
      </c>
      <c r="F8" s="38"/>
    </row>
    <row r="9" spans="1:6" ht="15.5" x14ac:dyDescent="0.35">
      <c r="A9" s="74" t="s">
        <v>499</v>
      </c>
      <c r="B9" s="38"/>
      <c r="C9" s="38"/>
      <c r="D9" s="38"/>
      <c r="E9" s="38"/>
      <c r="F9" s="38"/>
    </row>
    <row r="10" spans="1:6" ht="31" x14ac:dyDescent="0.35">
      <c r="A10" s="44" t="s">
        <v>633</v>
      </c>
      <c r="B10" s="75" t="b">
        <v>0</v>
      </c>
      <c r="C10" s="75" t="b">
        <v>0</v>
      </c>
      <c r="D10" s="75" t="b">
        <v>0</v>
      </c>
      <c r="E10" s="75" t="b">
        <v>0</v>
      </c>
      <c r="F10" s="38"/>
    </row>
    <row r="11" spans="1:6" ht="62" x14ac:dyDescent="0.35">
      <c r="A11" s="44" t="s">
        <v>636</v>
      </c>
      <c r="B11" s="75" t="b">
        <v>0</v>
      </c>
      <c r="C11" s="75" t="b">
        <v>0</v>
      </c>
      <c r="D11" s="75" t="b">
        <v>0</v>
      </c>
      <c r="E11" s="75" t="b">
        <v>0</v>
      </c>
      <c r="F11" s="38"/>
    </row>
    <row r="12" spans="1:6" ht="201.5" x14ac:dyDescent="0.35">
      <c r="A12" s="44" t="s">
        <v>638</v>
      </c>
      <c r="B12" s="75" t="b">
        <v>0</v>
      </c>
      <c r="C12" s="75" t="b">
        <v>0</v>
      </c>
      <c r="D12" s="75" t="b">
        <v>0</v>
      </c>
      <c r="E12" s="75" t="b">
        <v>0</v>
      </c>
      <c r="F12" s="38"/>
    </row>
    <row r="13" spans="1:6" ht="93" x14ac:dyDescent="0.35">
      <c r="A13" s="44" t="s">
        <v>640</v>
      </c>
      <c r="B13" s="75" t="b">
        <v>0</v>
      </c>
      <c r="C13" s="75" t="b">
        <v>0</v>
      </c>
      <c r="D13" s="75" t="b">
        <v>0</v>
      </c>
      <c r="E13" s="75" t="b">
        <v>0</v>
      </c>
      <c r="F13" s="38"/>
    </row>
    <row r="14" spans="1:6" ht="77.5" x14ac:dyDescent="0.35">
      <c r="A14" s="44" t="s">
        <v>641</v>
      </c>
      <c r="B14" s="75" t="b">
        <v>0</v>
      </c>
      <c r="C14" s="75" t="b">
        <v>0</v>
      </c>
      <c r="D14" s="75" t="b">
        <v>0</v>
      </c>
      <c r="E14" s="75" t="b">
        <v>0</v>
      </c>
      <c r="F14" s="38"/>
    </row>
    <row r="15" spans="1:6" ht="93" x14ac:dyDescent="0.35">
      <c r="A15" s="44" t="s">
        <v>642</v>
      </c>
      <c r="B15" s="75" t="b">
        <v>0</v>
      </c>
      <c r="C15" s="75" t="b">
        <v>0</v>
      </c>
      <c r="D15" s="75" t="b">
        <v>0</v>
      </c>
      <c r="E15" s="75" t="b">
        <v>0</v>
      </c>
      <c r="F15" s="38"/>
    </row>
    <row r="16" spans="1:6" ht="31" x14ac:dyDescent="0.35">
      <c r="A16" s="44" t="s">
        <v>643</v>
      </c>
      <c r="B16" s="75" t="b">
        <v>0</v>
      </c>
      <c r="C16" s="75" t="b">
        <v>0</v>
      </c>
      <c r="D16" s="75" t="b">
        <v>0</v>
      </c>
      <c r="E16" s="75" t="b">
        <v>0</v>
      </c>
      <c r="F16" s="38"/>
    </row>
    <row r="17" spans="1:6" ht="31" x14ac:dyDescent="0.35">
      <c r="A17" s="44" t="s">
        <v>644</v>
      </c>
      <c r="B17" s="75" t="b">
        <v>0</v>
      </c>
      <c r="C17" s="75" t="b">
        <v>0</v>
      </c>
      <c r="D17" s="75" t="b">
        <v>0</v>
      </c>
      <c r="E17" s="75" t="b">
        <v>0</v>
      </c>
      <c r="F17" s="38"/>
    </row>
    <row r="18" spans="1:6" ht="62" x14ac:dyDescent="0.35">
      <c r="A18" s="44" t="s">
        <v>645</v>
      </c>
      <c r="B18" s="75" t="b">
        <v>0</v>
      </c>
      <c r="C18" s="75" t="b">
        <v>0</v>
      </c>
      <c r="D18" s="75" t="b">
        <v>0</v>
      </c>
      <c r="E18" s="75" t="b">
        <v>0</v>
      </c>
      <c r="F18" s="38"/>
    </row>
    <row r="19" spans="1:6" ht="46.5" x14ac:dyDescent="0.35">
      <c r="A19" s="44" t="s">
        <v>646</v>
      </c>
      <c r="B19" s="75" t="b">
        <v>0</v>
      </c>
      <c r="C19" s="75" t="b">
        <v>0</v>
      </c>
      <c r="D19" s="75" t="b">
        <v>0</v>
      </c>
      <c r="E19" s="75" t="b">
        <v>0</v>
      </c>
      <c r="F19" s="38"/>
    </row>
    <row r="20" spans="1:6" ht="46.5" x14ac:dyDescent="0.35">
      <c r="A20" s="44" t="s">
        <v>647</v>
      </c>
      <c r="B20" s="75" t="b">
        <v>0</v>
      </c>
      <c r="C20" s="75" t="b">
        <v>0</v>
      </c>
      <c r="D20" s="75" t="b">
        <v>0</v>
      </c>
      <c r="E20" s="75" t="b">
        <v>0</v>
      </c>
      <c r="F20" s="38"/>
    </row>
    <row r="21" spans="1:6" ht="31" x14ac:dyDescent="0.35">
      <c r="A21" s="44" t="s">
        <v>648</v>
      </c>
      <c r="B21" s="75" t="b">
        <v>0</v>
      </c>
      <c r="C21" s="75" t="b">
        <v>0</v>
      </c>
      <c r="D21" s="75" t="b">
        <v>0</v>
      </c>
      <c r="E21" s="75" t="b">
        <v>0</v>
      </c>
      <c r="F21" s="38"/>
    </row>
    <row r="22" spans="1:6" ht="139.5" x14ac:dyDescent="0.35">
      <c r="A22" s="44" t="s">
        <v>649</v>
      </c>
      <c r="B22" s="75" t="b">
        <v>0</v>
      </c>
      <c r="C22" s="75" t="b">
        <v>0</v>
      </c>
      <c r="D22" s="75" t="b">
        <v>0</v>
      </c>
      <c r="E22" s="75" t="b">
        <v>0</v>
      </c>
      <c r="F22" s="38"/>
    </row>
    <row r="23" spans="1:6" ht="31" x14ac:dyDescent="0.35">
      <c r="A23" s="44" t="s">
        <v>650</v>
      </c>
      <c r="B23" s="75" t="b">
        <v>0</v>
      </c>
      <c r="C23" s="75" t="b">
        <v>0</v>
      </c>
      <c r="D23" s="75" t="b">
        <v>0</v>
      </c>
      <c r="E23" s="75" t="b">
        <v>0</v>
      </c>
      <c r="F23" s="38"/>
    </row>
    <row r="24" spans="1:6" ht="15.5" x14ac:dyDescent="0.35">
      <c r="A24" s="74" t="s">
        <v>537</v>
      </c>
      <c r="B24" s="38"/>
      <c r="C24" s="38"/>
      <c r="D24" s="38"/>
      <c r="E24" s="38"/>
      <c r="F24" s="38"/>
    </row>
    <row r="25" spans="1:6" ht="93" x14ac:dyDescent="0.35">
      <c r="A25" s="44" t="s">
        <v>651</v>
      </c>
      <c r="B25" s="75" t="b">
        <v>0</v>
      </c>
      <c r="C25" s="75" t="b">
        <v>0</v>
      </c>
      <c r="D25" s="75" t="b">
        <v>0</v>
      </c>
      <c r="E25" s="75" t="b">
        <v>0</v>
      </c>
      <c r="F25" s="38"/>
    </row>
    <row r="26" spans="1:6" ht="31" x14ac:dyDescent="0.35">
      <c r="A26" s="44" t="s">
        <v>652</v>
      </c>
      <c r="B26" s="75" t="b">
        <v>0</v>
      </c>
      <c r="C26" s="75" t="b">
        <v>0</v>
      </c>
      <c r="D26" s="75" t="b">
        <v>0</v>
      </c>
      <c r="E26" s="75" t="b">
        <v>0</v>
      </c>
      <c r="F26" s="38"/>
    </row>
    <row r="27" spans="1:6" ht="31" x14ac:dyDescent="0.35">
      <c r="A27" s="44" t="s">
        <v>653</v>
      </c>
      <c r="B27" s="75" t="b">
        <v>0</v>
      </c>
      <c r="C27" s="75" t="b">
        <v>0</v>
      </c>
      <c r="D27" s="75" t="b">
        <v>0</v>
      </c>
      <c r="E27" s="75" t="b">
        <v>0</v>
      </c>
      <c r="F27" s="38"/>
    </row>
    <row r="28" spans="1:6" ht="77.5" x14ac:dyDescent="0.35">
      <c r="A28" s="44" t="s">
        <v>654</v>
      </c>
      <c r="B28" s="75" t="b">
        <v>0</v>
      </c>
      <c r="C28" s="75" t="b">
        <v>0</v>
      </c>
      <c r="D28" s="75" t="b">
        <v>0</v>
      </c>
      <c r="E28" s="75" t="b">
        <v>0</v>
      </c>
      <c r="F28" s="38"/>
    </row>
    <row r="29" spans="1:6" ht="46.5" x14ac:dyDescent="0.35">
      <c r="A29" s="44" t="s">
        <v>655</v>
      </c>
      <c r="B29" s="75" t="b">
        <v>0</v>
      </c>
      <c r="C29" s="75" t="b">
        <v>0</v>
      </c>
      <c r="D29" s="75" t="b">
        <v>0</v>
      </c>
      <c r="E29" s="75" t="b">
        <v>0</v>
      </c>
      <c r="F29" s="38"/>
    </row>
    <row r="30" spans="1:6" ht="46.5" x14ac:dyDescent="0.35">
      <c r="A30" s="44" t="s">
        <v>656</v>
      </c>
      <c r="B30" s="75" t="b">
        <v>0</v>
      </c>
      <c r="C30" s="75" t="b">
        <v>0</v>
      </c>
      <c r="D30" s="75" t="b">
        <v>0</v>
      </c>
      <c r="E30" s="75" t="b">
        <v>0</v>
      </c>
      <c r="F30" s="38"/>
    </row>
    <row r="31" spans="1:6" ht="139.5" x14ac:dyDescent="0.35">
      <c r="A31" s="44" t="s">
        <v>657</v>
      </c>
      <c r="B31" s="75" t="b">
        <v>0</v>
      </c>
      <c r="C31" s="75" t="b">
        <v>0</v>
      </c>
      <c r="D31" s="75" t="b">
        <v>0</v>
      </c>
      <c r="E31" s="75" t="b">
        <v>0</v>
      </c>
      <c r="F31" s="38"/>
    </row>
    <row r="32" spans="1:6" ht="93" x14ac:dyDescent="0.35">
      <c r="A32" s="44" t="s">
        <v>658</v>
      </c>
      <c r="B32" s="75" t="b">
        <v>0</v>
      </c>
      <c r="C32" s="75" t="b">
        <v>0</v>
      </c>
      <c r="D32" s="75" t="b">
        <v>0</v>
      </c>
      <c r="E32" s="75" t="b">
        <v>0</v>
      </c>
      <c r="F32" s="38"/>
    </row>
    <row r="33" spans="1:6" ht="46.5" x14ac:dyDescent="0.35">
      <c r="A33" s="44" t="s">
        <v>659</v>
      </c>
      <c r="B33" s="75" t="b">
        <v>0</v>
      </c>
      <c r="C33" s="75" t="b">
        <v>0</v>
      </c>
      <c r="D33" s="75" t="b">
        <v>0</v>
      </c>
      <c r="E33" s="75" t="b">
        <v>0</v>
      </c>
      <c r="F33" s="38"/>
    </row>
    <row r="34" spans="1:6" ht="62" x14ac:dyDescent="0.35">
      <c r="A34" s="44" t="s">
        <v>660</v>
      </c>
      <c r="B34" s="75" t="b">
        <v>0</v>
      </c>
      <c r="C34" s="75" t="b">
        <v>0</v>
      </c>
      <c r="D34" s="75" t="b">
        <v>0</v>
      </c>
      <c r="E34" s="75" t="b">
        <v>0</v>
      </c>
      <c r="F34" s="38"/>
    </row>
    <row r="35" spans="1:6" ht="62" x14ac:dyDescent="0.35">
      <c r="A35" s="44" t="s">
        <v>661</v>
      </c>
      <c r="B35" s="75" t="b">
        <v>0</v>
      </c>
      <c r="C35" s="75" t="b">
        <v>0</v>
      </c>
      <c r="D35" s="75" t="b">
        <v>0</v>
      </c>
      <c r="E35" s="75" t="b">
        <v>0</v>
      </c>
      <c r="F35" s="38"/>
    </row>
    <row r="36" spans="1:6" ht="15.5" x14ac:dyDescent="0.35">
      <c r="A36" s="74" t="s">
        <v>547</v>
      </c>
      <c r="B36" s="38"/>
      <c r="C36" s="38"/>
      <c r="D36" s="38"/>
      <c r="E36" s="38"/>
      <c r="F36" s="38"/>
    </row>
    <row r="37" spans="1:6" ht="31" x14ac:dyDescent="0.35">
      <c r="A37" s="44" t="s">
        <v>662</v>
      </c>
      <c r="B37" s="75" t="b">
        <v>0</v>
      </c>
      <c r="C37" s="75" t="b">
        <v>0</v>
      </c>
      <c r="D37" s="75" t="b">
        <v>0</v>
      </c>
      <c r="E37" s="75" t="b">
        <v>0</v>
      </c>
      <c r="F37" s="38"/>
    </row>
    <row r="38" spans="1:6" ht="77.5" x14ac:dyDescent="0.35">
      <c r="A38" s="44" t="s">
        <v>663</v>
      </c>
      <c r="B38" s="75" t="b">
        <v>0</v>
      </c>
      <c r="C38" s="75" t="b">
        <v>0</v>
      </c>
      <c r="D38" s="75" t="b">
        <v>0</v>
      </c>
      <c r="E38" s="75" t="b">
        <v>0</v>
      </c>
      <c r="F38" s="38"/>
    </row>
    <row r="39" spans="1:6" ht="93" x14ac:dyDescent="0.35">
      <c r="A39" s="44" t="s">
        <v>664</v>
      </c>
      <c r="B39" s="75" t="b">
        <v>0</v>
      </c>
      <c r="C39" s="75" t="b">
        <v>0</v>
      </c>
      <c r="D39" s="75" t="b">
        <v>0</v>
      </c>
      <c r="E39" s="75" t="b">
        <v>0</v>
      </c>
      <c r="F39" s="38"/>
    </row>
    <row r="40" spans="1:6" ht="46.5" x14ac:dyDescent="0.35">
      <c r="A40" s="44" t="s">
        <v>665</v>
      </c>
      <c r="B40" s="75" t="b">
        <v>0</v>
      </c>
      <c r="C40" s="75" t="b">
        <v>0</v>
      </c>
      <c r="D40" s="75" t="b">
        <v>0</v>
      </c>
      <c r="E40" s="75" t="b">
        <v>0</v>
      </c>
      <c r="F40" s="38"/>
    </row>
    <row r="41" spans="1:6" ht="15.5" x14ac:dyDescent="0.35">
      <c r="A41" s="74" t="s">
        <v>666</v>
      </c>
      <c r="B41" s="38"/>
      <c r="C41" s="38"/>
      <c r="D41" s="38"/>
      <c r="E41" s="38"/>
      <c r="F41" s="38"/>
    </row>
    <row r="42" spans="1:6" ht="77.5" x14ac:dyDescent="0.35">
      <c r="A42" s="44" t="s">
        <v>667</v>
      </c>
      <c r="B42" s="75" t="b">
        <v>0</v>
      </c>
      <c r="C42" s="75" t="b">
        <v>0</v>
      </c>
      <c r="D42" s="75" t="b">
        <v>0</v>
      </c>
      <c r="E42" s="75" t="b">
        <v>0</v>
      </c>
      <c r="F42" s="38"/>
    </row>
  </sheetData>
  <mergeCells count="1">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14F832-690A-41BE-B0A8-C48CDB74C03B}">
  <sheetPr>
    <tabColor theme="8"/>
  </sheetPr>
  <dimension ref="A1:L31"/>
  <sheetViews>
    <sheetView workbookViewId="0">
      <selection activeCell="L20" sqref="L20"/>
    </sheetView>
  </sheetViews>
  <sheetFormatPr defaultRowHeight="14.5" x14ac:dyDescent="0.35"/>
  <cols>
    <col min="1" max="1" width="10.453125" customWidth="1"/>
    <col min="3" max="4" width="8.7265625" customWidth="1"/>
    <col min="5" max="5" width="9.453125" customWidth="1"/>
    <col min="6" max="6" width="8.7265625" customWidth="1"/>
    <col min="7" max="7" width="10.81640625" customWidth="1"/>
    <col min="8" max="8" width="18" customWidth="1"/>
    <col min="9" max="9" width="12.453125" customWidth="1"/>
    <col min="11" max="11" width="0" hidden="1" customWidth="1"/>
    <col min="12" max="12" width="15.1796875" bestFit="1" customWidth="1"/>
  </cols>
  <sheetData>
    <row r="1" spans="1:12" ht="29.25" customHeight="1" x14ac:dyDescent="0.35">
      <c r="A1" s="127" t="s">
        <v>96</v>
      </c>
      <c r="B1" s="130"/>
      <c r="C1" s="130"/>
      <c r="D1" s="130"/>
      <c r="E1" s="130"/>
      <c r="F1" s="130"/>
      <c r="G1" s="130"/>
      <c r="H1" s="130"/>
      <c r="I1" s="130"/>
      <c r="J1" s="130"/>
      <c r="K1" s="130"/>
      <c r="L1" s="130"/>
    </row>
    <row r="2" spans="1:12" ht="15.5" x14ac:dyDescent="0.35">
      <c r="A2" s="5"/>
      <c r="B2" s="128" t="s">
        <v>97</v>
      </c>
      <c r="C2" s="129"/>
      <c r="D2" s="129"/>
      <c r="E2" s="129"/>
      <c r="F2" s="129"/>
      <c r="G2" s="128" t="s">
        <v>98</v>
      </c>
      <c r="H2" s="129"/>
      <c r="I2" s="129"/>
      <c r="J2" s="129"/>
      <c r="K2" s="5"/>
      <c r="L2" s="5"/>
    </row>
    <row r="3" spans="1:12" ht="15.5" x14ac:dyDescent="0.35">
      <c r="A3" s="5" t="s">
        <v>80</v>
      </c>
      <c r="B3" s="5" t="s">
        <v>99</v>
      </c>
      <c r="C3" s="5" t="s">
        <v>100</v>
      </c>
      <c r="D3" s="5" t="s">
        <v>85</v>
      </c>
      <c r="E3" s="5" t="s">
        <v>101</v>
      </c>
      <c r="F3" s="5" t="s">
        <v>102</v>
      </c>
      <c r="G3" s="5" t="s">
        <v>103</v>
      </c>
      <c r="H3" s="5" t="s">
        <v>104</v>
      </c>
      <c r="I3" s="5" t="s">
        <v>105</v>
      </c>
      <c r="J3" s="5" t="s">
        <v>106</v>
      </c>
      <c r="K3" s="13" t="s">
        <v>107</v>
      </c>
      <c r="L3" s="5" t="s">
        <v>108</v>
      </c>
    </row>
    <row r="4" spans="1:12" ht="15.5" x14ac:dyDescent="0.35">
      <c r="A4" s="5" t="s">
        <v>6</v>
      </c>
      <c r="B4" s="5">
        <f>44/65</f>
        <v>0.67692307692307696</v>
      </c>
      <c r="C4" s="5">
        <f>3/65</f>
        <v>4.6153846153846156E-2</v>
      </c>
      <c r="D4" s="5">
        <f>4/65</f>
        <v>6.1538461538461542E-2</v>
      </c>
      <c r="E4" s="5">
        <f>8/65</f>
        <v>0.12307692307692308</v>
      </c>
      <c r="F4" s="5">
        <f>6/65</f>
        <v>9.2307692307692313E-2</v>
      </c>
      <c r="G4" s="5">
        <f>17/28</f>
        <v>0.6071428571428571</v>
      </c>
      <c r="H4" s="5">
        <f>6/28</f>
        <v>0.21428571428571427</v>
      </c>
      <c r="I4" s="5">
        <f>4/28</f>
        <v>0.14285714285714285</v>
      </c>
      <c r="J4" s="5">
        <f>1/28</f>
        <v>3.5714285714285712E-2</v>
      </c>
      <c r="K4" s="13">
        <f>SUM(Table8[[#This Row],[Yes]:[N/A2]])</f>
        <v>2</v>
      </c>
      <c r="L4" s="5">
        <f>Table8[[#This Row],[Yes]]+Table8[[#This Row],[Adequate]]</f>
        <v>1.2840659340659339</v>
      </c>
    </row>
    <row r="5" spans="1:12" ht="15.5" x14ac:dyDescent="0.35">
      <c r="A5" s="5" t="s">
        <v>9</v>
      </c>
      <c r="B5" s="5">
        <f>9/11</f>
        <v>0.81818181818181823</v>
      </c>
      <c r="C5" s="5">
        <v>0</v>
      </c>
      <c r="D5" s="5">
        <v>0</v>
      </c>
      <c r="E5" s="5">
        <f>2/11</f>
        <v>0.18181818181818182</v>
      </c>
      <c r="F5" s="5">
        <v>0</v>
      </c>
      <c r="G5" s="5">
        <f>22/34</f>
        <v>0.6470588235294118</v>
      </c>
      <c r="H5" s="5">
        <f>6/34</f>
        <v>0.17647058823529413</v>
      </c>
      <c r="I5" s="5">
        <f>5/34</f>
        <v>0.14705882352941177</v>
      </c>
      <c r="J5" s="5">
        <f>1/34</f>
        <v>2.9411764705882353E-2</v>
      </c>
      <c r="K5" s="13">
        <f>SUM(Table8[[#This Row],[Yes]:[N/A2]])</f>
        <v>1.9999999999999998</v>
      </c>
      <c r="L5" s="5">
        <f>Table8[[#This Row],[Yes]]+Table8[[#This Row],[Adequate]]</f>
        <v>1.46524064171123</v>
      </c>
    </row>
    <row r="6" spans="1:12" ht="15.5" x14ac:dyDescent="0.35">
      <c r="A6" s="5" t="s">
        <v>13</v>
      </c>
      <c r="B6" s="5">
        <f>7/11</f>
        <v>0.63636363636363635</v>
      </c>
      <c r="C6" s="5">
        <f>2/11</f>
        <v>0.18181818181818182</v>
      </c>
      <c r="D6" s="5">
        <f>1/11</f>
        <v>9.0909090909090912E-2</v>
      </c>
      <c r="E6" s="5">
        <f>1/11</f>
        <v>9.0909090909090912E-2</v>
      </c>
      <c r="F6" s="5">
        <v>0</v>
      </c>
      <c r="G6" s="5">
        <f>23/28</f>
        <v>0.8214285714285714</v>
      </c>
      <c r="H6" s="5">
        <f>3/28</f>
        <v>0.10714285714285714</v>
      </c>
      <c r="I6" s="5">
        <f>2/28</f>
        <v>7.1428571428571425E-2</v>
      </c>
      <c r="J6" s="5">
        <v>0</v>
      </c>
      <c r="K6" s="13">
        <f>SUM(Table8[[#This Row],[Yes]:[N/A2]])</f>
        <v>2</v>
      </c>
      <c r="L6" s="5">
        <f>Table8[[#This Row],[Yes]]+Table8[[#This Row],[Adequate]]</f>
        <v>1.4577922077922079</v>
      </c>
    </row>
    <row r="7" spans="1:12" ht="15.5" x14ac:dyDescent="0.35">
      <c r="A7" s="5" t="s">
        <v>16</v>
      </c>
      <c r="B7" s="5">
        <f>20/36</f>
        <v>0.55555555555555558</v>
      </c>
      <c r="C7" s="5" t="s">
        <v>109</v>
      </c>
      <c r="D7" s="5">
        <f>16/36</f>
        <v>0.44444444444444442</v>
      </c>
      <c r="E7" s="5" t="s">
        <v>109</v>
      </c>
      <c r="F7" s="5" t="s">
        <v>109</v>
      </c>
      <c r="G7" s="5">
        <f>16/28</f>
        <v>0.5714285714285714</v>
      </c>
      <c r="H7" s="5">
        <f>7/28</f>
        <v>0.25</v>
      </c>
      <c r="I7" s="5">
        <f>5/28</f>
        <v>0.17857142857142858</v>
      </c>
      <c r="J7" s="5">
        <v>0</v>
      </c>
      <c r="K7" s="13">
        <f>SUM(Table8[[#This Row],[Yes]:[N/A2]])</f>
        <v>2</v>
      </c>
      <c r="L7" s="5">
        <f>Table8[[#This Row],[Yes]]+Table8[[#This Row],[Adequate]]</f>
        <v>1.126984126984127</v>
      </c>
    </row>
    <row r="8" spans="1:12" ht="15.5" x14ac:dyDescent="0.35">
      <c r="A8" s="5" t="s">
        <v>19</v>
      </c>
      <c r="B8" s="5">
        <f>10/11</f>
        <v>0.90909090909090906</v>
      </c>
      <c r="C8" s="5">
        <v>0</v>
      </c>
      <c r="D8" s="5">
        <f>1/11</f>
        <v>9.0909090909090912E-2</v>
      </c>
      <c r="E8" s="5">
        <v>0</v>
      </c>
      <c r="F8" s="5">
        <v>0</v>
      </c>
      <c r="G8" s="5">
        <f>27/34</f>
        <v>0.79411764705882348</v>
      </c>
      <c r="H8" s="5">
        <f>4/34</f>
        <v>0.11764705882352941</v>
      </c>
      <c r="I8" s="5">
        <f>2/34</f>
        <v>5.8823529411764705E-2</v>
      </c>
      <c r="J8" s="5">
        <f>1/34</f>
        <v>2.9411764705882353E-2</v>
      </c>
      <c r="K8" s="13">
        <f>SUM(Table8[[#This Row],[Yes]:[N/A2]])</f>
        <v>1.9999999999999998</v>
      </c>
      <c r="L8" s="5">
        <f>Table8[[#This Row],[Yes]]+Table8[[#This Row],[Adequate]]</f>
        <v>1.7032085561497325</v>
      </c>
    </row>
    <row r="9" spans="1:12" ht="15.5" x14ac:dyDescent="0.35">
      <c r="A9" s="5" t="s">
        <v>23</v>
      </c>
      <c r="B9" s="5">
        <f>9/11</f>
        <v>0.81818181818181823</v>
      </c>
      <c r="C9" s="5">
        <f>0/11</f>
        <v>0</v>
      </c>
      <c r="D9" s="5">
        <f>1/11</f>
        <v>9.0909090909090912E-2</v>
      </c>
      <c r="E9" s="5">
        <f>1/11</f>
        <v>9.0909090909090912E-2</v>
      </c>
      <c r="F9" s="5">
        <v>0</v>
      </c>
      <c r="G9" s="5">
        <f>31/34</f>
        <v>0.91176470588235292</v>
      </c>
      <c r="H9" s="5">
        <f>1/34</f>
        <v>2.9411764705882353E-2</v>
      </c>
      <c r="I9" s="5">
        <f>1/34</f>
        <v>2.9411764705882353E-2</v>
      </c>
      <c r="J9" s="5">
        <f>1/34</f>
        <v>2.9411764705882353E-2</v>
      </c>
      <c r="K9" s="13">
        <f>SUM(Table8[[#This Row],[Yes]:[N/A2]])</f>
        <v>1.9999999999999996</v>
      </c>
      <c r="L9" s="5">
        <f>Table8[[#This Row],[Yes]]+Table8[[#This Row],[Adequate]]</f>
        <v>1.7299465240641712</v>
      </c>
    </row>
    <row r="10" spans="1:12" ht="15.5" x14ac:dyDescent="0.35">
      <c r="A10" s="5" t="s">
        <v>27</v>
      </c>
      <c r="B10" s="5">
        <f>18/31</f>
        <v>0.58064516129032262</v>
      </c>
      <c r="C10" s="5" t="s">
        <v>109</v>
      </c>
      <c r="D10" s="5">
        <f>6/31</f>
        <v>0.19354838709677419</v>
      </c>
      <c r="E10" s="5">
        <f>6/31</f>
        <v>0.19354838709677419</v>
      </c>
      <c r="F10" s="5">
        <f>1/31</f>
        <v>3.2258064516129031E-2</v>
      </c>
      <c r="G10" s="5">
        <f>32/42</f>
        <v>0.76190476190476186</v>
      </c>
      <c r="H10" s="5">
        <f>2/42</f>
        <v>4.7619047619047616E-2</v>
      </c>
      <c r="I10" s="5">
        <f>7/42</f>
        <v>0.16666666666666666</v>
      </c>
      <c r="J10" s="5">
        <f>1/42</f>
        <v>2.3809523809523808E-2</v>
      </c>
      <c r="K10" s="13">
        <f>SUM(Table8[[#This Row],[Yes]:[N/A2]])</f>
        <v>2</v>
      </c>
      <c r="L10" s="5">
        <f>Table8[[#This Row],[Yes]]+Table8[[#This Row],[Adequate]]</f>
        <v>1.3425499231950844</v>
      </c>
    </row>
    <row r="11" spans="1:12" ht="15.5" x14ac:dyDescent="0.35">
      <c r="A11" s="5" t="s">
        <v>30</v>
      </c>
      <c r="B11" s="5">
        <f>43/65</f>
        <v>0.66153846153846152</v>
      </c>
      <c r="C11" s="5">
        <f>4/65</f>
        <v>6.1538461538461542E-2</v>
      </c>
      <c r="D11" s="5">
        <f>7/65</f>
        <v>0.1076923076923077</v>
      </c>
      <c r="E11" s="5">
        <f>7/65</f>
        <v>0.1076923076923077</v>
      </c>
      <c r="F11" s="5">
        <f>4/65</f>
        <v>6.1538461538461542E-2</v>
      </c>
      <c r="G11" s="5">
        <f>17/28</f>
        <v>0.6071428571428571</v>
      </c>
      <c r="H11" s="5">
        <f>7/28</f>
        <v>0.25</v>
      </c>
      <c r="I11" s="5">
        <f>3/28</f>
        <v>0.10714285714285714</v>
      </c>
      <c r="J11" s="5">
        <f>1/28</f>
        <v>3.5714285714285712E-2</v>
      </c>
      <c r="K11" s="13">
        <f>SUM(Table8[[#This Row],[Yes]:[N/A2]])</f>
        <v>2</v>
      </c>
      <c r="L11" s="5">
        <f>Table8[[#This Row],[Yes]]+Table8[[#This Row],[Adequate]]</f>
        <v>1.2686813186813186</v>
      </c>
    </row>
    <row r="12" spans="1:12" ht="15.5" x14ac:dyDescent="0.35">
      <c r="A12" s="5" t="s">
        <v>33</v>
      </c>
      <c r="B12" s="5">
        <f>6/11</f>
        <v>0.54545454545454541</v>
      </c>
      <c r="C12" s="5">
        <v>0</v>
      </c>
      <c r="D12" s="5">
        <f>4/11</f>
        <v>0.36363636363636365</v>
      </c>
      <c r="E12" s="5">
        <f>1/11</f>
        <v>9.0909090909090912E-2</v>
      </c>
      <c r="F12" s="5">
        <v>0</v>
      </c>
      <c r="G12" s="5">
        <f>24/34</f>
        <v>0.70588235294117652</v>
      </c>
      <c r="H12" s="5">
        <f>4/34</f>
        <v>0.11764705882352941</v>
      </c>
      <c r="I12" s="5">
        <f>4/34</f>
        <v>0.11764705882352941</v>
      </c>
      <c r="J12" s="5">
        <f>2/34</f>
        <v>5.8823529411764705E-2</v>
      </c>
      <c r="K12" s="13">
        <f>SUM(Table8[[#This Row],[Yes]:[N/A2]])</f>
        <v>2</v>
      </c>
      <c r="L12" s="5">
        <f>Table8[[#This Row],[Yes]]+Table8[[#This Row],[Adequate]]</f>
        <v>1.251336898395722</v>
      </c>
    </row>
    <row r="13" spans="1:12" ht="15.5" x14ac:dyDescent="0.35">
      <c r="A13" s="5" t="s">
        <v>37</v>
      </c>
      <c r="B13" s="5">
        <f>40/65</f>
        <v>0.61538461538461542</v>
      </c>
      <c r="C13" s="5">
        <f>4/65</f>
        <v>6.1538461538461542E-2</v>
      </c>
      <c r="D13" s="5">
        <f>6/65</f>
        <v>9.2307692307692313E-2</v>
      </c>
      <c r="E13" s="5">
        <f>6/65</f>
        <v>9.2307692307692313E-2</v>
      </c>
      <c r="F13" s="5">
        <f>9/65</f>
        <v>0.13846153846153847</v>
      </c>
      <c r="G13" s="5">
        <f>14/28</f>
        <v>0.5</v>
      </c>
      <c r="H13" s="5">
        <f>7/28</f>
        <v>0.25</v>
      </c>
      <c r="I13" s="5">
        <f>6/28</f>
        <v>0.21428571428571427</v>
      </c>
      <c r="J13" s="5">
        <f>1/28</f>
        <v>3.5714285714285712E-2</v>
      </c>
      <c r="K13" s="13">
        <f>SUM(Table8[[#This Row],[Yes]:[N/A2]])</f>
        <v>2</v>
      </c>
      <c r="L13" s="5">
        <f>Table8[[#This Row],[Yes]]+Table8[[#This Row],[Adequate]]</f>
        <v>1.1153846153846154</v>
      </c>
    </row>
    <row r="14" spans="1:12" ht="15.5" x14ac:dyDescent="0.35">
      <c r="A14" s="5" t="s">
        <v>40</v>
      </c>
      <c r="B14" s="5">
        <f>9/11</f>
        <v>0.81818181818181823</v>
      </c>
      <c r="C14" s="5">
        <v>0</v>
      </c>
      <c r="D14" s="5">
        <f>2/11</f>
        <v>0.18181818181818182</v>
      </c>
      <c r="E14" s="5">
        <v>0</v>
      </c>
      <c r="F14" s="5">
        <v>0</v>
      </c>
      <c r="G14" s="5">
        <f>29/34</f>
        <v>0.8529411764705882</v>
      </c>
      <c r="H14" s="5">
        <f>2/34</f>
        <v>5.8823529411764705E-2</v>
      </c>
      <c r="I14" s="5">
        <f>2/34</f>
        <v>5.8823529411764705E-2</v>
      </c>
      <c r="J14" s="5">
        <f>1/34</f>
        <v>2.9411764705882353E-2</v>
      </c>
      <c r="K14" s="13">
        <f>SUM(Table8[[#This Row],[Yes]:[N/A2]])</f>
        <v>2</v>
      </c>
      <c r="L14" s="5">
        <f>Table8[[#This Row],[Yes]]+Table8[[#This Row],[Adequate]]</f>
        <v>1.6711229946524064</v>
      </c>
    </row>
    <row r="15" spans="1:12" ht="15.5" x14ac:dyDescent="0.35">
      <c r="A15" s="5" t="s">
        <v>43</v>
      </c>
      <c r="B15" s="5">
        <f>43/65</f>
        <v>0.66153846153846152</v>
      </c>
      <c r="C15" s="5">
        <f>5/65</f>
        <v>7.6923076923076927E-2</v>
      </c>
      <c r="D15" s="5">
        <f>5/65</f>
        <v>7.6923076923076927E-2</v>
      </c>
      <c r="E15" s="5">
        <f>5/65</f>
        <v>7.6923076923076927E-2</v>
      </c>
      <c r="F15" s="5">
        <f>7/65</f>
        <v>0.1076923076923077</v>
      </c>
      <c r="G15" s="5">
        <f>20/28</f>
        <v>0.7142857142857143</v>
      </c>
      <c r="H15" s="5">
        <f>2/28</f>
        <v>7.1428571428571425E-2</v>
      </c>
      <c r="I15" s="5">
        <f>5/28</f>
        <v>0.17857142857142858</v>
      </c>
      <c r="J15" s="5">
        <f>1/28</f>
        <v>3.5714285714285712E-2</v>
      </c>
      <c r="K15" s="13">
        <f>SUM(Table8[[#This Row],[Yes]:[N/A2]])</f>
        <v>2</v>
      </c>
      <c r="L15" s="5">
        <f>Table8[[#This Row],[Yes]]+Table8[[#This Row],[Adequate]]</f>
        <v>1.3758241758241758</v>
      </c>
    </row>
    <row r="16" spans="1:12" ht="15.5" x14ac:dyDescent="0.35">
      <c r="A16" s="5"/>
      <c r="B16" s="5"/>
      <c r="C16" s="5"/>
      <c r="D16" s="5"/>
      <c r="E16" s="5"/>
      <c r="F16" s="5"/>
      <c r="G16" s="5"/>
      <c r="H16" s="5"/>
      <c r="I16" s="5"/>
      <c r="J16" s="5"/>
      <c r="K16" s="5"/>
      <c r="L16" s="5"/>
    </row>
    <row r="17" spans="1:12" ht="29.25" customHeight="1" x14ac:dyDescent="0.35">
      <c r="A17" s="127" t="s">
        <v>110</v>
      </c>
      <c r="B17" s="130"/>
      <c r="C17" s="130"/>
      <c r="D17" s="130"/>
      <c r="E17" s="130"/>
      <c r="F17" s="130"/>
      <c r="G17" s="130"/>
      <c r="H17" s="130"/>
      <c r="I17" s="130"/>
      <c r="J17" s="130"/>
      <c r="K17" s="130"/>
      <c r="L17" s="130"/>
    </row>
    <row r="18" spans="1:12" ht="15.5" x14ac:dyDescent="0.35">
      <c r="A18" s="5"/>
      <c r="B18" s="128" t="s">
        <v>97</v>
      </c>
      <c r="C18" s="129"/>
      <c r="D18" s="129"/>
      <c r="E18" s="129"/>
      <c r="F18" s="129"/>
      <c r="G18" s="128" t="s">
        <v>98</v>
      </c>
      <c r="H18" s="129"/>
      <c r="I18" s="129"/>
      <c r="J18" s="129"/>
      <c r="K18" s="5"/>
      <c r="L18" s="5"/>
    </row>
    <row r="19" spans="1:12" ht="15.5" x14ac:dyDescent="0.35">
      <c r="A19" s="5" t="s">
        <v>80</v>
      </c>
      <c r="B19" s="5" t="s">
        <v>99</v>
      </c>
      <c r="C19" s="5" t="s">
        <v>100</v>
      </c>
      <c r="D19" s="5" t="s">
        <v>85</v>
      </c>
      <c r="E19" s="5" t="s">
        <v>101</v>
      </c>
      <c r="F19" s="5" t="s">
        <v>102</v>
      </c>
      <c r="G19" s="5" t="s">
        <v>103</v>
      </c>
      <c r="H19" s="5" t="s">
        <v>104</v>
      </c>
      <c r="I19" s="5" t="s">
        <v>105</v>
      </c>
      <c r="J19" s="5" t="s">
        <v>106</v>
      </c>
      <c r="K19" s="13" t="s">
        <v>107</v>
      </c>
      <c r="L19" s="5" t="s">
        <v>108</v>
      </c>
    </row>
    <row r="20" spans="1:12" ht="15.5" x14ac:dyDescent="0.35">
      <c r="A20" s="5" t="s">
        <v>37</v>
      </c>
      <c r="B20" s="5">
        <f>40/65</f>
        <v>0.61538461538461542</v>
      </c>
      <c r="C20" s="5">
        <f>4/65</f>
        <v>6.1538461538461542E-2</v>
      </c>
      <c r="D20" s="5">
        <f>6/65</f>
        <v>9.2307692307692313E-2</v>
      </c>
      <c r="E20" s="5">
        <f>6/65</f>
        <v>9.2307692307692313E-2</v>
      </c>
      <c r="F20" s="5">
        <f>9/65</f>
        <v>0.13846153846153847</v>
      </c>
      <c r="G20" s="5">
        <f>14/28</f>
        <v>0.5</v>
      </c>
      <c r="H20" s="5">
        <f>7/28</f>
        <v>0.25</v>
      </c>
      <c r="I20" s="5">
        <f>6/28</f>
        <v>0.21428571428571427</v>
      </c>
      <c r="J20" s="5">
        <f>1/28</f>
        <v>3.5714285714285712E-2</v>
      </c>
      <c r="K20" s="13">
        <f>SUM(Table810[[#This Row],[Yes]:[N/A2]])</f>
        <v>2</v>
      </c>
      <c r="L20" s="5">
        <f>Table810[[#This Row],[Yes]]+Table810[[#This Row],[Adequate]]</f>
        <v>1.1153846153846154</v>
      </c>
    </row>
    <row r="21" spans="1:12" ht="15.5" x14ac:dyDescent="0.35">
      <c r="A21" s="5" t="s">
        <v>16</v>
      </c>
      <c r="B21" s="5">
        <f>20/36</f>
        <v>0.55555555555555558</v>
      </c>
      <c r="C21" s="5" t="s">
        <v>109</v>
      </c>
      <c r="D21" s="5">
        <f>16/36</f>
        <v>0.44444444444444442</v>
      </c>
      <c r="E21" s="5" t="s">
        <v>109</v>
      </c>
      <c r="F21" s="5" t="s">
        <v>109</v>
      </c>
      <c r="G21" s="5">
        <f>16/28</f>
        <v>0.5714285714285714</v>
      </c>
      <c r="H21" s="5">
        <f>7/28</f>
        <v>0.25</v>
      </c>
      <c r="I21" s="5">
        <f>5/28</f>
        <v>0.17857142857142858</v>
      </c>
      <c r="J21" s="5">
        <v>0</v>
      </c>
      <c r="K21" s="13">
        <f>SUM(Table810[[#This Row],[Yes]:[N/A2]])</f>
        <v>2</v>
      </c>
      <c r="L21" s="5">
        <f>Table810[[#This Row],[Yes]]+Table810[[#This Row],[Adequate]]</f>
        <v>1.126984126984127</v>
      </c>
    </row>
    <row r="22" spans="1:12" ht="15.5" x14ac:dyDescent="0.35">
      <c r="A22" s="5" t="s">
        <v>33</v>
      </c>
      <c r="B22" s="5">
        <f>6/11</f>
        <v>0.54545454545454541</v>
      </c>
      <c r="C22" s="5">
        <v>0</v>
      </c>
      <c r="D22" s="5">
        <f>4/11</f>
        <v>0.36363636363636365</v>
      </c>
      <c r="E22" s="5">
        <f>1/11</f>
        <v>9.0909090909090912E-2</v>
      </c>
      <c r="F22" s="5">
        <v>0</v>
      </c>
      <c r="G22" s="5">
        <f>24/34</f>
        <v>0.70588235294117652</v>
      </c>
      <c r="H22" s="5">
        <f>4/34</f>
        <v>0.11764705882352941</v>
      </c>
      <c r="I22" s="5">
        <f>4/34</f>
        <v>0.11764705882352941</v>
      </c>
      <c r="J22" s="5">
        <f>2/34</f>
        <v>5.8823529411764705E-2</v>
      </c>
      <c r="K22" s="13">
        <f>SUM(Table810[[#This Row],[Yes]:[N/A2]])</f>
        <v>2</v>
      </c>
      <c r="L22" s="5">
        <f>Table810[[#This Row],[Yes]]+Table810[[#This Row],[Adequate]]</f>
        <v>1.251336898395722</v>
      </c>
    </row>
    <row r="23" spans="1:12" ht="15.5" x14ac:dyDescent="0.35">
      <c r="A23" s="5" t="s">
        <v>30</v>
      </c>
      <c r="B23" s="5">
        <f>43/65</f>
        <v>0.66153846153846152</v>
      </c>
      <c r="C23" s="5">
        <f>4/65</f>
        <v>6.1538461538461542E-2</v>
      </c>
      <c r="D23" s="5">
        <f>7/65</f>
        <v>0.1076923076923077</v>
      </c>
      <c r="E23" s="5">
        <f>7/65</f>
        <v>0.1076923076923077</v>
      </c>
      <c r="F23" s="5">
        <f>4/65</f>
        <v>6.1538461538461542E-2</v>
      </c>
      <c r="G23" s="5">
        <f>17/28</f>
        <v>0.6071428571428571</v>
      </c>
      <c r="H23" s="5">
        <f>7/28</f>
        <v>0.25</v>
      </c>
      <c r="I23" s="5">
        <f>3/28</f>
        <v>0.10714285714285714</v>
      </c>
      <c r="J23" s="5">
        <f>1/28</f>
        <v>3.5714285714285712E-2</v>
      </c>
      <c r="K23" s="13">
        <f>SUM(Table810[[#This Row],[Yes]:[N/A2]])</f>
        <v>2</v>
      </c>
      <c r="L23" s="5">
        <f>Table810[[#This Row],[Yes]]+Table810[[#This Row],[Adequate]]</f>
        <v>1.2686813186813186</v>
      </c>
    </row>
    <row r="24" spans="1:12" ht="15.5" x14ac:dyDescent="0.35">
      <c r="A24" s="5" t="s">
        <v>6</v>
      </c>
      <c r="B24" s="5">
        <f>44/65</f>
        <v>0.67692307692307696</v>
      </c>
      <c r="C24" s="5">
        <f>3/65</f>
        <v>4.6153846153846156E-2</v>
      </c>
      <c r="D24" s="5">
        <f>4/65</f>
        <v>6.1538461538461542E-2</v>
      </c>
      <c r="E24" s="5">
        <f>8/65</f>
        <v>0.12307692307692308</v>
      </c>
      <c r="F24" s="5">
        <f>6/65</f>
        <v>9.2307692307692313E-2</v>
      </c>
      <c r="G24" s="5">
        <f>17/28</f>
        <v>0.6071428571428571</v>
      </c>
      <c r="H24" s="5">
        <f>6/28</f>
        <v>0.21428571428571427</v>
      </c>
      <c r="I24" s="5">
        <f>4/28</f>
        <v>0.14285714285714285</v>
      </c>
      <c r="J24" s="5">
        <f>1/28</f>
        <v>3.5714285714285712E-2</v>
      </c>
      <c r="K24" s="13">
        <f>SUM(Table810[[#This Row],[Yes]:[N/A2]])</f>
        <v>2</v>
      </c>
      <c r="L24" s="5">
        <f>Table810[[#This Row],[Yes]]+Table810[[#This Row],[Adequate]]</f>
        <v>1.2840659340659339</v>
      </c>
    </row>
    <row r="25" spans="1:12" ht="15.5" x14ac:dyDescent="0.35">
      <c r="A25" s="5" t="s">
        <v>27</v>
      </c>
      <c r="B25" s="5">
        <f>18/31</f>
        <v>0.58064516129032262</v>
      </c>
      <c r="C25" s="5" t="s">
        <v>109</v>
      </c>
      <c r="D25" s="5">
        <f>6/31</f>
        <v>0.19354838709677419</v>
      </c>
      <c r="E25" s="5">
        <f>6/31</f>
        <v>0.19354838709677419</v>
      </c>
      <c r="F25" s="5">
        <f>1/31</f>
        <v>3.2258064516129031E-2</v>
      </c>
      <c r="G25" s="5">
        <f>32/42</f>
        <v>0.76190476190476186</v>
      </c>
      <c r="H25" s="5">
        <f>2/42</f>
        <v>4.7619047619047616E-2</v>
      </c>
      <c r="I25" s="5">
        <f>7/42</f>
        <v>0.16666666666666666</v>
      </c>
      <c r="J25" s="5">
        <f>1/42</f>
        <v>2.3809523809523808E-2</v>
      </c>
      <c r="K25" s="13">
        <f>SUM(Table810[[#This Row],[Yes]:[N/A2]])</f>
        <v>2</v>
      </c>
      <c r="L25" s="5">
        <f>Table810[[#This Row],[Yes]]+Table810[[#This Row],[Adequate]]</f>
        <v>1.3425499231950844</v>
      </c>
    </row>
    <row r="26" spans="1:12" ht="15.5" x14ac:dyDescent="0.35">
      <c r="A26" s="5" t="s">
        <v>43</v>
      </c>
      <c r="B26" s="5">
        <f>43/65</f>
        <v>0.66153846153846152</v>
      </c>
      <c r="C26" s="5">
        <f>5/65</f>
        <v>7.6923076923076927E-2</v>
      </c>
      <c r="D26" s="5">
        <f>5/65</f>
        <v>7.6923076923076927E-2</v>
      </c>
      <c r="E26" s="5">
        <f>5/65</f>
        <v>7.6923076923076927E-2</v>
      </c>
      <c r="F26" s="5">
        <f>7/65</f>
        <v>0.1076923076923077</v>
      </c>
      <c r="G26" s="5">
        <f>20/28</f>
        <v>0.7142857142857143</v>
      </c>
      <c r="H26" s="5">
        <f>2/28</f>
        <v>7.1428571428571425E-2</v>
      </c>
      <c r="I26" s="5">
        <f>5/28</f>
        <v>0.17857142857142858</v>
      </c>
      <c r="J26" s="5">
        <f>1/28</f>
        <v>3.5714285714285712E-2</v>
      </c>
      <c r="K26" s="13">
        <f>SUM(Table810[[#This Row],[Yes]:[N/A2]])</f>
        <v>2</v>
      </c>
      <c r="L26" s="5">
        <f>Table810[[#This Row],[Yes]]+Table810[[#This Row],[Adequate]]</f>
        <v>1.3758241758241758</v>
      </c>
    </row>
    <row r="27" spans="1:12" ht="15.5" x14ac:dyDescent="0.35">
      <c r="A27" s="5" t="s">
        <v>13</v>
      </c>
      <c r="B27" s="5">
        <f>7/11</f>
        <v>0.63636363636363635</v>
      </c>
      <c r="C27" s="5">
        <f>2/11</f>
        <v>0.18181818181818182</v>
      </c>
      <c r="D27" s="5">
        <f>1/11</f>
        <v>9.0909090909090912E-2</v>
      </c>
      <c r="E27" s="5">
        <f>1/11</f>
        <v>9.0909090909090912E-2</v>
      </c>
      <c r="F27" s="5">
        <v>0</v>
      </c>
      <c r="G27" s="5">
        <f>23/28</f>
        <v>0.8214285714285714</v>
      </c>
      <c r="H27" s="5">
        <f>3/28</f>
        <v>0.10714285714285714</v>
      </c>
      <c r="I27" s="5">
        <f>2/28</f>
        <v>7.1428571428571425E-2</v>
      </c>
      <c r="J27" s="5">
        <v>0</v>
      </c>
      <c r="K27" s="13">
        <f>SUM(Table810[[#This Row],[Yes]:[N/A2]])</f>
        <v>2</v>
      </c>
      <c r="L27" s="5">
        <f>Table810[[#This Row],[Yes]]+Table810[[#This Row],[Adequate]]</f>
        <v>1.4577922077922079</v>
      </c>
    </row>
    <row r="28" spans="1:12" ht="15.5" x14ac:dyDescent="0.35">
      <c r="A28" s="5" t="s">
        <v>9</v>
      </c>
      <c r="B28" s="5">
        <f>9/11</f>
        <v>0.81818181818181823</v>
      </c>
      <c r="C28" s="5">
        <v>0</v>
      </c>
      <c r="D28" s="5">
        <v>0</v>
      </c>
      <c r="E28" s="5">
        <f>2/11</f>
        <v>0.18181818181818182</v>
      </c>
      <c r="F28" s="5">
        <v>0</v>
      </c>
      <c r="G28" s="5">
        <f>22/34</f>
        <v>0.6470588235294118</v>
      </c>
      <c r="H28" s="5">
        <f>6/34</f>
        <v>0.17647058823529413</v>
      </c>
      <c r="I28" s="5">
        <f>5/34</f>
        <v>0.14705882352941177</v>
      </c>
      <c r="J28" s="5">
        <f>1/34</f>
        <v>2.9411764705882353E-2</v>
      </c>
      <c r="K28" s="13">
        <f>SUM(Table810[[#This Row],[Yes]:[N/A2]])</f>
        <v>1.9999999999999998</v>
      </c>
      <c r="L28" s="5">
        <f>Table810[[#This Row],[Yes]]+Table810[[#This Row],[Adequate]]</f>
        <v>1.46524064171123</v>
      </c>
    </row>
    <row r="29" spans="1:12" ht="15.5" x14ac:dyDescent="0.35">
      <c r="A29" s="5" t="s">
        <v>40</v>
      </c>
      <c r="B29" s="5">
        <f>9/11</f>
        <v>0.81818181818181823</v>
      </c>
      <c r="C29" s="5">
        <v>0</v>
      </c>
      <c r="D29" s="5">
        <f>2/11</f>
        <v>0.18181818181818182</v>
      </c>
      <c r="E29" s="5">
        <v>0</v>
      </c>
      <c r="F29" s="5">
        <v>0</v>
      </c>
      <c r="G29" s="5">
        <f>29/34</f>
        <v>0.8529411764705882</v>
      </c>
      <c r="H29" s="5">
        <f>2/34</f>
        <v>5.8823529411764705E-2</v>
      </c>
      <c r="I29" s="5">
        <f>2/34</f>
        <v>5.8823529411764705E-2</v>
      </c>
      <c r="J29" s="5">
        <f>1/34</f>
        <v>2.9411764705882353E-2</v>
      </c>
      <c r="K29" s="13">
        <f>SUM(Table810[[#This Row],[Yes]:[N/A2]])</f>
        <v>2</v>
      </c>
      <c r="L29" s="5">
        <f>Table810[[#This Row],[Yes]]+Table810[[#This Row],[Adequate]]</f>
        <v>1.6711229946524064</v>
      </c>
    </row>
    <row r="30" spans="1:12" ht="15.5" x14ac:dyDescent="0.35">
      <c r="A30" s="5" t="s">
        <v>19</v>
      </c>
      <c r="B30" s="5">
        <f>10/11</f>
        <v>0.90909090909090906</v>
      </c>
      <c r="C30" s="5">
        <v>0</v>
      </c>
      <c r="D30" s="5">
        <f>1/11</f>
        <v>9.0909090909090912E-2</v>
      </c>
      <c r="E30" s="5">
        <v>0</v>
      </c>
      <c r="F30" s="5">
        <v>0</v>
      </c>
      <c r="G30" s="5">
        <f>27/34</f>
        <v>0.79411764705882348</v>
      </c>
      <c r="H30" s="5">
        <f>4/34</f>
        <v>0.11764705882352941</v>
      </c>
      <c r="I30" s="5">
        <f>2/34</f>
        <v>5.8823529411764705E-2</v>
      </c>
      <c r="J30" s="5">
        <f>1/34</f>
        <v>2.9411764705882353E-2</v>
      </c>
      <c r="K30" s="13">
        <f>SUM(Table810[[#This Row],[Yes]:[N/A2]])</f>
        <v>1.9999999999999998</v>
      </c>
      <c r="L30" s="5">
        <f>Table810[[#This Row],[Yes]]+Table810[[#This Row],[Adequate]]</f>
        <v>1.7032085561497325</v>
      </c>
    </row>
    <row r="31" spans="1:12" ht="15.5" x14ac:dyDescent="0.35">
      <c r="A31" s="5" t="s">
        <v>23</v>
      </c>
      <c r="B31" s="5">
        <f>9/11</f>
        <v>0.81818181818181823</v>
      </c>
      <c r="C31" s="5">
        <f>0/11</f>
        <v>0</v>
      </c>
      <c r="D31" s="5">
        <f>1/11</f>
        <v>9.0909090909090912E-2</v>
      </c>
      <c r="E31" s="5">
        <f>1/11</f>
        <v>9.0909090909090912E-2</v>
      </c>
      <c r="F31" s="5">
        <v>0</v>
      </c>
      <c r="G31" s="5">
        <f>31/34</f>
        <v>0.91176470588235292</v>
      </c>
      <c r="H31" s="5">
        <f>1/34</f>
        <v>2.9411764705882353E-2</v>
      </c>
      <c r="I31" s="5">
        <f>1/34</f>
        <v>2.9411764705882353E-2</v>
      </c>
      <c r="J31" s="5">
        <f>1/34</f>
        <v>2.9411764705882353E-2</v>
      </c>
      <c r="K31" s="13">
        <f>SUM(Table810[[#This Row],[Yes]:[N/A2]])</f>
        <v>1.9999999999999996</v>
      </c>
      <c r="L31" s="5">
        <f>Table810[[#This Row],[Yes]]+Table810[[#This Row],[Adequate]]</f>
        <v>1.7299465240641712</v>
      </c>
    </row>
  </sheetData>
  <mergeCells count="6">
    <mergeCell ref="B2:F2"/>
    <mergeCell ref="G2:J2"/>
    <mergeCell ref="B18:F18"/>
    <mergeCell ref="G18:J18"/>
    <mergeCell ref="A1:L1"/>
    <mergeCell ref="A17:L17"/>
  </mergeCells>
  <phoneticPr fontId="3" type="noConversion"/>
  <conditionalFormatting sqref="L4:L15">
    <cfRule type="colorScale" priority="2">
      <colorScale>
        <cfvo type="min"/>
        <cfvo type="percentile" val="50"/>
        <cfvo type="max"/>
        <color rgb="FFF8696B"/>
        <color rgb="FFFCFCFF"/>
        <color rgb="FF5A8AC6"/>
      </colorScale>
    </cfRule>
    <cfRule type="colorScale" priority="4">
      <colorScale>
        <cfvo type="min"/>
        <cfvo type="percentile" val="50"/>
        <cfvo type="max"/>
        <color rgb="FFF8696B"/>
        <color rgb="FFFFEB84"/>
        <color rgb="FF63BE7B"/>
      </colorScale>
    </cfRule>
  </conditionalFormatting>
  <conditionalFormatting sqref="L20:L31">
    <cfRule type="colorScale" priority="1">
      <colorScale>
        <cfvo type="min"/>
        <cfvo type="percentile" val="50"/>
        <cfvo type="max"/>
        <color rgb="FFF8696B"/>
        <color rgb="FFFCFCFF"/>
        <color rgb="FF5A8AC6"/>
      </colorScale>
    </cfRule>
    <cfRule type="colorScale" priority="3">
      <colorScale>
        <cfvo type="min"/>
        <cfvo type="percentile" val="50"/>
        <cfvo type="max"/>
        <color rgb="FFF8696B"/>
        <color rgb="FFFFEB84"/>
        <color rgb="FF63BE7B"/>
      </colorScale>
    </cfRule>
  </conditionalFormatting>
  <pageMargins left="0.7" right="0.7" top="0.75" bottom="0.75" header="0.3" footer="0.3"/>
  <pageSetup paperSize="9" orientation="landscape" r:id="rId1"/>
  <tableParts count="2">
    <tablePart r:id="rId2"/>
    <tablePart r:id="rId3"/>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DFFAE0-8EDB-479C-90FF-34F6E832A6D0}">
  <dimension ref="A1:M25"/>
  <sheetViews>
    <sheetView workbookViewId="0">
      <selection activeCell="K24" sqref="K24"/>
    </sheetView>
  </sheetViews>
  <sheetFormatPr defaultRowHeight="14.5" x14ac:dyDescent="0.35"/>
  <cols>
    <col min="3" max="3" width="15.453125" bestFit="1" customWidth="1"/>
    <col min="7" max="7" width="33.7265625" bestFit="1" customWidth="1"/>
  </cols>
  <sheetData>
    <row r="1" spans="1:13" ht="29.25" customHeight="1" x14ac:dyDescent="0.35">
      <c r="A1" s="124" t="s">
        <v>111</v>
      </c>
      <c r="B1" s="131"/>
      <c r="C1" s="131"/>
      <c r="D1" s="131"/>
      <c r="E1" s="131"/>
      <c r="F1" s="131"/>
      <c r="G1" s="131"/>
      <c r="H1" s="131"/>
      <c r="I1" s="131"/>
      <c r="J1" s="131"/>
      <c r="K1" s="131"/>
      <c r="L1" s="131"/>
    </row>
    <row r="2" spans="1:13" ht="15" x14ac:dyDescent="0.35">
      <c r="A2" s="14" t="s">
        <v>30</v>
      </c>
      <c r="B2" s="14" t="s">
        <v>16</v>
      </c>
      <c r="C2" s="15" t="s">
        <v>33</v>
      </c>
      <c r="D2" s="16" t="s">
        <v>37</v>
      </c>
      <c r="E2" s="16" t="s">
        <v>43</v>
      </c>
      <c r="F2" s="16" t="s">
        <v>6</v>
      </c>
      <c r="G2" s="17" t="s">
        <v>13</v>
      </c>
      <c r="H2" s="17" t="s">
        <v>23</v>
      </c>
      <c r="I2" s="17" t="s">
        <v>40</v>
      </c>
      <c r="J2" s="18" t="s">
        <v>9</v>
      </c>
      <c r="K2" s="19" t="s">
        <v>19</v>
      </c>
      <c r="L2" s="19" t="s">
        <v>27</v>
      </c>
      <c r="M2" s="4"/>
    </row>
    <row r="3" spans="1:13" ht="15.5" x14ac:dyDescent="0.35">
      <c r="A3" s="133" t="s">
        <v>112</v>
      </c>
      <c r="B3" s="20" t="s">
        <v>113</v>
      </c>
      <c r="C3" s="21" t="s">
        <v>114</v>
      </c>
      <c r="D3" s="22" t="s">
        <v>115</v>
      </c>
      <c r="E3" s="22" t="s">
        <v>115</v>
      </c>
      <c r="F3" s="22" t="s">
        <v>115</v>
      </c>
      <c r="G3" s="23" t="s">
        <v>116</v>
      </c>
      <c r="H3" s="132" t="s">
        <v>117</v>
      </c>
      <c r="I3" s="132" t="s">
        <v>117</v>
      </c>
      <c r="J3" s="24" t="s">
        <v>118</v>
      </c>
      <c r="K3" s="25" t="s">
        <v>119</v>
      </c>
      <c r="L3" s="25" t="s">
        <v>120</v>
      </c>
      <c r="M3" s="4" t="s">
        <v>121</v>
      </c>
    </row>
    <row r="4" spans="1:13" ht="15.5" x14ac:dyDescent="0.35">
      <c r="A4" s="133"/>
      <c r="B4" s="20" t="s">
        <v>122</v>
      </c>
      <c r="C4" s="21" t="s">
        <v>123</v>
      </c>
      <c r="D4" s="22" t="s">
        <v>124</v>
      </c>
      <c r="E4" s="22" t="s">
        <v>124</v>
      </c>
      <c r="F4" s="22" t="s">
        <v>121</v>
      </c>
      <c r="G4" s="86" t="s">
        <v>117</v>
      </c>
      <c r="H4" s="132"/>
      <c r="I4" s="132"/>
      <c r="J4" s="24" t="s">
        <v>125</v>
      </c>
      <c r="K4" s="25" t="s">
        <v>126</v>
      </c>
      <c r="L4" s="25" t="s">
        <v>127</v>
      </c>
      <c r="M4" s="4" t="s">
        <v>121</v>
      </c>
    </row>
    <row r="5" spans="1:13" ht="15.5" x14ac:dyDescent="0.35">
      <c r="A5" s="133"/>
      <c r="B5" s="20" t="s">
        <v>128</v>
      </c>
      <c r="C5" s="21" t="s">
        <v>129</v>
      </c>
      <c r="D5" s="22" t="s">
        <v>130</v>
      </c>
      <c r="E5" s="22" t="s">
        <v>130</v>
      </c>
      <c r="F5" s="22" t="s">
        <v>131</v>
      </c>
      <c r="G5" s="132" t="s">
        <v>132</v>
      </c>
      <c r="H5" s="23" t="s">
        <v>133</v>
      </c>
      <c r="I5" s="23" t="s">
        <v>133</v>
      </c>
      <c r="J5" s="24" t="s">
        <v>134</v>
      </c>
      <c r="K5" s="25" t="s">
        <v>135</v>
      </c>
      <c r="L5" s="25" t="s">
        <v>136</v>
      </c>
      <c r="M5" s="4" t="s">
        <v>121</v>
      </c>
    </row>
    <row r="6" spans="1:13" ht="15.5" x14ac:dyDescent="0.35">
      <c r="A6" s="133" t="s">
        <v>137</v>
      </c>
      <c r="B6" s="20" t="s">
        <v>138</v>
      </c>
      <c r="C6" s="26" t="s">
        <v>121</v>
      </c>
      <c r="D6" s="22" t="s">
        <v>139</v>
      </c>
      <c r="E6" s="22" t="s">
        <v>139</v>
      </c>
      <c r="F6" s="22" t="s">
        <v>140</v>
      </c>
      <c r="G6" s="132"/>
      <c r="H6" s="23" t="s">
        <v>141</v>
      </c>
      <c r="I6" s="23" t="s">
        <v>141</v>
      </c>
      <c r="J6" s="24" t="s">
        <v>142</v>
      </c>
      <c r="K6" s="25" t="s">
        <v>143</v>
      </c>
      <c r="L6" s="25" t="s">
        <v>144</v>
      </c>
      <c r="M6" s="4" t="s">
        <v>121</v>
      </c>
    </row>
    <row r="7" spans="1:13" ht="15.5" x14ac:dyDescent="0.35">
      <c r="A7" s="133"/>
      <c r="B7" s="20" t="s">
        <v>145</v>
      </c>
      <c r="C7" s="26" t="s">
        <v>121</v>
      </c>
      <c r="D7" s="22"/>
      <c r="E7" s="22"/>
      <c r="F7" s="27" t="s">
        <v>146</v>
      </c>
      <c r="G7" s="132" t="s">
        <v>147</v>
      </c>
      <c r="H7" s="132" t="s">
        <v>148</v>
      </c>
      <c r="I7" s="23" t="s">
        <v>149</v>
      </c>
      <c r="J7" s="24" t="s">
        <v>150</v>
      </c>
      <c r="K7" s="25" t="s">
        <v>151</v>
      </c>
      <c r="L7" s="25" t="s">
        <v>152</v>
      </c>
      <c r="M7" s="4" t="s">
        <v>121</v>
      </c>
    </row>
    <row r="8" spans="1:13" ht="15.5" x14ac:dyDescent="0.35">
      <c r="A8" s="26"/>
      <c r="B8" s="26"/>
      <c r="C8" s="26"/>
      <c r="D8" s="22"/>
      <c r="E8" s="22"/>
      <c r="F8" s="27" t="s">
        <v>153</v>
      </c>
      <c r="G8" s="132"/>
      <c r="H8" s="132"/>
      <c r="I8" s="23" t="s">
        <v>154</v>
      </c>
      <c r="J8" s="24" t="s">
        <v>155</v>
      </c>
      <c r="K8" s="25" t="s">
        <v>121</v>
      </c>
      <c r="L8" s="28" t="s">
        <v>156</v>
      </c>
      <c r="M8" s="4" t="s">
        <v>121</v>
      </c>
    </row>
    <row r="9" spans="1:13" ht="15.5" x14ac:dyDescent="0.35">
      <c r="A9" s="26"/>
      <c r="B9" s="26"/>
      <c r="C9" s="26"/>
      <c r="D9" s="26"/>
      <c r="E9" s="26"/>
      <c r="F9" s="26"/>
      <c r="G9" s="132"/>
      <c r="H9" s="132"/>
      <c r="I9" s="23" t="s">
        <v>157</v>
      </c>
      <c r="J9" s="26" t="s">
        <v>121</v>
      </c>
      <c r="K9" s="25"/>
      <c r="L9" s="28" t="s">
        <v>158</v>
      </c>
      <c r="M9" s="4" t="s">
        <v>121</v>
      </c>
    </row>
    <row r="10" spans="1:13" ht="15.5" x14ac:dyDescent="0.35">
      <c r="A10" s="26"/>
      <c r="B10" s="26"/>
      <c r="C10" s="26"/>
      <c r="D10" s="26"/>
      <c r="E10" s="26"/>
      <c r="F10" s="26"/>
      <c r="G10" s="132"/>
      <c r="H10" s="132" t="s">
        <v>159</v>
      </c>
      <c r="I10" s="23" t="s">
        <v>160</v>
      </c>
      <c r="J10" s="26" t="s">
        <v>121</v>
      </c>
      <c r="K10" s="25" t="s">
        <v>161</v>
      </c>
      <c r="L10" s="25" t="s">
        <v>162</v>
      </c>
      <c r="M10" s="4" t="s">
        <v>121</v>
      </c>
    </row>
    <row r="11" spans="1:13" ht="15.5" x14ac:dyDescent="0.35">
      <c r="A11" s="26"/>
      <c r="B11" s="26"/>
      <c r="C11" s="26"/>
      <c r="D11" s="26"/>
      <c r="E11" s="26"/>
      <c r="F11" s="26"/>
      <c r="G11" s="132"/>
      <c r="H11" s="132"/>
      <c r="I11" s="23" t="s">
        <v>163</v>
      </c>
      <c r="J11" s="26" t="s">
        <v>121</v>
      </c>
      <c r="K11" s="25"/>
      <c r="L11" s="28" t="s">
        <v>164</v>
      </c>
      <c r="M11" s="4" t="s">
        <v>121</v>
      </c>
    </row>
    <row r="12" spans="1:13" ht="15.5" x14ac:dyDescent="0.35">
      <c r="A12" s="26"/>
      <c r="B12" s="26"/>
      <c r="C12" s="26"/>
      <c r="D12" s="26"/>
      <c r="E12" s="26"/>
      <c r="F12" s="26"/>
      <c r="G12" s="23" t="s">
        <v>165</v>
      </c>
      <c r="H12" s="132" t="s">
        <v>166</v>
      </c>
      <c r="I12" s="132" t="s">
        <v>167</v>
      </c>
      <c r="J12" s="26"/>
      <c r="K12" s="28" t="s">
        <v>168</v>
      </c>
      <c r="L12" s="25" t="s">
        <v>121</v>
      </c>
      <c r="M12" s="4"/>
    </row>
    <row r="13" spans="1:13" ht="15.5" x14ac:dyDescent="0.35">
      <c r="A13" s="26"/>
      <c r="B13" s="26"/>
      <c r="C13" s="26"/>
      <c r="D13" s="26"/>
      <c r="E13" s="26"/>
      <c r="F13" s="26"/>
      <c r="G13" s="86" t="s">
        <v>169</v>
      </c>
      <c r="H13" s="132"/>
      <c r="I13" s="132"/>
      <c r="J13" s="26"/>
      <c r="K13" s="26"/>
      <c r="L13" s="26"/>
      <c r="M13" s="4"/>
    </row>
    <row r="14" spans="1:13" ht="15.5" x14ac:dyDescent="0.35">
      <c r="A14" s="26"/>
      <c r="B14" s="26"/>
      <c r="C14" s="26"/>
      <c r="D14" s="26"/>
      <c r="E14" s="26"/>
      <c r="F14" s="26"/>
      <c r="G14" s="23" t="s">
        <v>170</v>
      </c>
      <c r="H14" s="132"/>
      <c r="I14" s="132"/>
      <c r="J14" s="26"/>
      <c r="K14" s="26"/>
      <c r="L14" s="26"/>
      <c r="M14" s="4"/>
    </row>
    <row r="15" spans="1:13" ht="15.5" x14ac:dyDescent="0.35">
      <c r="A15" s="26"/>
      <c r="B15" s="26"/>
      <c r="C15" s="26"/>
      <c r="D15" s="26"/>
      <c r="E15" s="26"/>
      <c r="F15" s="26"/>
      <c r="G15" s="23" t="s">
        <v>171</v>
      </c>
      <c r="H15" s="132" t="s">
        <v>172</v>
      </c>
      <c r="I15" s="132" t="s">
        <v>140</v>
      </c>
      <c r="J15" s="26"/>
      <c r="K15" s="26"/>
      <c r="L15" s="26"/>
      <c r="M15" s="4"/>
    </row>
    <row r="16" spans="1:13" ht="15.5" x14ac:dyDescent="0.35">
      <c r="A16" s="26"/>
      <c r="B16" s="26"/>
      <c r="C16" s="26"/>
      <c r="D16" s="26"/>
      <c r="E16" s="26"/>
      <c r="F16" s="26"/>
      <c r="G16" s="23" t="s">
        <v>173</v>
      </c>
      <c r="H16" s="132"/>
      <c r="I16" s="132"/>
      <c r="J16" s="26"/>
      <c r="K16" s="26"/>
      <c r="L16" s="26"/>
      <c r="M16" s="4"/>
    </row>
    <row r="17" spans="1:13" ht="15.5" x14ac:dyDescent="0.35">
      <c r="A17" s="26"/>
      <c r="B17" s="26"/>
      <c r="C17" s="26"/>
      <c r="D17" s="26"/>
      <c r="E17" s="26"/>
      <c r="F17" s="26"/>
      <c r="G17" s="29" t="s">
        <v>174</v>
      </c>
      <c r="H17" s="29" t="s">
        <v>175</v>
      </c>
      <c r="I17" s="23"/>
      <c r="J17" s="26" t="s">
        <v>121</v>
      </c>
      <c r="K17" s="26"/>
      <c r="L17" s="26"/>
      <c r="M17" s="4"/>
    </row>
    <row r="18" spans="1:13" ht="15.5" x14ac:dyDescent="0.35">
      <c r="A18" s="26"/>
      <c r="B18" s="26"/>
      <c r="C18" s="26"/>
      <c r="D18" s="26"/>
      <c r="E18" s="26"/>
      <c r="F18" s="26"/>
      <c r="G18" s="29" t="s">
        <v>176</v>
      </c>
      <c r="H18" s="23" t="s">
        <v>121</v>
      </c>
      <c r="I18" s="23"/>
      <c r="J18" s="26"/>
      <c r="K18" s="26"/>
      <c r="L18" s="26"/>
      <c r="M18" s="4"/>
    </row>
    <row r="19" spans="1:13" ht="15.5" x14ac:dyDescent="0.35">
      <c r="A19" s="26"/>
      <c r="B19" s="26"/>
      <c r="C19" s="26"/>
      <c r="D19" s="26"/>
      <c r="E19" s="26"/>
      <c r="F19" s="26"/>
      <c r="G19" s="29" t="s">
        <v>177</v>
      </c>
      <c r="H19" s="23" t="s">
        <v>121</v>
      </c>
      <c r="I19" s="23"/>
      <c r="J19" s="26"/>
      <c r="K19" s="26"/>
      <c r="L19" s="26"/>
      <c r="M19" s="4"/>
    </row>
    <row r="20" spans="1:13" ht="15.5" x14ac:dyDescent="0.35">
      <c r="A20" s="26"/>
      <c r="B20" s="26"/>
      <c r="C20" s="26"/>
      <c r="D20" s="26"/>
      <c r="E20" s="26"/>
      <c r="F20" s="26"/>
      <c r="G20" s="29" t="s">
        <v>178</v>
      </c>
      <c r="H20" s="23" t="s">
        <v>121</v>
      </c>
      <c r="I20" s="23"/>
      <c r="J20" s="26"/>
      <c r="K20" s="26"/>
      <c r="L20" s="26"/>
      <c r="M20" s="4"/>
    </row>
    <row r="21" spans="1:13" ht="15.5" x14ac:dyDescent="0.35">
      <c r="A21" s="5"/>
      <c r="B21" s="5"/>
      <c r="C21" s="5"/>
      <c r="D21" s="5"/>
      <c r="E21" s="5"/>
      <c r="F21" s="5"/>
      <c r="G21" s="5"/>
      <c r="H21" s="5"/>
      <c r="I21" s="5"/>
      <c r="J21" s="5"/>
      <c r="K21" s="5"/>
      <c r="L21" s="5"/>
      <c r="M21" s="4"/>
    </row>
    <row r="22" spans="1:13" ht="15.5" x14ac:dyDescent="0.35">
      <c r="A22" s="5"/>
      <c r="B22" s="5"/>
      <c r="C22" s="5"/>
      <c r="D22" s="5"/>
      <c r="E22" s="5"/>
      <c r="F22" s="5"/>
      <c r="G22" s="5"/>
      <c r="H22" s="5"/>
      <c r="I22" s="5"/>
      <c r="J22" s="5"/>
      <c r="K22" s="5"/>
      <c r="L22" s="5"/>
      <c r="M22" s="4"/>
    </row>
    <row r="23" spans="1:13" ht="15.5" x14ac:dyDescent="0.35">
      <c r="A23" s="5"/>
      <c r="B23" s="5"/>
      <c r="C23" s="5"/>
      <c r="D23" s="5"/>
      <c r="E23" s="5"/>
      <c r="F23" s="5"/>
      <c r="G23" s="5"/>
      <c r="H23" s="5"/>
      <c r="I23" s="5"/>
      <c r="J23" s="5"/>
      <c r="K23" s="5"/>
      <c r="L23" s="5"/>
      <c r="M23" s="4"/>
    </row>
    <row r="24" spans="1:13" x14ac:dyDescent="0.35">
      <c r="A24" s="4"/>
      <c r="B24" s="4"/>
      <c r="C24" s="4"/>
      <c r="D24" s="4"/>
      <c r="E24" s="4"/>
      <c r="F24" s="4"/>
      <c r="G24" s="4"/>
      <c r="H24" s="4"/>
      <c r="I24" s="4"/>
      <c r="J24" s="4"/>
      <c r="K24" s="4"/>
      <c r="L24" s="4"/>
      <c r="M24" s="4"/>
    </row>
    <row r="25" spans="1:13" x14ac:dyDescent="0.35">
      <c r="A25" s="4"/>
      <c r="B25" s="4"/>
      <c r="C25" s="4"/>
      <c r="D25" s="4"/>
      <c r="E25" s="4"/>
      <c r="F25" s="4"/>
      <c r="G25" s="4"/>
      <c r="H25" s="4"/>
      <c r="I25" s="4"/>
      <c r="J25" s="4"/>
      <c r="K25" s="4"/>
      <c r="L25" s="4"/>
      <c r="M25" s="4"/>
    </row>
  </sheetData>
  <mergeCells count="13">
    <mergeCell ref="A1:L1"/>
    <mergeCell ref="H12:H14"/>
    <mergeCell ref="I12:I14"/>
    <mergeCell ref="H15:H16"/>
    <mergeCell ref="I15:I16"/>
    <mergeCell ref="A3:A5"/>
    <mergeCell ref="H3:H4"/>
    <mergeCell ref="I3:I4"/>
    <mergeCell ref="G5:G6"/>
    <mergeCell ref="A6:A7"/>
    <mergeCell ref="G7:G11"/>
    <mergeCell ref="H7:H9"/>
    <mergeCell ref="H10:H1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DBA90A-41F2-4583-946D-174307D44590}">
  <sheetPr>
    <tabColor rgb="FFFFFFCC"/>
  </sheetPr>
  <dimension ref="A1:N43"/>
  <sheetViews>
    <sheetView topLeftCell="B20" workbookViewId="0">
      <selection sqref="A1:N1"/>
    </sheetView>
  </sheetViews>
  <sheetFormatPr defaultRowHeight="14.5" x14ac:dyDescent="0.35"/>
  <cols>
    <col min="1" max="1" width="9.453125" bestFit="1" customWidth="1"/>
    <col min="2" max="14" width="20.54296875" style="1" customWidth="1"/>
  </cols>
  <sheetData>
    <row r="1" spans="1:14" ht="29.25" customHeight="1" x14ac:dyDescent="0.35">
      <c r="A1" s="138" t="s">
        <v>179</v>
      </c>
      <c r="B1" s="139"/>
      <c r="C1" s="139"/>
      <c r="D1" s="139"/>
      <c r="E1" s="139"/>
      <c r="F1" s="139"/>
      <c r="G1" s="139"/>
      <c r="H1" s="139"/>
      <c r="I1" s="139"/>
      <c r="J1" s="139"/>
      <c r="K1" s="139"/>
      <c r="L1" s="139"/>
      <c r="M1" s="139"/>
      <c r="N1" s="139"/>
    </row>
    <row r="2" spans="1:14" ht="15" x14ac:dyDescent="0.35">
      <c r="A2" s="140" t="s">
        <v>30</v>
      </c>
      <c r="B2" s="30" t="s">
        <v>180</v>
      </c>
      <c r="C2" s="30" t="s">
        <v>181</v>
      </c>
      <c r="D2" s="30" t="s">
        <v>182</v>
      </c>
      <c r="E2" s="30" t="s">
        <v>183</v>
      </c>
      <c r="F2" s="30" t="s">
        <v>184</v>
      </c>
      <c r="G2" s="30" t="s">
        <v>185</v>
      </c>
      <c r="H2" s="30" t="s">
        <v>186</v>
      </c>
      <c r="I2" s="30" t="s">
        <v>187</v>
      </c>
      <c r="J2" s="31" t="s">
        <v>188</v>
      </c>
      <c r="K2" s="30" t="s">
        <v>189</v>
      </c>
      <c r="L2" s="30" t="s">
        <v>190</v>
      </c>
      <c r="M2" s="30" t="s">
        <v>191</v>
      </c>
      <c r="N2" s="32" t="s">
        <v>83</v>
      </c>
    </row>
    <row r="3" spans="1:14" ht="15.5" x14ac:dyDescent="0.35">
      <c r="A3" s="141"/>
      <c r="B3" s="126" t="s">
        <v>192</v>
      </c>
      <c r="C3" s="126" t="s">
        <v>193</v>
      </c>
      <c r="D3" s="135" t="s">
        <v>194</v>
      </c>
      <c r="E3" s="125" t="s">
        <v>195</v>
      </c>
      <c r="F3" s="126" t="s">
        <v>196</v>
      </c>
      <c r="G3" s="126" t="s">
        <v>197</v>
      </c>
      <c r="H3" s="135" t="s">
        <v>112</v>
      </c>
      <c r="I3" s="36" t="s">
        <v>198</v>
      </c>
      <c r="J3" s="37" t="str">
        <f>(1-0.146)&amp;"-"&amp;(1-0.103)</f>
        <v>0.854-0.897</v>
      </c>
      <c r="K3" s="126" t="s">
        <v>199</v>
      </c>
      <c r="L3" s="135" t="s">
        <v>200</v>
      </c>
      <c r="M3" s="126" t="s">
        <v>201</v>
      </c>
      <c r="N3" s="126" t="s">
        <v>202</v>
      </c>
    </row>
    <row r="4" spans="1:14" ht="15.5" x14ac:dyDescent="0.35">
      <c r="A4" s="141"/>
      <c r="B4" s="126"/>
      <c r="C4" s="126"/>
      <c r="D4" s="135"/>
      <c r="E4" s="125"/>
      <c r="F4" s="126"/>
      <c r="G4" s="126"/>
      <c r="H4" s="135"/>
      <c r="I4" s="36" t="s">
        <v>203</v>
      </c>
      <c r="J4" s="37" t="s">
        <v>204</v>
      </c>
      <c r="K4" s="126"/>
      <c r="L4" s="135"/>
      <c r="M4" s="126"/>
      <c r="N4" s="126"/>
    </row>
    <row r="5" spans="1:14" ht="15.5" x14ac:dyDescent="0.35">
      <c r="A5" s="141"/>
      <c r="B5" s="126"/>
      <c r="C5" s="126"/>
      <c r="D5" s="135"/>
      <c r="E5" s="125"/>
      <c r="F5" s="126"/>
      <c r="G5" s="126"/>
      <c r="H5" s="34" t="s">
        <v>137</v>
      </c>
      <c r="I5" s="36" t="s">
        <v>203</v>
      </c>
      <c r="J5" s="36">
        <v>1</v>
      </c>
      <c r="K5" s="126"/>
      <c r="L5" s="135"/>
      <c r="M5" s="126"/>
      <c r="N5" s="126"/>
    </row>
    <row r="6" spans="1:14" ht="15.5" x14ac:dyDescent="0.35">
      <c r="A6" s="141" t="s">
        <v>16</v>
      </c>
      <c r="B6" s="126" t="s">
        <v>205</v>
      </c>
      <c r="C6" s="126" t="s">
        <v>206</v>
      </c>
      <c r="D6" s="135" t="s">
        <v>194</v>
      </c>
      <c r="E6" s="125" t="s">
        <v>207</v>
      </c>
      <c r="F6" s="126" t="s">
        <v>208</v>
      </c>
      <c r="G6" s="126" t="s">
        <v>209</v>
      </c>
      <c r="H6" s="134" t="s">
        <v>113</v>
      </c>
      <c r="I6" s="36" t="s">
        <v>210</v>
      </c>
      <c r="J6" s="40" t="s">
        <v>211</v>
      </c>
      <c r="K6" s="126" t="s">
        <v>212</v>
      </c>
      <c r="L6" s="135" t="s">
        <v>213</v>
      </c>
      <c r="M6" s="126" t="s">
        <v>214</v>
      </c>
      <c r="N6" s="126" t="s">
        <v>215</v>
      </c>
    </row>
    <row r="7" spans="1:14" ht="15.5" x14ac:dyDescent="0.35">
      <c r="A7" s="141"/>
      <c r="B7" s="126"/>
      <c r="C7" s="126"/>
      <c r="D7" s="135"/>
      <c r="E7" s="125"/>
      <c r="F7" s="126"/>
      <c r="G7" s="126"/>
      <c r="H7" s="134"/>
      <c r="I7" s="36" t="s">
        <v>216</v>
      </c>
      <c r="J7" s="40" t="s">
        <v>217</v>
      </c>
      <c r="K7" s="125"/>
      <c r="L7" s="135"/>
      <c r="M7" s="125"/>
      <c r="N7" s="126"/>
    </row>
    <row r="8" spans="1:14" ht="15.5" x14ac:dyDescent="0.35">
      <c r="A8" s="141"/>
      <c r="B8" s="126"/>
      <c r="C8" s="126"/>
      <c r="D8" s="135"/>
      <c r="E8" s="125"/>
      <c r="F8" s="126"/>
      <c r="G8" s="126"/>
      <c r="H8" s="39" t="s">
        <v>138</v>
      </c>
      <c r="I8" s="36" t="s">
        <v>216</v>
      </c>
      <c r="J8" s="40" t="s">
        <v>218</v>
      </c>
      <c r="K8" s="125"/>
      <c r="L8" s="135"/>
      <c r="M8" s="125"/>
      <c r="N8" s="126"/>
    </row>
    <row r="9" spans="1:14" ht="15.5" x14ac:dyDescent="0.35">
      <c r="A9" s="141"/>
      <c r="B9" s="126"/>
      <c r="C9" s="126"/>
      <c r="D9" s="135"/>
      <c r="E9" s="125"/>
      <c r="F9" s="126"/>
      <c r="G9" s="126"/>
      <c r="H9" s="136" t="s">
        <v>122</v>
      </c>
      <c r="I9" s="41" t="s">
        <v>219</v>
      </c>
      <c r="J9" s="42" t="s">
        <v>220</v>
      </c>
      <c r="K9" s="125"/>
      <c r="L9" s="135"/>
      <c r="M9" s="125"/>
      <c r="N9" s="126"/>
    </row>
    <row r="10" spans="1:14" ht="15.5" x14ac:dyDescent="0.35">
      <c r="A10" s="141"/>
      <c r="B10" s="126"/>
      <c r="C10" s="126"/>
      <c r="D10" s="135"/>
      <c r="E10" s="125"/>
      <c r="F10" s="126"/>
      <c r="G10" s="126"/>
      <c r="H10" s="136"/>
      <c r="I10" s="41" t="s">
        <v>221</v>
      </c>
      <c r="J10" s="42" t="s">
        <v>222</v>
      </c>
      <c r="K10" s="125"/>
      <c r="L10" s="135"/>
      <c r="M10" s="125"/>
      <c r="N10" s="126"/>
    </row>
    <row r="11" spans="1:14" ht="15.5" x14ac:dyDescent="0.35">
      <c r="A11" s="141"/>
      <c r="B11" s="126"/>
      <c r="C11" s="126"/>
      <c r="D11" s="135"/>
      <c r="E11" s="125"/>
      <c r="F11" s="126"/>
      <c r="G11" s="126"/>
      <c r="H11" s="136"/>
      <c r="I11" s="41" t="s">
        <v>223</v>
      </c>
      <c r="J11" s="42" t="s">
        <v>224</v>
      </c>
      <c r="K11" s="125"/>
      <c r="L11" s="135"/>
      <c r="M11" s="125"/>
      <c r="N11" s="126"/>
    </row>
    <row r="12" spans="1:14" ht="15.5" x14ac:dyDescent="0.35">
      <c r="A12" s="141"/>
      <c r="B12" s="126"/>
      <c r="C12" s="126"/>
      <c r="D12" s="135"/>
      <c r="E12" s="125"/>
      <c r="F12" s="126"/>
      <c r="G12" s="126"/>
      <c r="H12" s="137" t="s">
        <v>128</v>
      </c>
      <c r="I12" s="41" t="s">
        <v>219</v>
      </c>
      <c r="J12" s="42" t="s">
        <v>225</v>
      </c>
      <c r="K12" s="125"/>
      <c r="L12" s="135"/>
      <c r="M12" s="125"/>
      <c r="N12" s="126"/>
    </row>
    <row r="13" spans="1:14" ht="15.5" x14ac:dyDescent="0.35">
      <c r="A13" s="141"/>
      <c r="B13" s="126"/>
      <c r="C13" s="126"/>
      <c r="D13" s="135"/>
      <c r="E13" s="125"/>
      <c r="F13" s="126"/>
      <c r="G13" s="126"/>
      <c r="H13" s="137"/>
      <c r="I13" s="41" t="s">
        <v>221</v>
      </c>
      <c r="J13" s="42" t="s">
        <v>226</v>
      </c>
      <c r="K13" s="125"/>
      <c r="L13" s="135"/>
      <c r="M13" s="125"/>
      <c r="N13" s="126"/>
    </row>
    <row r="14" spans="1:14" ht="15.5" x14ac:dyDescent="0.35">
      <c r="A14" s="141"/>
      <c r="B14" s="126"/>
      <c r="C14" s="126"/>
      <c r="D14" s="135"/>
      <c r="E14" s="125"/>
      <c r="F14" s="126"/>
      <c r="G14" s="126"/>
      <c r="H14" s="137"/>
      <c r="I14" s="41" t="s">
        <v>223</v>
      </c>
      <c r="J14" s="42" t="s">
        <v>227</v>
      </c>
      <c r="K14" s="125"/>
      <c r="L14" s="135"/>
      <c r="M14" s="125"/>
      <c r="N14" s="126"/>
    </row>
    <row r="15" spans="1:14" ht="15.5" x14ac:dyDescent="0.35">
      <c r="A15" s="141"/>
      <c r="B15" s="126"/>
      <c r="C15" s="126"/>
      <c r="D15" s="135"/>
      <c r="E15" s="125"/>
      <c r="F15" s="126"/>
      <c r="G15" s="126"/>
      <c r="H15" s="34" t="s">
        <v>145</v>
      </c>
      <c r="I15" s="36" t="s">
        <v>223</v>
      </c>
      <c r="J15" s="40" t="s">
        <v>218</v>
      </c>
      <c r="K15" s="125"/>
      <c r="L15" s="135"/>
      <c r="M15" s="125"/>
      <c r="N15" s="126"/>
    </row>
    <row r="16" spans="1:14" ht="15.5" x14ac:dyDescent="0.35">
      <c r="A16" s="5"/>
      <c r="B16" s="38"/>
      <c r="C16" s="38"/>
      <c r="D16" s="38"/>
      <c r="E16" s="38"/>
      <c r="F16" s="38"/>
      <c r="G16" s="38"/>
      <c r="H16" s="38"/>
      <c r="I16" s="38"/>
      <c r="J16" s="38"/>
      <c r="K16" s="38"/>
      <c r="L16" s="38"/>
      <c r="M16" s="38"/>
      <c r="N16" s="38"/>
    </row>
    <row r="17" spans="1:14" ht="15.5" x14ac:dyDescent="0.35">
      <c r="A17" s="5"/>
      <c r="B17" s="38"/>
      <c r="C17" s="38"/>
      <c r="D17" s="38"/>
      <c r="E17" s="38"/>
      <c r="F17" s="38"/>
      <c r="G17" s="38"/>
      <c r="H17" s="38"/>
      <c r="I17" s="38"/>
      <c r="J17" s="38"/>
      <c r="K17" s="38"/>
      <c r="L17" s="38"/>
      <c r="M17" s="38"/>
      <c r="N17" s="38"/>
    </row>
    <row r="18" spans="1:14" ht="15.5" x14ac:dyDescent="0.35">
      <c r="A18" s="5"/>
      <c r="B18" s="38"/>
      <c r="C18" s="38"/>
      <c r="D18" s="38"/>
      <c r="E18" s="38"/>
      <c r="F18" s="38"/>
      <c r="G18" s="38"/>
      <c r="H18" s="38"/>
      <c r="I18" s="38"/>
      <c r="J18" s="38"/>
      <c r="K18" s="38"/>
      <c r="L18" s="38"/>
      <c r="M18" s="38"/>
      <c r="N18" s="38"/>
    </row>
    <row r="19" spans="1:14" ht="15.5" x14ac:dyDescent="0.35">
      <c r="A19" s="5"/>
      <c r="B19" s="38"/>
      <c r="C19" s="38"/>
      <c r="D19" s="38"/>
      <c r="E19" s="38"/>
      <c r="F19" s="38"/>
      <c r="G19" s="38"/>
      <c r="H19" s="38"/>
      <c r="I19" s="38"/>
      <c r="J19" s="38"/>
      <c r="K19" s="38"/>
      <c r="L19" s="38"/>
      <c r="M19" s="38"/>
      <c r="N19" s="38"/>
    </row>
    <row r="20" spans="1:14" ht="15.5" x14ac:dyDescent="0.35">
      <c r="A20" s="5"/>
      <c r="B20" s="38"/>
      <c r="C20" s="38"/>
      <c r="D20" s="38"/>
      <c r="E20" s="38"/>
      <c r="F20" s="38"/>
      <c r="G20" s="38"/>
      <c r="H20" s="38"/>
      <c r="I20" s="38"/>
      <c r="J20" s="38"/>
      <c r="K20" s="38"/>
      <c r="L20" s="38"/>
      <c r="M20" s="38"/>
      <c r="N20" s="38"/>
    </row>
    <row r="21" spans="1:14" ht="15.5" x14ac:dyDescent="0.35">
      <c r="A21" s="5"/>
      <c r="B21" s="38"/>
      <c r="C21" s="38"/>
      <c r="D21" s="38"/>
      <c r="E21" s="38"/>
      <c r="F21" s="38"/>
      <c r="G21" s="38"/>
      <c r="H21" s="38"/>
      <c r="I21" s="38"/>
      <c r="J21" s="38"/>
      <c r="K21" s="38"/>
      <c r="L21" s="38"/>
      <c r="M21" s="38"/>
      <c r="N21" s="38"/>
    </row>
    <row r="22" spans="1:14" ht="15.5" x14ac:dyDescent="0.35">
      <c r="A22" s="5"/>
      <c r="B22" s="38"/>
      <c r="C22" s="38"/>
      <c r="D22" s="38"/>
      <c r="E22" s="38"/>
      <c r="F22" s="38"/>
      <c r="G22" s="38"/>
      <c r="H22" s="38"/>
      <c r="I22" s="38"/>
      <c r="J22" s="38"/>
      <c r="K22" s="38"/>
      <c r="L22" s="38"/>
      <c r="M22" s="38"/>
      <c r="N22" s="38"/>
    </row>
    <row r="23" spans="1:14" ht="15.5" x14ac:dyDescent="0.35">
      <c r="A23" s="5"/>
      <c r="B23" s="38"/>
      <c r="C23" s="38"/>
      <c r="D23" s="38"/>
      <c r="E23" s="38"/>
      <c r="F23" s="38"/>
      <c r="G23" s="38"/>
      <c r="H23" s="38"/>
      <c r="I23" s="38"/>
      <c r="J23" s="38"/>
      <c r="K23" s="38"/>
      <c r="L23" s="38"/>
      <c r="M23" s="38"/>
      <c r="N23" s="38"/>
    </row>
    <row r="24" spans="1:14" ht="15.5" x14ac:dyDescent="0.35">
      <c r="A24" s="5"/>
      <c r="B24" s="38"/>
      <c r="C24" s="38"/>
      <c r="D24" s="38"/>
      <c r="E24" s="38"/>
      <c r="F24" s="38"/>
      <c r="G24" s="38"/>
      <c r="H24" s="38"/>
      <c r="I24" s="43"/>
      <c r="J24" s="38"/>
      <c r="K24" s="38"/>
      <c r="L24" s="38"/>
      <c r="M24" s="38"/>
      <c r="N24" s="38"/>
    </row>
    <row r="25" spans="1:14" ht="15.5" x14ac:dyDescent="0.35">
      <c r="A25" s="5"/>
      <c r="B25" s="38"/>
      <c r="C25" s="38"/>
      <c r="D25" s="38"/>
      <c r="E25" s="38"/>
      <c r="F25" s="38"/>
      <c r="G25" s="38"/>
      <c r="H25" s="38"/>
      <c r="I25" s="44"/>
      <c r="J25" s="38"/>
      <c r="K25" s="38"/>
      <c r="L25" s="38"/>
      <c r="M25" s="38"/>
      <c r="N25" s="38"/>
    </row>
    <row r="26" spans="1:14" ht="15.5" x14ac:dyDescent="0.35">
      <c r="A26" s="5"/>
      <c r="B26" s="38"/>
      <c r="C26" s="38"/>
      <c r="D26" s="38"/>
      <c r="E26" s="38"/>
      <c r="F26" s="38"/>
      <c r="G26" s="38"/>
      <c r="H26" s="38"/>
      <c r="I26" s="44"/>
      <c r="J26" s="43"/>
      <c r="K26" s="38"/>
      <c r="L26" s="38"/>
      <c r="M26" s="38"/>
      <c r="N26" s="38"/>
    </row>
    <row r="27" spans="1:14" ht="15.5" x14ac:dyDescent="0.35">
      <c r="A27" s="5"/>
      <c r="B27" s="38"/>
      <c r="C27" s="38"/>
      <c r="D27" s="38"/>
      <c r="E27" s="38"/>
      <c r="F27" s="38"/>
      <c r="G27" s="38"/>
      <c r="H27" s="38"/>
      <c r="I27" s="44"/>
      <c r="J27" s="44"/>
      <c r="K27" s="38"/>
      <c r="L27" s="38"/>
      <c r="M27" s="38"/>
      <c r="N27" s="38"/>
    </row>
    <row r="28" spans="1:14" ht="15.5" x14ac:dyDescent="0.35">
      <c r="A28" s="5"/>
      <c r="B28" s="38"/>
      <c r="C28" s="38"/>
      <c r="D28" s="38"/>
      <c r="E28" s="38"/>
      <c r="F28" s="38"/>
      <c r="G28" s="38"/>
      <c r="H28" s="38"/>
      <c r="I28" s="44"/>
      <c r="J28" s="44"/>
      <c r="K28" s="38"/>
      <c r="L28" s="38"/>
      <c r="M28" s="38"/>
      <c r="N28" s="38"/>
    </row>
    <row r="29" spans="1:14" ht="15.5" x14ac:dyDescent="0.35">
      <c r="A29" s="5"/>
      <c r="B29" s="38"/>
      <c r="C29" s="38"/>
      <c r="D29" s="38"/>
      <c r="E29" s="38"/>
      <c r="F29" s="38"/>
      <c r="G29" s="38"/>
      <c r="H29" s="38"/>
      <c r="I29" s="44"/>
      <c r="J29" s="44"/>
      <c r="K29" s="38"/>
      <c r="L29" s="38"/>
      <c r="M29" s="38"/>
      <c r="N29" s="38"/>
    </row>
    <row r="30" spans="1:14" ht="15.5" x14ac:dyDescent="0.35">
      <c r="A30" s="5"/>
      <c r="B30" s="38"/>
      <c r="C30" s="38"/>
      <c r="D30" s="38"/>
      <c r="E30" s="38"/>
      <c r="F30" s="38"/>
      <c r="G30" s="38"/>
      <c r="H30" s="38"/>
      <c r="I30" s="44"/>
      <c r="J30" s="44"/>
      <c r="K30" s="38"/>
      <c r="L30" s="38"/>
      <c r="M30" s="38"/>
      <c r="N30" s="38"/>
    </row>
    <row r="31" spans="1:14" ht="15.5" x14ac:dyDescent="0.35">
      <c r="A31" s="5"/>
      <c r="B31" s="38"/>
      <c r="C31" s="38"/>
      <c r="D31" s="38"/>
      <c r="E31" s="38"/>
      <c r="F31" s="38"/>
      <c r="G31" s="38"/>
      <c r="H31" s="38"/>
      <c r="I31" s="44"/>
      <c r="J31" s="44"/>
      <c r="K31" s="38"/>
      <c r="L31" s="38"/>
      <c r="M31" s="38"/>
      <c r="N31" s="38"/>
    </row>
    <row r="32" spans="1:14" ht="15.5" x14ac:dyDescent="0.35">
      <c r="A32" s="5"/>
      <c r="E32" s="38"/>
      <c r="F32" s="38"/>
      <c r="J32" s="44"/>
      <c r="K32" s="38"/>
      <c r="L32" s="38"/>
      <c r="M32" s="38"/>
      <c r="N32" s="38"/>
    </row>
    <row r="33" spans="1:14" ht="29.25" customHeight="1" x14ac:dyDescent="0.35">
      <c r="A33" s="124" t="s">
        <v>228</v>
      </c>
      <c r="B33" s="124"/>
      <c r="C33" s="124"/>
      <c r="D33" s="124"/>
      <c r="E33" s="124"/>
      <c r="F33" s="38"/>
      <c r="G33" s="124" t="s">
        <v>229</v>
      </c>
      <c r="H33" s="124"/>
      <c r="I33" s="124"/>
      <c r="J33" s="124"/>
      <c r="K33" s="38"/>
      <c r="L33" s="38"/>
      <c r="M33" s="38"/>
      <c r="N33" s="38"/>
    </row>
    <row r="34" spans="1:14" ht="15.5" x14ac:dyDescent="0.35">
      <c r="A34" s="87"/>
      <c r="B34" s="87"/>
      <c r="C34" s="87"/>
      <c r="D34" s="87"/>
      <c r="E34" s="87"/>
      <c r="F34" s="38"/>
      <c r="G34" s="87"/>
      <c r="H34" s="87"/>
      <c r="I34" s="87"/>
      <c r="J34" s="87"/>
      <c r="K34" s="38"/>
      <c r="L34" s="38"/>
      <c r="M34" s="38"/>
      <c r="N34" s="38"/>
    </row>
    <row r="35" spans="1:14" ht="15.5" x14ac:dyDescent="0.35">
      <c r="A35" s="5"/>
      <c r="E35" s="38"/>
      <c r="F35" s="38"/>
      <c r="J35" s="44"/>
      <c r="K35" s="38"/>
      <c r="L35" s="38"/>
      <c r="M35" s="38"/>
      <c r="N35" s="38"/>
    </row>
    <row r="36" spans="1:14" ht="29.25" customHeight="1" x14ac:dyDescent="0.35">
      <c r="A36" s="5"/>
      <c r="B36" s="127" t="s">
        <v>230</v>
      </c>
      <c r="C36" s="127"/>
      <c r="D36" s="127"/>
      <c r="E36" s="38"/>
      <c r="F36" s="38"/>
      <c r="G36" s="127" t="s">
        <v>231</v>
      </c>
      <c r="H36" s="127"/>
      <c r="I36" s="127"/>
      <c r="J36" s="44"/>
      <c r="K36" s="38"/>
      <c r="L36" s="38"/>
      <c r="M36" s="38"/>
      <c r="N36" s="38"/>
    </row>
    <row r="37" spans="1:14" ht="15.5" x14ac:dyDescent="0.35">
      <c r="A37" s="5"/>
      <c r="B37" s="38" t="s">
        <v>80</v>
      </c>
      <c r="C37" s="38" t="s">
        <v>232</v>
      </c>
      <c r="D37" s="38" t="s">
        <v>233</v>
      </c>
      <c r="E37" s="38"/>
      <c r="F37" s="38"/>
      <c r="G37" s="38" t="s">
        <v>80</v>
      </c>
      <c r="H37" s="38" t="s">
        <v>232</v>
      </c>
      <c r="I37" s="38" t="s">
        <v>233</v>
      </c>
      <c r="J37" s="44"/>
      <c r="K37" s="38"/>
      <c r="L37" s="38"/>
      <c r="M37" s="38"/>
      <c r="N37" s="38"/>
    </row>
    <row r="38" spans="1:14" ht="15.5" x14ac:dyDescent="0.35">
      <c r="A38" s="5"/>
      <c r="B38" s="38" t="s">
        <v>234</v>
      </c>
      <c r="C38" s="45">
        <v>0.95289999999999997</v>
      </c>
      <c r="D38" s="45">
        <v>0.99539999999999995</v>
      </c>
      <c r="E38" s="38"/>
      <c r="F38" s="38"/>
      <c r="G38" s="38" t="s">
        <v>234</v>
      </c>
      <c r="H38" s="46">
        <v>4.5999999999999999E-3</v>
      </c>
      <c r="I38" s="46">
        <v>4.7100000000000003E-2</v>
      </c>
      <c r="J38" s="44"/>
      <c r="K38" s="38"/>
      <c r="L38" s="38"/>
      <c r="M38" s="38"/>
      <c r="N38" s="38"/>
    </row>
    <row r="39" spans="1:14" ht="15.5" x14ac:dyDescent="0.35">
      <c r="B39" s="38" t="s">
        <v>235</v>
      </c>
      <c r="C39" s="45">
        <v>0.84109999999999996</v>
      </c>
      <c r="D39" s="45">
        <v>0.88229999999999997</v>
      </c>
      <c r="G39" s="38" t="s">
        <v>236</v>
      </c>
      <c r="H39" s="46">
        <v>5.0000000000000001E-3</v>
      </c>
      <c r="I39" s="46">
        <v>3.1399999999999997E-2</v>
      </c>
    </row>
    <row r="40" spans="1:14" ht="15.5" x14ac:dyDescent="0.35">
      <c r="B40" s="38" t="s">
        <v>237</v>
      </c>
      <c r="C40" s="45">
        <v>9.4299999999999995E-2</v>
      </c>
      <c r="D40" s="45">
        <v>0.14649999999999999</v>
      </c>
      <c r="G40" s="38" t="s">
        <v>238</v>
      </c>
      <c r="H40" s="46">
        <v>2.8E-3</v>
      </c>
      <c r="I40" s="46">
        <v>9.1600000000000001E-2</v>
      </c>
    </row>
    <row r="41" spans="1:14" ht="15.5" x14ac:dyDescent="0.35">
      <c r="B41" s="38" t="s">
        <v>239</v>
      </c>
      <c r="C41" s="45">
        <v>0.33989999999999998</v>
      </c>
      <c r="D41" s="45">
        <v>0.48270000000000002</v>
      </c>
      <c r="G41" s="38" t="s">
        <v>30</v>
      </c>
      <c r="H41" s="46">
        <v>0.10299999999999999</v>
      </c>
      <c r="I41" s="46">
        <v>0.14599999999999999</v>
      </c>
    </row>
    <row r="42" spans="1:14" ht="15.5" x14ac:dyDescent="0.35">
      <c r="B42" s="38" t="s">
        <v>240</v>
      </c>
      <c r="C42" s="45">
        <v>0.43490000000000001</v>
      </c>
      <c r="D42" s="45">
        <v>0.65669999999999995</v>
      </c>
    </row>
    <row r="43" spans="1:14" ht="15.5" x14ac:dyDescent="0.35">
      <c r="B43" s="38" t="s">
        <v>30</v>
      </c>
      <c r="C43" s="45">
        <v>0.85399999999999998</v>
      </c>
      <c r="D43" s="45">
        <v>0.89700000000000002</v>
      </c>
    </row>
  </sheetData>
  <mergeCells count="31">
    <mergeCell ref="A1:N1"/>
    <mergeCell ref="A33:E33"/>
    <mergeCell ref="G33:J33"/>
    <mergeCell ref="G3:G5"/>
    <mergeCell ref="L6:L15"/>
    <mergeCell ref="M6:M15"/>
    <mergeCell ref="E6:E15"/>
    <mergeCell ref="F6:F15"/>
    <mergeCell ref="B3:B5"/>
    <mergeCell ref="C3:C5"/>
    <mergeCell ref="D3:D5"/>
    <mergeCell ref="E3:E5"/>
    <mergeCell ref="F3:F5"/>
    <mergeCell ref="N6:N15"/>
    <mergeCell ref="A2:A5"/>
    <mergeCell ref="A6:A15"/>
    <mergeCell ref="G6:G15"/>
    <mergeCell ref="H6:H7"/>
    <mergeCell ref="B36:D36"/>
    <mergeCell ref="G36:I36"/>
    <mergeCell ref="N3:N5"/>
    <mergeCell ref="B6:B15"/>
    <mergeCell ref="C6:C15"/>
    <mergeCell ref="D6:D15"/>
    <mergeCell ref="K6:K15"/>
    <mergeCell ref="H3:H4"/>
    <mergeCell ref="K3:K5"/>
    <mergeCell ref="L3:L5"/>
    <mergeCell ref="M3:M5"/>
    <mergeCell ref="H9:H11"/>
    <mergeCell ref="H12:H14"/>
  </mergeCells>
  <pageMargins left="0.7" right="0.7" top="0.75" bottom="0.75" header="0.3" footer="0.3"/>
  <drawing r:id="rId1"/>
  <tableParts count="2">
    <tablePart r:id="rId2"/>
    <tablePart r:id="rId3"/>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8D3AB-E4BC-4D7F-B0EB-4916D6BDD478}">
  <sheetPr>
    <tabColor rgb="FFCCECFF"/>
  </sheetPr>
  <dimension ref="A1:N62"/>
  <sheetViews>
    <sheetView topLeftCell="I44" zoomScaleNormal="100" workbookViewId="0">
      <selection activeCell="O13" sqref="O13"/>
    </sheetView>
  </sheetViews>
  <sheetFormatPr defaultRowHeight="14.5" x14ac:dyDescent="0.35"/>
  <cols>
    <col min="1" max="13" width="20.54296875" customWidth="1"/>
    <col min="14" max="14" width="20.54296875" style="4" customWidth="1"/>
  </cols>
  <sheetData>
    <row r="1" spans="1:14" ht="29.25" customHeight="1" x14ac:dyDescent="0.35">
      <c r="A1" s="146" t="s">
        <v>241</v>
      </c>
      <c r="B1" s="147"/>
      <c r="C1" s="147"/>
      <c r="D1" s="147"/>
      <c r="E1" s="147"/>
      <c r="F1" s="147"/>
      <c r="G1" s="147"/>
      <c r="H1" s="147"/>
      <c r="I1" s="147"/>
      <c r="J1" s="147"/>
      <c r="K1" s="147"/>
      <c r="L1" s="147"/>
      <c r="M1" s="147"/>
      <c r="N1" s="147"/>
    </row>
    <row r="2" spans="1:14" ht="45.5" x14ac:dyDescent="0.35">
      <c r="A2" s="142" t="s">
        <v>37</v>
      </c>
      <c r="B2" s="79" t="s">
        <v>180</v>
      </c>
      <c r="C2" s="79" t="s">
        <v>181</v>
      </c>
      <c r="D2" s="79" t="s">
        <v>182</v>
      </c>
      <c r="E2" s="79" t="s">
        <v>183</v>
      </c>
      <c r="F2" s="79" t="s">
        <v>184</v>
      </c>
      <c r="G2" s="79" t="s">
        <v>185</v>
      </c>
      <c r="H2" s="79" t="s">
        <v>186</v>
      </c>
      <c r="I2" s="79" t="s">
        <v>187</v>
      </c>
      <c r="J2" s="104" t="s">
        <v>188</v>
      </c>
      <c r="K2" s="79" t="s">
        <v>189</v>
      </c>
      <c r="L2" s="79" t="s">
        <v>190</v>
      </c>
      <c r="M2" s="79" t="s">
        <v>191</v>
      </c>
      <c r="N2" s="117" t="s">
        <v>83</v>
      </c>
    </row>
    <row r="3" spans="1:14" ht="15" customHeight="1" x14ac:dyDescent="0.35">
      <c r="A3" s="143"/>
      <c r="B3" s="126" t="s">
        <v>242</v>
      </c>
      <c r="C3" s="126" t="s">
        <v>243</v>
      </c>
      <c r="D3" s="126" t="s">
        <v>194</v>
      </c>
      <c r="E3" s="126" t="s">
        <v>244</v>
      </c>
      <c r="F3" s="126" t="s">
        <v>245</v>
      </c>
      <c r="G3" s="126" t="s">
        <v>246</v>
      </c>
      <c r="H3" s="144" t="s">
        <v>247</v>
      </c>
      <c r="I3" s="106" t="s">
        <v>248</v>
      </c>
      <c r="J3" s="107" t="s">
        <v>249</v>
      </c>
      <c r="K3" s="126" t="s">
        <v>250</v>
      </c>
      <c r="L3" s="144" t="s">
        <v>251</v>
      </c>
      <c r="M3" s="126" t="s">
        <v>252</v>
      </c>
      <c r="N3" s="145" t="s">
        <v>253</v>
      </c>
    </row>
    <row r="4" spans="1:14" ht="15" customHeight="1" x14ac:dyDescent="0.35">
      <c r="A4" s="143"/>
      <c r="B4" s="126"/>
      <c r="C4" s="126"/>
      <c r="D4" s="126"/>
      <c r="E4" s="126"/>
      <c r="F4" s="126"/>
      <c r="G4" s="126"/>
      <c r="H4" s="144"/>
      <c r="I4" s="106" t="s">
        <v>254</v>
      </c>
      <c r="J4" s="108" t="s">
        <v>255</v>
      </c>
      <c r="K4" s="126"/>
      <c r="L4" s="144"/>
      <c r="M4" s="126"/>
      <c r="N4" s="145"/>
    </row>
    <row r="5" spans="1:14" ht="15" customHeight="1" x14ac:dyDescent="0.35">
      <c r="A5" s="143"/>
      <c r="B5" s="126"/>
      <c r="C5" s="126"/>
      <c r="D5" s="126"/>
      <c r="E5" s="126"/>
      <c r="F5" s="126"/>
      <c r="G5" s="126"/>
      <c r="H5" s="144" t="s">
        <v>256</v>
      </c>
      <c r="I5" s="106" t="s">
        <v>254</v>
      </c>
      <c r="J5" s="107" t="s">
        <v>257</v>
      </c>
      <c r="K5" s="126"/>
      <c r="L5" s="144"/>
      <c r="M5" s="126"/>
      <c r="N5" s="145"/>
    </row>
    <row r="6" spans="1:14" ht="15" customHeight="1" x14ac:dyDescent="0.35">
      <c r="A6" s="143"/>
      <c r="B6" s="126"/>
      <c r="C6" s="126"/>
      <c r="D6" s="126"/>
      <c r="E6" s="126"/>
      <c r="F6" s="126"/>
      <c r="G6" s="126"/>
      <c r="H6" s="144"/>
      <c r="I6" s="106" t="s">
        <v>258</v>
      </c>
      <c r="J6" s="108" t="s">
        <v>259</v>
      </c>
      <c r="K6" s="126"/>
      <c r="L6" s="144"/>
      <c r="M6" s="126"/>
      <c r="N6" s="145"/>
    </row>
    <row r="7" spans="1:14" ht="15" customHeight="1" x14ac:dyDescent="0.35">
      <c r="A7" s="143"/>
      <c r="B7" s="126"/>
      <c r="C7" s="126"/>
      <c r="D7" s="126"/>
      <c r="E7" s="126"/>
      <c r="F7" s="126"/>
      <c r="G7" s="126"/>
      <c r="H7" s="144"/>
      <c r="I7" s="106" t="s">
        <v>260</v>
      </c>
      <c r="J7" s="108" t="s">
        <v>261</v>
      </c>
      <c r="K7" s="126"/>
      <c r="L7" s="144"/>
      <c r="M7" s="126"/>
      <c r="N7" s="145"/>
    </row>
    <row r="8" spans="1:14" ht="15" customHeight="1" x14ac:dyDescent="0.35">
      <c r="A8" s="143"/>
      <c r="B8" s="126"/>
      <c r="C8" s="126"/>
      <c r="D8" s="126"/>
      <c r="E8" s="126"/>
      <c r="F8" s="126"/>
      <c r="G8" s="126"/>
      <c r="H8" s="105" t="s">
        <v>262</v>
      </c>
      <c r="I8" s="106" t="s">
        <v>258</v>
      </c>
      <c r="J8" s="107" t="s">
        <v>263</v>
      </c>
      <c r="K8" s="126"/>
      <c r="L8" s="144"/>
      <c r="M8" s="126"/>
      <c r="N8" s="145"/>
    </row>
    <row r="9" spans="1:14" ht="15" customHeight="1" x14ac:dyDescent="0.35">
      <c r="A9" s="143"/>
      <c r="B9" s="126"/>
      <c r="C9" s="126"/>
      <c r="D9" s="126"/>
      <c r="E9" s="126"/>
      <c r="F9" s="126"/>
      <c r="G9" s="126"/>
      <c r="H9" s="144" t="s">
        <v>264</v>
      </c>
      <c r="I9" s="109" t="s">
        <v>254</v>
      </c>
      <c r="J9" s="110" t="s">
        <v>265</v>
      </c>
      <c r="K9" s="126"/>
      <c r="L9" s="144"/>
      <c r="M9" s="126"/>
      <c r="N9" s="145"/>
    </row>
    <row r="10" spans="1:14" ht="15" customHeight="1" x14ac:dyDescent="0.35">
      <c r="A10" s="143"/>
      <c r="B10" s="126"/>
      <c r="C10" s="126"/>
      <c r="D10" s="126"/>
      <c r="E10" s="126"/>
      <c r="F10" s="126"/>
      <c r="G10" s="126"/>
      <c r="H10" s="144"/>
      <c r="I10" s="106" t="s">
        <v>260</v>
      </c>
      <c r="J10" s="107" t="s">
        <v>266</v>
      </c>
      <c r="K10" s="126"/>
      <c r="L10" s="144"/>
      <c r="M10" s="126"/>
      <c r="N10" s="145"/>
    </row>
    <row r="11" spans="1:14" ht="15.75" customHeight="1" x14ac:dyDescent="0.35">
      <c r="A11" s="143" t="s">
        <v>43</v>
      </c>
      <c r="B11" s="126" t="s">
        <v>267</v>
      </c>
      <c r="C11" s="126" t="s">
        <v>268</v>
      </c>
      <c r="D11" s="126" t="s">
        <v>269</v>
      </c>
      <c r="E11" s="126" t="s">
        <v>270</v>
      </c>
      <c r="F11" s="126" t="s">
        <v>89</v>
      </c>
      <c r="G11" s="126" t="s">
        <v>271</v>
      </c>
      <c r="H11" s="144" t="s">
        <v>247</v>
      </c>
      <c r="I11" s="106" t="s">
        <v>272</v>
      </c>
      <c r="J11" s="106">
        <v>0.70799999999999996</v>
      </c>
      <c r="K11" s="126" t="s">
        <v>273</v>
      </c>
      <c r="L11" s="144" t="s">
        <v>274</v>
      </c>
      <c r="M11" s="126" t="s">
        <v>275</v>
      </c>
      <c r="N11" s="126" t="s">
        <v>276</v>
      </c>
    </row>
    <row r="12" spans="1:14" ht="15.5" x14ac:dyDescent="0.35">
      <c r="A12" s="143"/>
      <c r="B12" s="126"/>
      <c r="C12" s="126"/>
      <c r="D12" s="126"/>
      <c r="E12" s="126"/>
      <c r="F12" s="126"/>
      <c r="G12" s="126"/>
      <c r="H12" s="144"/>
      <c r="I12" s="106" t="s">
        <v>277</v>
      </c>
      <c r="J12" s="106">
        <v>0.29199999999999998</v>
      </c>
      <c r="K12" s="126"/>
      <c r="L12" s="144"/>
      <c r="M12" s="126"/>
      <c r="N12" s="126"/>
    </row>
    <row r="13" spans="1:14" ht="15.5" x14ac:dyDescent="0.35">
      <c r="A13" s="143"/>
      <c r="B13" s="126"/>
      <c r="C13" s="126"/>
      <c r="D13" s="126"/>
      <c r="E13" s="126"/>
      <c r="F13" s="126"/>
      <c r="G13" s="126"/>
      <c r="H13" s="144"/>
      <c r="I13" s="111" t="s">
        <v>278</v>
      </c>
      <c r="J13" s="112" t="s">
        <v>279</v>
      </c>
      <c r="K13" s="126"/>
      <c r="L13" s="144"/>
      <c r="M13" s="126"/>
      <c r="N13" s="126"/>
    </row>
    <row r="14" spans="1:14" ht="15.5" x14ac:dyDescent="0.35">
      <c r="A14" s="143"/>
      <c r="B14" s="126"/>
      <c r="C14" s="126"/>
      <c r="D14" s="126"/>
      <c r="E14" s="126"/>
      <c r="F14" s="126"/>
      <c r="G14" s="126"/>
      <c r="H14" s="144"/>
      <c r="I14" s="111" t="s">
        <v>280</v>
      </c>
      <c r="J14" s="112" t="s">
        <v>281</v>
      </c>
      <c r="K14" s="126"/>
      <c r="L14" s="144"/>
      <c r="M14" s="126"/>
      <c r="N14" s="126"/>
    </row>
    <row r="15" spans="1:14" ht="31" x14ac:dyDescent="0.35">
      <c r="A15" s="143"/>
      <c r="B15" s="126"/>
      <c r="C15" s="126"/>
      <c r="D15" s="126"/>
      <c r="E15" s="126"/>
      <c r="F15" s="126"/>
      <c r="G15" s="126"/>
      <c r="H15" s="144" t="s">
        <v>256</v>
      </c>
      <c r="I15" s="106" t="s">
        <v>282</v>
      </c>
      <c r="J15" s="106">
        <v>0.83599999999999997</v>
      </c>
      <c r="K15" s="126"/>
      <c r="L15" s="144"/>
      <c r="M15" s="126"/>
      <c r="N15" s="126"/>
    </row>
    <row r="16" spans="1:14" ht="31" x14ac:dyDescent="0.35">
      <c r="A16" s="143"/>
      <c r="B16" s="126"/>
      <c r="C16" s="126"/>
      <c r="D16" s="126"/>
      <c r="E16" s="126"/>
      <c r="F16" s="126"/>
      <c r="G16" s="126"/>
      <c r="H16" s="144"/>
      <c r="I16" s="106" t="s">
        <v>283</v>
      </c>
      <c r="J16" s="106">
        <v>0.152</v>
      </c>
      <c r="K16" s="126"/>
      <c r="L16" s="144"/>
      <c r="M16" s="126"/>
      <c r="N16" s="126"/>
    </row>
    <row r="17" spans="1:14" ht="31" x14ac:dyDescent="0.35">
      <c r="A17" s="143"/>
      <c r="B17" s="126"/>
      <c r="C17" s="126"/>
      <c r="D17" s="126"/>
      <c r="E17" s="126"/>
      <c r="F17" s="126"/>
      <c r="G17" s="126"/>
      <c r="H17" s="144"/>
      <c r="I17" s="106" t="s">
        <v>284</v>
      </c>
      <c r="J17" s="106">
        <v>1.2E-2</v>
      </c>
      <c r="K17" s="126"/>
      <c r="L17" s="144"/>
      <c r="M17" s="126"/>
      <c r="N17" s="126"/>
    </row>
    <row r="18" spans="1:14" ht="31" x14ac:dyDescent="0.35">
      <c r="A18" s="143"/>
      <c r="B18" s="126"/>
      <c r="C18" s="126"/>
      <c r="D18" s="126"/>
      <c r="E18" s="126"/>
      <c r="F18" s="126"/>
      <c r="G18" s="126"/>
      <c r="H18" s="144" t="s">
        <v>264</v>
      </c>
      <c r="I18" s="106" t="s">
        <v>282</v>
      </c>
      <c r="J18" s="106">
        <v>0.107</v>
      </c>
      <c r="K18" s="126"/>
      <c r="L18" s="144"/>
      <c r="M18" s="126"/>
      <c r="N18" s="126"/>
    </row>
    <row r="19" spans="1:14" ht="31" x14ac:dyDescent="0.35">
      <c r="A19" s="143"/>
      <c r="B19" s="126"/>
      <c r="C19" s="126"/>
      <c r="D19" s="126"/>
      <c r="E19" s="126"/>
      <c r="F19" s="126"/>
      <c r="G19" s="126"/>
      <c r="H19" s="144"/>
      <c r="I19" s="106" t="s">
        <v>283</v>
      </c>
      <c r="J19" s="106">
        <v>0.89300000000000002</v>
      </c>
      <c r="K19" s="126"/>
      <c r="L19" s="144"/>
      <c r="M19" s="126"/>
      <c r="N19" s="126"/>
    </row>
    <row r="20" spans="1:14" ht="31" x14ac:dyDescent="0.35">
      <c r="A20" s="143"/>
      <c r="B20" s="126"/>
      <c r="C20" s="126"/>
      <c r="D20" s="126"/>
      <c r="E20" s="126"/>
      <c r="F20" s="126"/>
      <c r="G20" s="126"/>
      <c r="H20" s="105" t="s">
        <v>262</v>
      </c>
      <c r="I20" s="106" t="s">
        <v>284</v>
      </c>
      <c r="J20" s="106">
        <v>1</v>
      </c>
      <c r="K20" s="126"/>
      <c r="L20" s="144"/>
      <c r="M20" s="126"/>
      <c r="N20" s="126"/>
    </row>
    <row r="21" spans="1:14" ht="15.5" x14ac:dyDescent="0.35">
      <c r="A21" s="143" t="s">
        <v>6</v>
      </c>
      <c r="B21" s="126" t="s">
        <v>285</v>
      </c>
      <c r="C21" s="126" t="s">
        <v>286</v>
      </c>
      <c r="D21" s="126" t="s">
        <v>287</v>
      </c>
      <c r="E21" s="126" t="s">
        <v>288</v>
      </c>
      <c r="F21" s="126" t="s">
        <v>289</v>
      </c>
      <c r="G21" s="126" t="s">
        <v>290</v>
      </c>
      <c r="H21" s="144" t="s">
        <v>291</v>
      </c>
      <c r="I21" s="106" t="s">
        <v>292</v>
      </c>
      <c r="J21" s="107">
        <v>0.99152200000000001</v>
      </c>
      <c r="K21" s="126" t="s">
        <v>293</v>
      </c>
      <c r="L21" s="144" t="s">
        <v>294</v>
      </c>
      <c r="M21" s="126" t="s">
        <v>275</v>
      </c>
      <c r="N21" s="145" t="s">
        <v>295</v>
      </c>
    </row>
    <row r="22" spans="1:14" ht="15.5" x14ac:dyDescent="0.35">
      <c r="A22" s="143"/>
      <c r="B22" s="126"/>
      <c r="C22" s="126"/>
      <c r="D22" s="126"/>
      <c r="E22" s="126"/>
      <c r="F22" s="126"/>
      <c r="G22" s="126"/>
      <c r="H22" s="144"/>
      <c r="I22" s="44" t="s">
        <v>296</v>
      </c>
      <c r="J22" s="58">
        <v>4.5900000000000003E-3</v>
      </c>
      <c r="K22" s="126"/>
      <c r="L22" s="144"/>
      <c r="M22" s="126"/>
      <c r="N22" s="145"/>
    </row>
    <row r="23" spans="1:14" ht="15.5" x14ac:dyDescent="0.35">
      <c r="A23" s="143"/>
      <c r="B23" s="126"/>
      <c r="C23" s="126"/>
      <c r="D23" s="126"/>
      <c r="E23" s="126"/>
      <c r="F23" s="126"/>
      <c r="G23" s="126"/>
      <c r="H23" s="144"/>
      <c r="I23" s="44" t="s">
        <v>297</v>
      </c>
      <c r="J23" s="58">
        <v>3.5699999999999998E-3</v>
      </c>
      <c r="K23" s="126"/>
      <c r="L23" s="144"/>
      <c r="M23" s="126"/>
      <c r="N23" s="145"/>
    </row>
    <row r="24" spans="1:14" ht="15.5" x14ac:dyDescent="0.35">
      <c r="A24" s="143"/>
      <c r="B24" s="126"/>
      <c r="C24" s="126"/>
      <c r="D24" s="126"/>
      <c r="E24" s="126"/>
      <c r="F24" s="126"/>
      <c r="G24" s="126"/>
      <c r="H24" s="144"/>
      <c r="I24" s="44" t="s">
        <v>298</v>
      </c>
      <c r="J24" s="58">
        <v>3.1799999999999998E-4</v>
      </c>
      <c r="K24" s="126"/>
      <c r="L24" s="144"/>
      <c r="M24" s="126"/>
      <c r="N24" s="145"/>
    </row>
    <row r="25" spans="1:14" ht="15.5" x14ac:dyDescent="0.35">
      <c r="A25" s="143"/>
      <c r="B25" s="126"/>
      <c r="C25" s="126"/>
      <c r="D25" s="126"/>
      <c r="E25" s="126"/>
      <c r="F25" s="126"/>
      <c r="G25" s="126"/>
      <c r="H25" s="126" t="s">
        <v>299</v>
      </c>
      <c r="I25" s="44" t="s">
        <v>292</v>
      </c>
      <c r="J25" s="58">
        <v>2.9399999999999999E-3</v>
      </c>
      <c r="K25" s="126"/>
      <c r="L25" s="144"/>
      <c r="M25" s="126"/>
      <c r="N25" s="145"/>
    </row>
    <row r="26" spans="1:14" ht="15.5" x14ac:dyDescent="0.35">
      <c r="A26" s="143"/>
      <c r="B26" s="126"/>
      <c r="C26" s="126"/>
      <c r="D26" s="126"/>
      <c r="E26" s="126"/>
      <c r="F26" s="126"/>
      <c r="G26" s="126"/>
      <c r="H26" s="126"/>
      <c r="I26" s="44" t="s">
        <v>296</v>
      </c>
      <c r="J26" s="113">
        <v>0.99705999999999995</v>
      </c>
      <c r="K26" s="126"/>
      <c r="L26" s="144"/>
      <c r="M26" s="126"/>
      <c r="N26" s="145"/>
    </row>
    <row r="27" spans="1:14" ht="15.5" x14ac:dyDescent="0.35">
      <c r="A27" s="143"/>
      <c r="B27" s="126"/>
      <c r="C27" s="126"/>
      <c r="D27" s="126"/>
      <c r="E27" s="126"/>
      <c r="F27" s="126"/>
      <c r="G27" s="126"/>
      <c r="H27" s="144" t="s">
        <v>300</v>
      </c>
      <c r="I27" s="106" t="s">
        <v>297</v>
      </c>
      <c r="J27" s="107">
        <v>0.99968199999999996</v>
      </c>
      <c r="K27" s="126"/>
      <c r="L27" s="144"/>
      <c r="M27" s="126"/>
      <c r="N27" s="145"/>
    </row>
    <row r="28" spans="1:14" ht="15.5" x14ac:dyDescent="0.35">
      <c r="A28" s="143"/>
      <c r="B28" s="126"/>
      <c r="C28" s="126"/>
      <c r="D28" s="126"/>
      <c r="E28" s="126"/>
      <c r="F28" s="126"/>
      <c r="G28" s="126"/>
      <c r="H28" s="144"/>
      <c r="I28" s="114" t="s">
        <v>298</v>
      </c>
      <c r="J28" s="112">
        <v>3.1799999999999998E-4</v>
      </c>
      <c r="K28" s="126"/>
      <c r="L28" s="144"/>
      <c r="M28" s="126"/>
      <c r="N28" s="145"/>
    </row>
    <row r="29" spans="1:14" ht="15.5" x14ac:dyDescent="0.35">
      <c r="A29" s="143"/>
      <c r="B29" s="126"/>
      <c r="C29" s="126"/>
      <c r="D29" s="126"/>
      <c r="E29" s="126"/>
      <c r="F29" s="126"/>
      <c r="G29" s="126"/>
      <c r="H29" s="115" t="s">
        <v>301</v>
      </c>
      <c r="I29" s="114" t="s">
        <v>298</v>
      </c>
      <c r="J29" s="112">
        <v>1</v>
      </c>
      <c r="K29" s="126"/>
      <c r="L29" s="144"/>
      <c r="M29" s="126"/>
      <c r="N29" s="145"/>
    </row>
    <row r="30" spans="1:14" ht="15.5" x14ac:dyDescent="0.35">
      <c r="A30" s="143"/>
      <c r="B30" s="126"/>
      <c r="C30" s="126"/>
      <c r="D30" s="126"/>
      <c r="E30" s="126"/>
      <c r="F30" s="126"/>
      <c r="G30" s="126"/>
      <c r="H30" s="33" t="s">
        <v>302</v>
      </c>
      <c r="I30" s="44" t="s">
        <v>303</v>
      </c>
      <c r="J30" s="116">
        <v>1</v>
      </c>
      <c r="K30" s="126"/>
      <c r="L30" s="144"/>
      <c r="M30" s="126"/>
      <c r="N30" s="145"/>
    </row>
    <row r="31" spans="1:14" ht="15.5" x14ac:dyDescent="0.35">
      <c r="A31" s="5"/>
      <c r="B31" s="5"/>
      <c r="C31" s="5"/>
      <c r="D31" s="5"/>
      <c r="E31" s="5"/>
      <c r="F31" s="5"/>
      <c r="G31" s="5"/>
      <c r="H31" s="5"/>
      <c r="I31" s="5"/>
      <c r="J31" s="5"/>
      <c r="K31" s="5"/>
      <c r="L31" s="5"/>
      <c r="M31" s="5"/>
    </row>
    <row r="32" spans="1:14" ht="29.25" customHeight="1" x14ac:dyDescent="0.35">
      <c r="A32" s="146" t="s">
        <v>304</v>
      </c>
      <c r="B32" s="147"/>
      <c r="C32" s="147"/>
      <c r="D32" s="147"/>
      <c r="E32" s="5"/>
      <c r="F32" s="5"/>
      <c r="G32" s="5"/>
      <c r="H32" s="5"/>
      <c r="I32" s="5"/>
      <c r="J32" s="5"/>
      <c r="K32" s="5"/>
      <c r="L32" s="5"/>
      <c r="M32" s="5"/>
    </row>
    <row r="33" spans="1:13" ht="15.5" x14ac:dyDescent="0.35">
      <c r="A33" s="51"/>
      <c r="B33" s="52" t="s">
        <v>305</v>
      </c>
      <c r="C33" s="52" t="s">
        <v>306</v>
      </c>
      <c r="D33" s="52" t="s">
        <v>307</v>
      </c>
      <c r="E33" s="5"/>
      <c r="F33" s="5"/>
      <c r="G33" s="5"/>
      <c r="H33" s="5"/>
      <c r="I33" s="5"/>
      <c r="J33" s="5"/>
      <c r="K33" s="5"/>
      <c r="L33" s="5"/>
      <c r="M33" s="5"/>
    </row>
    <row r="34" spans="1:13" ht="15.5" x14ac:dyDescent="0.35">
      <c r="A34" s="52" t="s">
        <v>308</v>
      </c>
      <c r="B34" s="5">
        <v>0.98209999999999997</v>
      </c>
      <c r="C34" s="5">
        <v>0.70799999999999996</v>
      </c>
      <c r="D34" s="5">
        <v>0.99152200000000001</v>
      </c>
      <c r="E34" s="5"/>
      <c r="F34" s="5"/>
      <c r="G34" s="5"/>
      <c r="H34" s="5"/>
      <c r="I34" s="5"/>
      <c r="J34" s="5"/>
      <c r="K34" s="5"/>
      <c r="L34" s="5"/>
      <c r="M34" s="5"/>
    </row>
    <row r="35" spans="1:13" ht="15.5" x14ac:dyDescent="0.35">
      <c r="A35" s="52" t="s">
        <v>309</v>
      </c>
      <c r="B35" s="5">
        <v>0.95350000000000001</v>
      </c>
      <c r="C35" s="5">
        <v>0.89300000000000002</v>
      </c>
      <c r="D35" s="5">
        <v>0.99968199999999996</v>
      </c>
      <c r="E35" s="5"/>
      <c r="F35" s="5"/>
      <c r="G35" s="5"/>
      <c r="H35" s="5"/>
      <c r="I35" s="5"/>
      <c r="J35" s="5"/>
      <c r="K35" s="5"/>
      <c r="L35" s="5"/>
      <c r="M35" s="5"/>
    </row>
    <row r="36" spans="1:13" ht="15.5" x14ac:dyDescent="0.35">
      <c r="A36" s="51"/>
      <c r="B36" s="52" t="s">
        <v>305</v>
      </c>
      <c r="C36" s="52" t="s">
        <v>306</v>
      </c>
      <c r="D36" s="52"/>
      <c r="E36" s="5"/>
      <c r="F36" s="5"/>
      <c r="G36" s="5"/>
      <c r="H36" s="5"/>
      <c r="I36" s="5"/>
      <c r="J36" s="5"/>
      <c r="K36" s="5"/>
      <c r="L36" s="5"/>
      <c r="M36" s="5"/>
    </row>
    <row r="37" spans="1:13" ht="15.5" x14ac:dyDescent="0.35">
      <c r="A37" s="52" t="s">
        <v>310</v>
      </c>
      <c r="B37" s="5">
        <v>1.7899999999999999E-2</v>
      </c>
      <c r="C37" s="5">
        <v>0.29199999999999998</v>
      </c>
      <c r="D37" s="5"/>
      <c r="E37" s="5"/>
      <c r="F37" s="5"/>
      <c r="G37" s="5"/>
      <c r="H37" s="5"/>
      <c r="I37" s="5"/>
      <c r="J37" s="5"/>
      <c r="K37" s="5"/>
      <c r="L37" s="5"/>
      <c r="M37" s="5"/>
    </row>
    <row r="38" spans="1:13" ht="15.5" x14ac:dyDescent="0.35">
      <c r="A38" s="52" t="s">
        <v>311</v>
      </c>
      <c r="B38" s="5">
        <v>0.90649999999999997</v>
      </c>
      <c r="C38" s="5">
        <v>0.83599999999999997</v>
      </c>
      <c r="D38" s="5"/>
      <c r="E38" s="5"/>
      <c r="F38" s="5"/>
      <c r="G38" s="5"/>
      <c r="H38" s="5"/>
      <c r="I38" s="5"/>
      <c r="J38" s="5"/>
      <c r="K38" s="5"/>
      <c r="L38" s="5"/>
      <c r="M38" s="5"/>
    </row>
    <row r="39" spans="1:13" ht="15.5" x14ac:dyDescent="0.35">
      <c r="A39" s="52" t="s">
        <v>312</v>
      </c>
      <c r="B39" s="5">
        <v>2.5999999999999999E-3</v>
      </c>
      <c r="C39" s="5">
        <v>1.2E-2</v>
      </c>
      <c r="D39" s="5"/>
      <c r="E39" s="5"/>
      <c r="F39" s="5"/>
      <c r="G39" s="5"/>
      <c r="H39" s="5"/>
      <c r="I39" s="5"/>
      <c r="J39" s="5"/>
      <c r="K39" s="5"/>
      <c r="L39" s="5"/>
      <c r="M39" s="5"/>
    </row>
    <row r="40" spans="1:13" ht="15.5" x14ac:dyDescent="0.35">
      <c r="A40" s="52" t="s">
        <v>313</v>
      </c>
      <c r="B40" s="5">
        <v>9.0899999999999995E-2</v>
      </c>
      <c r="C40" s="5">
        <v>0.152</v>
      </c>
      <c r="D40" s="5"/>
      <c r="E40" s="5"/>
      <c r="F40" s="5"/>
      <c r="G40" s="5"/>
      <c r="H40" s="5"/>
      <c r="I40" s="5"/>
      <c r="J40" s="5"/>
      <c r="K40" s="5"/>
      <c r="L40" s="5"/>
      <c r="M40" s="5"/>
    </row>
    <row r="41" spans="1:13" ht="15.5" x14ac:dyDescent="0.35">
      <c r="A41" s="52" t="s">
        <v>314</v>
      </c>
      <c r="B41" s="5">
        <v>4.65E-2</v>
      </c>
      <c r="C41" s="5">
        <v>0.107</v>
      </c>
      <c r="D41" s="5"/>
      <c r="E41" s="5"/>
      <c r="F41" s="5"/>
      <c r="G41" s="5"/>
      <c r="H41" s="5"/>
      <c r="I41" s="5"/>
      <c r="J41" s="5"/>
      <c r="K41" s="5"/>
      <c r="L41" s="5"/>
      <c r="M41" s="5"/>
    </row>
    <row r="42" spans="1:13" ht="15.5" x14ac:dyDescent="0.35">
      <c r="F42" s="5"/>
      <c r="G42" s="5"/>
      <c r="H42" s="5"/>
      <c r="I42" s="5"/>
      <c r="J42" s="5"/>
      <c r="K42" s="5"/>
      <c r="L42" s="5"/>
      <c r="M42" s="5"/>
    </row>
    <row r="43" spans="1:13" ht="29.25" customHeight="1" x14ac:dyDescent="0.35">
      <c r="A43" s="146" t="s">
        <v>315</v>
      </c>
      <c r="B43" s="147"/>
      <c r="C43" s="147"/>
      <c r="D43" s="147"/>
      <c r="F43" s="5"/>
      <c r="G43" s="5"/>
      <c r="H43" s="5"/>
      <c r="I43" s="5"/>
      <c r="J43" s="5"/>
      <c r="K43" s="5"/>
      <c r="L43" s="5"/>
      <c r="M43" s="5"/>
    </row>
    <row r="44" spans="1:13" ht="15.5" x14ac:dyDescent="0.35">
      <c r="A44" s="47"/>
      <c r="B44" s="47" t="s">
        <v>316</v>
      </c>
      <c r="C44" s="47" t="s">
        <v>306</v>
      </c>
      <c r="D44" s="47" t="s">
        <v>317</v>
      </c>
      <c r="E44" s="5"/>
      <c r="F44" s="5"/>
      <c r="G44" s="5"/>
      <c r="H44" s="5"/>
      <c r="I44" s="5"/>
      <c r="J44" s="5"/>
      <c r="K44" s="5"/>
      <c r="L44" s="5"/>
      <c r="M44" s="5"/>
    </row>
    <row r="45" spans="1:13" ht="15.5" x14ac:dyDescent="0.35">
      <c r="A45" s="47" t="s">
        <v>308</v>
      </c>
      <c r="B45" s="5">
        <f>1-((1-0.9821)^(12/6))</f>
        <v>0.99967958999999995</v>
      </c>
      <c r="C45" s="53">
        <v>0.70799999999999996</v>
      </c>
      <c r="D45" s="54">
        <f>1-((1-0.991522)^12)</f>
        <v>1</v>
      </c>
      <c r="E45" s="5"/>
      <c r="F45" s="5"/>
      <c r="G45" s="5"/>
      <c r="H45" s="5"/>
      <c r="I45" s="5"/>
      <c r="J45" s="5"/>
      <c r="K45" s="5"/>
      <c r="L45" s="5"/>
      <c r="M45" s="5"/>
    </row>
    <row r="46" spans="1:13" ht="15.5" x14ac:dyDescent="0.35">
      <c r="A46" s="47" t="s">
        <v>309</v>
      </c>
      <c r="B46" s="5">
        <f>1-((1-0.9535)^2)</f>
        <v>0.99783774999999997</v>
      </c>
      <c r="C46" s="53">
        <v>0.89300000000000002</v>
      </c>
      <c r="D46" s="54">
        <f>1-((1-0.999682)^12)</f>
        <v>1</v>
      </c>
      <c r="E46" s="5"/>
      <c r="F46" s="5"/>
      <c r="G46" s="5"/>
      <c r="H46" s="5"/>
      <c r="I46" s="5"/>
      <c r="J46" s="5"/>
      <c r="K46" s="5"/>
      <c r="L46" s="5"/>
      <c r="M46" s="5"/>
    </row>
    <row r="47" spans="1:13" ht="15.5" x14ac:dyDescent="0.35">
      <c r="A47" s="47"/>
      <c r="B47" s="47" t="s">
        <v>308</v>
      </c>
      <c r="C47" s="47" t="s">
        <v>309</v>
      </c>
      <c r="D47" s="47" t="s">
        <v>318</v>
      </c>
      <c r="E47" s="5"/>
      <c r="F47" s="5"/>
      <c r="G47" s="5"/>
      <c r="H47" s="5"/>
      <c r="I47" s="5"/>
      <c r="J47" s="5"/>
      <c r="K47" s="5"/>
      <c r="L47" s="5"/>
      <c r="M47" s="5"/>
    </row>
    <row r="48" spans="1:13" ht="15.5" x14ac:dyDescent="0.35">
      <c r="A48" s="47" t="s">
        <v>316</v>
      </c>
      <c r="B48" s="5">
        <f>1-((1-0.9821)^(12/6))</f>
        <v>0.99967958999999995</v>
      </c>
      <c r="C48" s="5">
        <f>1-((1-0.9535)^2)</f>
        <v>0.99783774999999997</v>
      </c>
      <c r="D48" s="5"/>
      <c r="E48" s="5"/>
      <c r="F48" s="5"/>
      <c r="G48" s="5"/>
      <c r="H48" s="5"/>
      <c r="I48" s="5"/>
      <c r="J48" s="5"/>
      <c r="K48" s="5"/>
      <c r="L48" s="5"/>
      <c r="M48" s="5"/>
    </row>
    <row r="49" spans="1:13" ht="15.5" x14ac:dyDescent="0.35">
      <c r="A49" s="47" t="s">
        <v>306</v>
      </c>
      <c r="B49" s="53">
        <v>0.70799999999999996</v>
      </c>
      <c r="C49" s="53">
        <v>0.89300000000000002</v>
      </c>
      <c r="D49" s="5"/>
      <c r="E49" s="5"/>
      <c r="F49" s="5"/>
      <c r="G49" s="5"/>
      <c r="H49" s="5"/>
      <c r="I49" s="5"/>
    </row>
    <row r="50" spans="1:13" ht="15.5" x14ac:dyDescent="0.35">
      <c r="A50" s="47" t="s">
        <v>317</v>
      </c>
      <c r="B50" s="54">
        <f>1-((1-0.991522)^12)</f>
        <v>1</v>
      </c>
      <c r="C50" s="54">
        <f>1-((1-0.999682)^12)</f>
        <v>1</v>
      </c>
      <c r="D50" s="5"/>
      <c r="E50" s="5"/>
      <c r="F50" s="5"/>
      <c r="G50" s="5"/>
      <c r="H50" s="5"/>
      <c r="I50" s="5"/>
      <c r="J50" s="5"/>
      <c r="K50" s="5"/>
      <c r="L50" s="5"/>
      <c r="M50" s="5"/>
    </row>
    <row r="51" spans="1:13" ht="15.5" x14ac:dyDescent="0.35">
      <c r="F51" s="5"/>
      <c r="G51" s="5"/>
      <c r="H51" s="5"/>
      <c r="I51" s="5"/>
      <c r="J51" s="5"/>
      <c r="K51" s="5"/>
      <c r="L51" s="5"/>
      <c r="M51" s="5"/>
    </row>
    <row r="52" spans="1:13" ht="29.25" customHeight="1" x14ac:dyDescent="0.35">
      <c r="A52" s="146" t="s">
        <v>319</v>
      </c>
      <c r="B52" s="147"/>
      <c r="C52" s="147"/>
      <c r="D52" s="147"/>
      <c r="F52" s="5"/>
      <c r="G52" s="5"/>
      <c r="H52" s="5"/>
      <c r="I52" s="5"/>
      <c r="J52" s="5"/>
      <c r="K52" s="5"/>
      <c r="L52" s="5"/>
      <c r="M52" s="5"/>
    </row>
    <row r="53" spans="1:13" ht="15.5" x14ac:dyDescent="0.35">
      <c r="A53" s="47"/>
      <c r="B53" s="47" t="s">
        <v>316</v>
      </c>
      <c r="C53" s="47" t="s">
        <v>306</v>
      </c>
      <c r="D53" s="47" t="s">
        <v>320</v>
      </c>
      <c r="E53" s="5"/>
      <c r="F53" s="5"/>
      <c r="G53" s="5"/>
      <c r="H53" s="5"/>
      <c r="I53" s="5"/>
      <c r="J53" s="5"/>
      <c r="K53" s="5"/>
      <c r="L53" s="5"/>
      <c r="M53" s="5"/>
    </row>
    <row r="54" spans="1:13" ht="15.5" x14ac:dyDescent="0.35">
      <c r="A54" s="47" t="s">
        <v>310</v>
      </c>
      <c r="B54" s="5">
        <f>1-((1-0.0179)^2)</f>
        <v>3.5479590000000005E-2</v>
      </c>
      <c r="C54" s="5">
        <v>0.29199999999999998</v>
      </c>
      <c r="D54" s="5">
        <f>ABS(B54-C54)</f>
        <v>0.25652040999999998</v>
      </c>
      <c r="E54" s="5"/>
      <c r="F54" s="5"/>
      <c r="G54" s="5"/>
      <c r="H54" s="5"/>
      <c r="I54" s="5"/>
      <c r="J54" s="5"/>
      <c r="K54" s="5"/>
      <c r="L54" s="5"/>
      <c r="M54" s="5"/>
    </row>
    <row r="55" spans="1:13" ht="15.5" x14ac:dyDescent="0.35">
      <c r="A55" s="47" t="s">
        <v>311</v>
      </c>
      <c r="B55" s="5">
        <f>1-((1-0.9065)^2)</f>
        <v>0.99125775000000005</v>
      </c>
      <c r="C55" s="5">
        <v>0.83599999999999997</v>
      </c>
      <c r="D55" s="5">
        <f t="shared" ref="D55:D58" si="0">ABS(B55-C55)</f>
        <v>0.15525775000000008</v>
      </c>
      <c r="E55" s="5"/>
      <c r="F55" s="5"/>
      <c r="G55" s="5"/>
      <c r="H55" s="5"/>
      <c r="I55" s="5"/>
      <c r="J55" s="5"/>
      <c r="K55" s="5"/>
      <c r="L55" s="5"/>
      <c r="M55" s="5"/>
    </row>
    <row r="56" spans="1:13" ht="15.5" x14ac:dyDescent="0.35">
      <c r="A56" s="47" t="s">
        <v>312</v>
      </c>
      <c r="B56" s="5">
        <f>1-((1-0.0026)^2)</f>
        <v>5.1932400000000989E-3</v>
      </c>
      <c r="C56" s="5">
        <v>1.2E-2</v>
      </c>
      <c r="D56" s="5">
        <f t="shared" si="0"/>
        <v>6.8067599999999014E-3</v>
      </c>
      <c r="E56" s="5"/>
      <c r="F56" s="5"/>
      <c r="G56" s="5"/>
      <c r="H56" s="5"/>
      <c r="I56" s="5"/>
      <c r="J56" s="5"/>
      <c r="K56" s="5"/>
      <c r="L56" s="5"/>
      <c r="M56" s="5"/>
    </row>
    <row r="57" spans="1:13" ht="15.5" x14ac:dyDescent="0.35">
      <c r="A57" s="47" t="s">
        <v>313</v>
      </c>
      <c r="B57" s="5">
        <f>1-((1-0.0909)^2)</f>
        <v>0.17353719000000001</v>
      </c>
      <c r="C57" s="5">
        <v>0.152</v>
      </c>
      <c r="D57" s="5">
        <f t="shared" si="0"/>
        <v>2.1537190000000012E-2</v>
      </c>
      <c r="E57" s="53" t="s">
        <v>321</v>
      </c>
      <c r="F57" s="5"/>
      <c r="G57" s="5"/>
      <c r="H57" s="5"/>
      <c r="I57" s="5"/>
      <c r="J57" s="5"/>
      <c r="K57" s="5"/>
      <c r="L57" s="5"/>
      <c r="M57" s="5"/>
    </row>
    <row r="58" spans="1:13" ht="15.5" x14ac:dyDescent="0.35">
      <c r="A58" s="47" t="s">
        <v>314</v>
      </c>
      <c r="B58" s="5">
        <f>1-((1-0.0465)^2)</f>
        <v>9.0837749999999939E-2</v>
      </c>
      <c r="C58" s="5">
        <v>0.107</v>
      </c>
      <c r="D58" s="5">
        <f t="shared" si="0"/>
        <v>1.6162250000000059E-2</v>
      </c>
      <c r="E58" s="53" t="s">
        <v>321</v>
      </c>
      <c r="F58" s="5"/>
      <c r="G58" s="5"/>
      <c r="H58" s="5"/>
      <c r="I58" s="5"/>
      <c r="J58" s="5"/>
      <c r="K58" s="5"/>
      <c r="L58" s="5"/>
      <c r="M58" s="5"/>
    </row>
    <row r="62" spans="1:13" ht="29.25" customHeight="1" x14ac:dyDescent="0.35">
      <c r="I62" s="127" t="s">
        <v>322</v>
      </c>
      <c r="J62" s="126"/>
      <c r="K62" s="126"/>
      <c r="L62" s="126"/>
      <c r="M62" s="126"/>
    </row>
  </sheetData>
  <mergeCells count="47">
    <mergeCell ref="A1:N1"/>
    <mergeCell ref="I62:M62"/>
    <mergeCell ref="A32:D32"/>
    <mergeCell ref="A43:D43"/>
    <mergeCell ref="A52:D52"/>
    <mergeCell ref="B21:B30"/>
    <mergeCell ref="C21:C30"/>
    <mergeCell ref="D21:D30"/>
    <mergeCell ref="E21:E30"/>
    <mergeCell ref="F21:F30"/>
    <mergeCell ref="L21:L30"/>
    <mergeCell ref="M21:M30"/>
    <mergeCell ref="N21:N30"/>
    <mergeCell ref="H25:H26"/>
    <mergeCell ref="H27:H28"/>
    <mergeCell ref="E3:E10"/>
    <mergeCell ref="F3:F10"/>
    <mergeCell ref="G3:G10"/>
    <mergeCell ref="H21:H24"/>
    <mergeCell ref="K21:K30"/>
    <mergeCell ref="G21:G30"/>
    <mergeCell ref="L3:L10"/>
    <mergeCell ref="M3:M10"/>
    <mergeCell ref="N3:N10"/>
    <mergeCell ref="H5:H7"/>
    <mergeCell ref="H9:H10"/>
    <mergeCell ref="L11:L20"/>
    <mergeCell ref="M11:M20"/>
    <mergeCell ref="N11:N20"/>
    <mergeCell ref="H15:H17"/>
    <mergeCell ref="H18:H19"/>
    <mergeCell ref="A2:A10"/>
    <mergeCell ref="A11:A20"/>
    <mergeCell ref="A21:A30"/>
    <mergeCell ref="H11:H14"/>
    <mergeCell ref="K11:K20"/>
    <mergeCell ref="B11:B20"/>
    <mergeCell ref="C11:C20"/>
    <mergeCell ref="D11:D20"/>
    <mergeCell ref="E11:E20"/>
    <mergeCell ref="F11:F20"/>
    <mergeCell ref="G11:G20"/>
    <mergeCell ref="H3:H4"/>
    <mergeCell ref="K3:K10"/>
    <mergeCell ref="B3:B10"/>
    <mergeCell ref="C3:C10"/>
    <mergeCell ref="D3:D10"/>
  </mergeCells>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92B523-3170-4549-A583-BA94EE1EDEA3}">
  <sheetPr>
    <tabColor rgb="FFFF9999"/>
  </sheetPr>
  <dimension ref="A1:N148"/>
  <sheetViews>
    <sheetView topLeftCell="F127" zoomScale="110" zoomScaleNormal="110" workbookViewId="0">
      <selection activeCell="H148" sqref="H148:I148"/>
    </sheetView>
  </sheetViews>
  <sheetFormatPr defaultRowHeight="14.5" x14ac:dyDescent="0.35"/>
  <cols>
    <col min="1" max="14" width="20.54296875" customWidth="1"/>
  </cols>
  <sheetData>
    <row r="1" spans="1:14" ht="29.25" customHeight="1" x14ac:dyDescent="0.35">
      <c r="A1" s="138" t="s">
        <v>323</v>
      </c>
      <c r="B1" s="139"/>
      <c r="C1" s="139"/>
      <c r="D1" s="139"/>
      <c r="E1" s="139"/>
      <c r="F1" s="139"/>
      <c r="G1" s="139"/>
      <c r="H1" s="139"/>
      <c r="I1" s="139"/>
      <c r="J1" s="139"/>
      <c r="K1" s="139"/>
      <c r="L1" s="139"/>
      <c r="M1" s="139"/>
      <c r="N1" s="139"/>
    </row>
    <row r="2" spans="1:14" ht="15" x14ac:dyDescent="0.35">
      <c r="A2" s="140" t="s">
        <v>13</v>
      </c>
      <c r="B2" s="30" t="s">
        <v>180</v>
      </c>
      <c r="C2" s="30" t="s">
        <v>181</v>
      </c>
      <c r="D2" s="30" t="s">
        <v>182</v>
      </c>
      <c r="E2" s="30" t="s">
        <v>183</v>
      </c>
      <c r="F2" s="30" t="s">
        <v>184</v>
      </c>
      <c r="G2" s="30" t="s">
        <v>185</v>
      </c>
      <c r="H2" s="30" t="s">
        <v>186</v>
      </c>
      <c r="I2" s="30" t="s">
        <v>187</v>
      </c>
      <c r="J2" s="31" t="s">
        <v>188</v>
      </c>
      <c r="K2" s="30" t="s">
        <v>189</v>
      </c>
      <c r="L2" s="30" t="s">
        <v>190</v>
      </c>
      <c r="M2" s="30" t="s">
        <v>191</v>
      </c>
      <c r="N2" s="32" t="s">
        <v>83</v>
      </c>
    </row>
    <row r="3" spans="1:14" ht="15.5" x14ac:dyDescent="0.35">
      <c r="A3" s="141"/>
      <c r="B3" s="126" t="s">
        <v>324</v>
      </c>
      <c r="C3" s="126" t="s">
        <v>325</v>
      </c>
      <c r="D3" s="126" t="s">
        <v>326</v>
      </c>
      <c r="E3" s="126" t="s">
        <v>327</v>
      </c>
      <c r="F3" s="126" t="s">
        <v>328</v>
      </c>
      <c r="G3" s="126" t="s">
        <v>329</v>
      </c>
      <c r="H3" s="150" t="s">
        <v>330</v>
      </c>
      <c r="I3" s="56" t="s">
        <v>331</v>
      </c>
      <c r="J3" s="57">
        <v>0.872</v>
      </c>
      <c r="K3" s="126" t="s">
        <v>332</v>
      </c>
      <c r="L3" s="126" t="s">
        <v>333</v>
      </c>
      <c r="M3" s="126" t="s">
        <v>334</v>
      </c>
      <c r="N3" s="126" t="s">
        <v>335</v>
      </c>
    </row>
    <row r="4" spans="1:14" ht="15.5" x14ac:dyDescent="0.35">
      <c r="A4" s="141"/>
      <c r="B4" s="126"/>
      <c r="C4" s="126"/>
      <c r="D4" s="126"/>
      <c r="E4" s="126"/>
      <c r="F4" s="126"/>
      <c r="G4" s="126"/>
      <c r="H4" s="150"/>
      <c r="I4" s="44" t="s">
        <v>336</v>
      </c>
      <c r="J4" s="58">
        <v>5.3999999999999999E-2</v>
      </c>
      <c r="K4" s="126"/>
      <c r="L4" s="126"/>
      <c r="M4" s="126"/>
      <c r="N4" s="126"/>
    </row>
    <row r="5" spans="1:14" ht="15.5" x14ac:dyDescent="0.35">
      <c r="A5" s="141"/>
      <c r="B5" s="126"/>
      <c r="C5" s="126"/>
      <c r="D5" s="126"/>
      <c r="E5" s="126"/>
      <c r="F5" s="126"/>
      <c r="G5" s="126"/>
      <c r="H5" s="150"/>
      <c r="I5" s="44" t="s">
        <v>337</v>
      </c>
      <c r="J5" s="58">
        <v>3.9E-2</v>
      </c>
      <c r="K5" s="126"/>
      <c r="L5" s="126"/>
      <c r="M5" s="126"/>
      <c r="N5" s="126"/>
    </row>
    <row r="6" spans="1:14" ht="15.5" x14ac:dyDescent="0.35">
      <c r="A6" s="141"/>
      <c r="B6" s="126"/>
      <c r="C6" s="126"/>
      <c r="D6" s="126"/>
      <c r="E6" s="126"/>
      <c r="F6" s="126"/>
      <c r="G6" s="126"/>
      <c r="H6" s="150"/>
      <c r="I6" s="56" t="s">
        <v>338</v>
      </c>
      <c r="J6" s="57">
        <v>0.02</v>
      </c>
      <c r="K6" s="126"/>
      <c r="L6" s="126"/>
      <c r="M6" s="126"/>
      <c r="N6" s="126"/>
    </row>
    <row r="7" spans="1:14" ht="15.5" x14ac:dyDescent="0.35">
      <c r="A7" s="141"/>
      <c r="B7" s="126"/>
      <c r="C7" s="126"/>
      <c r="D7" s="126"/>
      <c r="E7" s="126"/>
      <c r="F7" s="126"/>
      <c r="G7" s="126"/>
      <c r="H7" s="150"/>
      <c r="I7" s="44" t="s">
        <v>339</v>
      </c>
      <c r="J7" s="58">
        <v>6.0000000000000001E-3</v>
      </c>
      <c r="K7" s="126"/>
      <c r="L7" s="126"/>
      <c r="M7" s="126"/>
      <c r="N7" s="126"/>
    </row>
    <row r="8" spans="1:14" ht="15.5" x14ac:dyDescent="0.35">
      <c r="A8" s="141"/>
      <c r="B8" s="126"/>
      <c r="C8" s="126"/>
      <c r="D8" s="126"/>
      <c r="E8" s="126"/>
      <c r="F8" s="126"/>
      <c r="G8" s="126"/>
      <c r="H8" s="150"/>
      <c r="I8" s="44" t="s">
        <v>340</v>
      </c>
      <c r="J8" s="58">
        <v>2E-3</v>
      </c>
      <c r="K8" s="126"/>
      <c r="L8" s="126"/>
      <c r="M8" s="126"/>
      <c r="N8" s="126"/>
    </row>
    <row r="9" spans="1:14" ht="15.5" x14ac:dyDescent="0.35">
      <c r="A9" s="141"/>
      <c r="B9" s="126"/>
      <c r="C9" s="126"/>
      <c r="D9" s="126"/>
      <c r="E9" s="126"/>
      <c r="F9" s="126"/>
      <c r="G9" s="126"/>
      <c r="H9" s="150"/>
      <c r="I9" s="44" t="s">
        <v>341</v>
      </c>
      <c r="J9" s="58">
        <v>8.0000000000000002E-3</v>
      </c>
      <c r="K9" s="126"/>
      <c r="L9" s="126"/>
      <c r="M9" s="126"/>
      <c r="N9" s="126"/>
    </row>
    <row r="10" spans="1:14" ht="15.5" x14ac:dyDescent="0.35">
      <c r="A10" s="141"/>
      <c r="B10" s="126"/>
      <c r="C10" s="126"/>
      <c r="D10" s="126"/>
      <c r="E10" s="126"/>
      <c r="F10" s="126"/>
      <c r="G10" s="126"/>
      <c r="H10" s="150"/>
      <c r="I10" s="44" t="s">
        <v>342</v>
      </c>
      <c r="J10" s="58">
        <v>1E-3</v>
      </c>
      <c r="K10" s="126"/>
      <c r="L10" s="126"/>
      <c r="M10" s="126"/>
      <c r="N10" s="126"/>
    </row>
    <row r="11" spans="1:14" ht="15.5" x14ac:dyDescent="0.35">
      <c r="A11" s="141"/>
      <c r="B11" s="126"/>
      <c r="C11" s="126"/>
      <c r="D11" s="126"/>
      <c r="E11" s="126"/>
      <c r="F11" s="126"/>
      <c r="G11" s="126"/>
      <c r="H11" s="150"/>
      <c r="I11" s="44" t="s">
        <v>343</v>
      </c>
      <c r="J11" s="58">
        <v>4.0000000000000001E-3</v>
      </c>
      <c r="K11" s="126"/>
      <c r="L11" s="126"/>
      <c r="M11" s="126"/>
      <c r="N11" s="126"/>
    </row>
    <row r="12" spans="1:14" ht="15.5" x14ac:dyDescent="0.35">
      <c r="A12" s="141"/>
      <c r="B12" s="126"/>
      <c r="C12" s="126"/>
      <c r="D12" s="126"/>
      <c r="E12" s="126"/>
      <c r="F12" s="126"/>
      <c r="G12" s="126"/>
      <c r="H12" s="150"/>
      <c r="I12" s="44" t="s">
        <v>344</v>
      </c>
      <c r="J12" s="58">
        <v>4.0000000000000001E-3</v>
      </c>
      <c r="K12" s="126"/>
      <c r="L12" s="126"/>
      <c r="M12" s="126"/>
      <c r="N12" s="126"/>
    </row>
    <row r="13" spans="1:14" ht="31" x14ac:dyDescent="0.35">
      <c r="A13" s="141"/>
      <c r="B13" s="126"/>
      <c r="C13" s="126"/>
      <c r="D13" s="126"/>
      <c r="E13" s="126"/>
      <c r="F13" s="126"/>
      <c r="G13" s="126"/>
      <c r="H13" s="55" t="s">
        <v>345</v>
      </c>
      <c r="I13" s="44" t="s">
        <v>109</v>
      </c>
      <c r="J13" s="58" t="s">
        <v>109</v>
      </c>
      <c r="K13" s="126"/>
      <c r="L13" s="126"/>
      <c r="M13" s="126"/>
      <c r="N13" s="126"/>
    </row>
    <row r="14" spans="1:14" ht="15.5" x14ac:dyDescent="0.35">
      <c r="A14" s="141"/>
      <c r="B14" s="126"/>
      <c r="C14" s="126"/>
      <c r="D14" s="126"/>
      <c r="E14" s="126"/>
      <c r="F14" s="126"/>
      <c r="G14" s="126"/>
      <c r="H14" s="149" t="s">
        <v>346</v>
      </c>
      <c r="I14" s="44" t="s">
        <v>331</v>
      </c>
      <c r="J14" s="58">
        <v>0.247</v>
      </c>
      <c r="K14" s="126"/>
      <c r="L14" s="126"/>
      <c r="M14" s="126"/>
      <c r="N14" s="126"/>
    </row>
    <row r="15" spans="1:14" ht="15.5" x14ac:dyDescent="0.35">
      <c r="A15" s="141"/>
      <c r="B15" s="126"/>
      <c r="C15" s="126"/>
      <c r="D15" s="126"/>
      <c r="E15" s="126"/>
      <c r="F15" s="126"/>
      <c r="G15" s="126"/>
      <c r="H15" s="149"/>
      <c r="I15" s="44" t="s">
        <v>336</v>
      </c>
      <c r="J15" s="58">
        <v>0.33900000000000002</v>
      </c>
      <c r="K15" s="126"/>
      <c r="L15" s="126"/>
      <c r="M15" s="126"/>
      <c r="N15" s="126"/>
    </row>
    <row r="16" spans="1:14" ht="15.5" x14ac:dyDescent="0.35">
      <c r="A16" s="141"/>
      <c r="B16" s="126"/>
      <c r="C16" s="126"/>
      <c r="D16" s="126"/>
      <c r="E16" s="126"/>
      <c r="F16" s="126"/>
      <c r="G16" s="126"/>
      <c r="H16" s="149"/>
      <c r="I16" s="44" t="s">
        <v>337</v>
      </c>
      <c r="J16" s="58">
        <v>0.20499999999999999</v>
      </c>
      <c r="K16" s="126"/>
      <c r="L16" s="126"/>
      <c r="M16" s="126"/>
      <c r="N16" s="126"/>
    </row>
    <row r="17" spans="1:14" ht="15.5" x14ac:dyDescent="0.35">
      <c r="A17" s="141"/>
      <c r="B17" s="126"/>
      <c r="C17" s="126"/>
      <c r="D17" s="126"/>
      <c r="E17" s="126"/>
      <c r="F17" s="126"/>
      <c r="G17" s="126"/>
      <c r="H17" s="149"/>
      <c r="I17" s="44" t="s">
        <v>338</v>
      </c>
      <c r="J17" s="58">
        <v>8.4000000000000005E-2</v>
      </c>
      <c r="K17" s="126"/>
      <c r="L17" s="126"/>
      <c r="M17" s="126"/>
      <c r="N17" s="126"/>
    </row>
    <row r="18" spans="1:14" ht="15.5" x14ac:dyDescent="0.35">
      <c r="A18" s="141"/>
      <c r="B18" s="126"/>
      <c r="C18" s="126"/>
      <c r="D18" s="126"/>
      <c r="E18" s="126"/>
      <c r="F18" s="126"/>
      <c r="G18" s="126"/>
      <c r="H18" s="149"/>
      <c r="I18" s="44" t="s">
        <v>339</v>
      </c>
      <c r="J18" s="58">
        <v>7.3999999999999996E-2</v>
      </c>
      <c r="K18" s="126"/>
      <c r="L18" s="126"/>
      <c r="M18" s="126"/>
      <c r="N18" s="126"/>
    </row>
    <row r="19" spans="1:14" ht="15.5" x14ac:dyDescent="0.35">
      <c r="A19" s="141"/>
      <c r="B19" s="126"/>
      <c r="C19" s="126"/>
      <c r="D19" s="126"/>
      <c r="E19" s="126"/>
      <c r="F19" s="126"/>
      <c r="G19" s="126"/>
      <c r="H19" s="149"/>
      <c r="I19" s="44" t="s">
        <v>347</v>
      </c>
      <c r="J19" s="58">
        <v>1.7000000000000001E-2</v>
      </c>
      <c r="K19" s="126"/>
      <c r="L19" s="126"/>
      <c r="M19" s="126"/>
      <c r="N19" s="126"/>
    </row>
    <row r="20" spans="1:14" ht="15.5" x14ac:dyDescent="0.35">
      <c r="A20" s="141"/>
      <c r="B20" s="126"/>
      <c r="C20" s="126"/>
      <c r="D20" s="126"/>
      <c r="E20" s="126"/>
      <c r="F20" s="126"/>
      <c r="G20" s="126"/>
      <c r="H20" s="149"/>
      <c r="I20" s="44" t="s">
        <v>341</v>
      </c>
      <c r="J20" s="58">
        <v>1.4999999999999999E-2</v>
      </c>
      <c r="K20" s="126"/>
      <c r="L20" s="126"/>
      <c r="M20" s="126"/>
      <c r="N20" s="126"/>
    </row>
    <row r="21" spans="1:14" ht="15.5" x14ac:dyDescent="0.35">
      <c r="A21" s="141"/>
      <c r="B21" s="126"/>
      <c r="C21" s="126"/>
      <c r="D21" s="126"/>
      <c r="E21" s="126"/>
      <c r="F21" s="126"/>
      <c r="G21" s="126"/>
      <c r="H21" s="149"/>
      <c r="I21" s="44" t="s">
        <v>342</v>
      </c>
      <c r="J21" s="58">
        <v>1E-3</v>
      </c>
      <c r="K21" s="126"/>
      <c r="L21" s="126"/>
      <c r="M21" s="126"/>
      <c r="N21" s="126"/>
    </row>
    <row r="22" spans="1:14" ht="15.5" x14ac:dyDescent="0.35">
      <c r="A22" s="141"/>
      <c r="B22" s="126"/>
      <c r="C22" s="126"/>
      <c r="D22" s="126"/>
      <c r="E22" s="126"/>
      <c r="F22" s="126"/>
      <c r="G22" s="126"/>
      <c r="H22" s="149"/>
      <c r="I22" s="44" t="s">
        <v>343</v>
      </c>
      <c r="J22" s="58">
        <v>1.9E-2</v>
      </c>
      <c r="K22" s="126"/>
      <c r="L22" s="126"/>
      <c r="M22" s="126"/>
      <c r="N22" s="126"/>
    </row>
    <row r="23" spans="1:14" ht="15.5" x14ac:dyDescent="0.35">
      <c r="A23" s="141"/>
      <c r="B23" s="126"/>
      <c r="C23" s="126"/>
      <c r="D23" s="126"/>
      <c r="E23" s="126"/>
      <c r="F23" s="126"/>
      <c r="G23" s="126"/>
      <c r="H23" s="149" t="s">
        <v>348</v>
      </c>
      <c r="I23" s="44" t="s">
        <v>331</v>
      </c>
      <c r="J23" s="58">
        <v>0.13300000000000001</v>
      </c>
      <c r="K23" s="126"/>
      <c r="L23" s="126"/>
      <c r="M23" s="126"/>
      <c r="N23" s="126"/>
    </row>
    <row r="24" spans="1:14" ht="15.5" x14ac:dyDescent="0.35">
      <c r="A24" s="141"/>
      <c r="B24" s="126"/>
      <c r="C24" s="126"/>
      <c r="D24" s="126"/>
      <c r="E24" s="126"/>
      <c r="F24" s="126"/>
      <c r="G24" s="126"/>
      <c r="H24" s="149"/>
      <c r="I24" s="44" t="s">
        <v>336</v>
      </c>
      <c r="J24" s="58">
        <v>5.7000000000000002E-2</v>
      </c>
      <c r="K24" s="126"/>
      <c r="L24" s="126"/>
      <c r="M24" s="126"/>
      <c r="N24" s="126"/>
    </row>
    <row r="25" spans="1:14" ht="15.5" x14ac:dyDescent="0.35">
      <c r="A25" s="141"/>
      <c r="B25" s="126"/>
      <c r="C25" s="126"/>
      <c r="D25" s="126"/>
      <c r="E25" s="126"/>
      <c r="F25" s="126"/>
      <c r="G25" s="126"/>
      <c r="H25" s="149"/>
      <c r="I25" s="44" t="s">
        <v>337</v>
      </c>
      <c r="J25" s="58">
        <v>0.46</v>
      </c>
      <c r="K25" s="126"/>
      <c r="L25" s="126"/>
      <c r="M25" s="126"/>
      <c r="N25" s="126"/>
    </row>
    <row r="26" spans="1:14" ht="15.5" x14ac:dyDescent="0.35">
      <c r="A26" s="141"/>
      <c r="B26" s="126"/>
      <c r="C26" s="126"/>
      <c r="D26" s="126"/>
      <c r="E26" s="126"/>
      <c r="F26" s="126"/>
      <c r="G26" s="126"/>
      <c r="H26" s="149"/>
      <c r="I26" s="44" t="s">
        <v>338</v>
      </c>
      <c r="J26" s="58">
        <v>9.8000000000000004E-2</v>
      </c>
      <c r="K26" s="126"/>
      <c r="L26" s="126"/>
      <c r="M26" s="126"/>
      <c r="N26" s="126"/>
    </row>
    <row r="27" spans="1:14" ht="15.5" x14ac:dyDescent="0.35">
      <c r="A27" s="141"/>
      <c r="B27" s="126"/>
      <c r="C27" s="126"/>
      <c r="D27" s="126"/>
      <c r="E27" s="126"/>
      <c r="F27" s="126"/>
      <c r="G27" s="126"/>
      <c r="H27" s="149"/>
      <c r="I27" s="44" t="s">
        <v>339</v>
      </c>
      <c r="J27" s="58">
        <v>9.8000000000000004E-2</v>
      </c>
      <c r="K27" s="126"/>
      <c r="L27" s="126"/>
      <c r="M27" s="126"/>
      <c r="N27" s="126"/>
    </row>
    <row r="28" spans="1:14" ht="15.5" x14ac:dyDescent="0.35">
      <c r="A28" s="141"/>
      <c r="B28" s="126"/>
      <c r="C28" s="126"/>
      <c r="D28" s="126"/>
      <c r="E28" s="126"/>
      <c r="F28" s="126"/>
      <c r="G28" s="126"/>
      <c r="H28" s="149"/>
      <c r="I28" s="44" t="s">
        <v>340</v>
      </c>
      <c r="J28" s="58">
        <v>6.5000000000000002E-2</v>
      </c>
      <c r="K28" s="126"/>
      <c r="L28" s="126"/>
      <c r="M28" s="126"/>
      <c r="N28" s="126"/>
    </row>
    <row r="29" spans="1:14" ht="15.5" x14ac:dyDescent="0.35">
      <c r="A29" s="141"/>
      <c r="B29" s="126"/>
      <c r="C29" s="126"/>
      <c r="D29" s="126"/>
      <c r="E29" s="126"/>
      <c r="F29" s="126"/>
      <c r="G29" s="126"/>
      <c r="H29" s="149"/>
      <c r="I29" s="44" t="s">
        <v>341</v>
      </c>
      <c r="J29" s="58">
        <v>5.7000000000000002E-2</v>
      </c>
      <c r="K29" s="126"/>
      <c r="L29" s="126"/>
      <c r="M29" s="126"/>
      <c r="N29" s="126"/>
    </row>
    <row r="30" spans="1:14" ht="15.5" x14ac:dyDescent="0.35">
      <c r="A30" s="141"/>
      <c r="B30" s="126"/>
      <c r="C30" s="126"/>
      <c r="D30" s="126"/>
      <c r="E30" s="126"/>
      <c r="F30" s="126"/>
      <c r="G30" s="126"/>
      <c r="H30" s="149"/>
      <c r="I30" s="44" t="s">
        <v>342</v>
      </c>
      <c r="J30" s="58">
        <v>0.02</v>
      </c>
      <c r="K30" s="126"/>
      <c r="L30" s="126"/>
      <c r="M30" s="126"/>
      <c r="N30" s="126"/>
    </row>
    <row r="31" spans="1:14" ht="15.5" x14ac:dyDescent="0.35">
      <c r="A31" s="141"/>
      <c r="B31" s="126"/>
      <c r="C31" s="126"/>
      <c r="D31" s="126"/>
      <c r="E31" s="126"/>
      <c r="F31" s="126"/>
      <c r="G31" s="126"/>
      <c r="H31" s="149"/>
      <c r="I31" s="44" t="s">
        <v>343</v>
      </c>
      <c r="J31" s="58">
        <v>0.01</v>
      </c>
      <c r="K31" s="126"/>
      <c r="L31" s="126"/>
      <c r="M31" s="126"/>
      <c r="N31" s="126"/>
    </row>
    <row r="32" spans="1:14" ht="15.5" x14ac:dyDescent="0.35">
      <c r="A32" s="141"/>
      <c r="B32" s="126"/>
      <c r="C32" s="126"/>
      <c r="D32" s="126"/>
      <c r="E32" s="126"/>
      <c r="F32" s="126"/>
      <c r="G32" s="126"/>
      <c r="H32" s="150" t="s">
        <v>349</v>
      </c>
      <c r="I32" s="44" t="s">
        <v>331</v>
      </c>
      <c r="J32" s="58">
        <v>0.22900000000000001</v>
      </c>
      <c r="K32" s="126"/>
      <c r="L32" s="126"/>
      <c r="M32" s="126"/>
      <c r="N32" s="126"/>
    </row>
    <row r="33" spans="1:14" ht="15.5" x14ac:dyDescent="0.35">
      <c r="A33" s="141"/>
      <c r="B33" s="126"/>
      <c r="C33" s="126"/>
      <c r="D33" s="126"/>
      <c r="E33" s="126"/>
      <c r="F33" s="126"/>
      <c r="G33" s="126"/>
      <c r="H33" s="150"/>
      <c r="I33" s="44" t="s">
        <v>336</v>
      </c>
      <c r="J33" s="58">
        <v>4.2999999999999997E-2</v>
      </c>
      <c r="K33" s="126"/>
      <c r="L33" s="126"/>
      <c r="M33" s="126"/>
      <c r="N33" s="126"/>
    </row>
    <row r="34" spans="1:14" ht="15.5" x14ac:dyDescent="0.35">
      <c r="A34" s="141"/>
      <c r="B34" s="126"/>
      <c r="C34" s="126"/>
      <c r="D34" s="126"/>
      <c r="E34" s="126"/>
      <c r="F34" s="126"/>
      <c r="G34" s="126"/>
      <c r="H34" s="150"/>
      <c r="I34" s="44" t="s">
        <v>337</v>
      </c>
      <c r="J34" s="58">
        <v>8.5999999999999993E-2</v>
      </c>
      <c r="K34" s="126"/>
      <c r="L34" s="126"/>
      <c r="M34" s="126"/>
      <c r="N34" s="126"/>
    </row>
    <row r="35" spans="1:14" ht="15.5" x14ac:dyDescent="0.35">
      <c r="A35" s="141"/>
      <c r="B35" s="126"/>
      <c r="C35" s="126"/>
      <c r="D35" s="126"/>
      <c r="E35" s="126"/>
      <c r="F35" s="126"/>
      <c r="G35" s="126"/>
      <c r="H35" s="150"/>
      <c r="I35" s="44" t="s">
        <v>338</v>
      </c>
      <c r="J35" s="58">
        <v>0.28599999999999998</v>
      </c>
      <c r="K35" s="126"/>
      <c r="L35" s="126"/>
      <c r="M35" s="126"/>
      <c r="N35" s="126"/>
    </row>
    <row r="36" spans="1:14" ht="15.5" x14ac:dyDescent="0.35">
      <c r="A36" s="141"/>
      <c r="B36" s="126"/>
      <c r="C36" s="126"/>
      <c r="D36" s="126"/>
      <c r="E36" s="126"/>
      <c r="F36" s="126"/>
      <c r="G36" s="126"/>
      <c r="H36" s="150"/>
      <c r="I36" s="44" t="s">
        <v>339</v>
      </c>
      <c r="J36" s="58">
        <v>0.314</v>
      </c>
      <c r="K36" s="126"/>
      <c r="L36" s="126"/>
      <c r="M36" s="126"/>
      <c r="N36" s="126"/>
    </row>
    <row r="37" spans="1:14" ht="15.5" x14ac:dyDescent="0.35">
      <c r="A37" s="141"/>
      <c r="B37" s="126"/>
      <c r="C37" s="126"/>
      <c r="D37" s="126"/>
      <c r="E37" s="126"/>
      <c r="F37" s="126"/>
      <c r="G37" s="126"/>
      <c r="H37" s="150"/>
      <c r="I37" s="44" t="s">
        <v>350</v>
      </c>
      <c r="J37" s="58">
        <v>4.2999999999999997E-2</v>
      </c>
      <c r="K37" s="126"/>
      <c r="L37" s="126"/>
      <c r="M37" s="126"/>
      <c r="N37" s="126"/>
    </row>
    <row r="38" spans="1:14" ht="15.5" x14ac:dyDescent="0.35">
      <c r="A38" s="141"/>
      <c r="B38" s="126"/>
      <c r="C38" s="126"/>
      <c r="D38" s="126"/>
      <c r="E38" s="126"/>
      <c r="F38" s="126"/>
      <c r="G38" s="126"/>
      <c r="H38" s="149" t="s">
        <v>351</v>
      </c>
      <c r="I38" s="44" t="s">
        <v>337</v>
      </c>
      <c r="J38" s="58">
        <v>0.16700000000000001</v>
      </c>
      <c r="K38" s="126"/>
      <c r="L38" s="126"/>
      <c r="M38" s="126"/>
      <c r="N38" s="126"/>
    </row>
    <row r="39" spans="1:14" ht="15.5" x14ac:dyDescent="0.35">
      <c r="A39" s="141"/>
      <c r="B39" s="126"/>
      <c r="C39" s="126"/>
      <c r="D39" s="126"/>
      <c r="E39" s="126"/>
      <c r="F39" s="126"/>
      <c r="G39" s="126"/>
      <c r="H39" s="149"/>
      <c r="I39" s="44" t="s">
        <v>338</v>
      </c>
      <c r="J39" s="58">
        <v>8.3000000000000004E-2</v>
      </c>
      <c r="K39" s="126"/>
      <c r="L39" s="126"/>
      <c r="M39" s="126"/>
      <c r="N39" s="126"/>
    </row>
    <row r="40" spans="1:14" ht="15.5" x14ac:dyDescent="0.35">
      <c r="A40" s="141"/>
      <c r="B40" s="126"/>
      <c r="C40" s="126"/>
      <c r="D40" s="126"/>
      <c r="E40" s="126"/>
      <c r="F40" s="126"/>
      <c r="G40" s="126"/>
      <c r="H40" s="149"/>
      <c r="I40" s="44" t="s">
        <v>339</v>
      </c>
      <c r="J40" s="58">
        <v>0.58299999999999996</v>
      </c>
      <c r="K40" s="126"/>
      <c r="L40" s="126"/>
      <c r="M40" s="126"/>
      <c r="N40" s="126"/>
    </row>
    <row r="41" spans="1:14" ht="15.5" x14ac:dyDescent="0.35">
      <c r="A41" s="141"/>
      <c r="B41" s="126"/>
      <c r="C41" s="126"/>
      <c r="D41" s="126"/>
      <c r="E41" s="126"/>
      <c r="F41" s="126"/>
      <c r="G41" s="126"/>
      <c r="H41" s="149"/>
      <c r="I41" s="44" t="s">
        <v>340</v>
      </c>
      <c r="J41" s="58">
        <v>0.16700000000000001</v>
      </c>
      <c r="K41" s="126"/>
      <c r="L41" s="126"/>
      <c r="M41" s="126"/>
      <c r="N41" s="126"/>
    </row>
    <row r="42" spans="1:14" ht="15.5" x14ac:dyDescent="0.35">
      <c r="A42" s="141"/>
      <c r="B42" s="126"/>
      <c r="C42" s="126"/>
      <c r="D42" s="126"/>
      <c r="E42" s="126"/>
      <c r="F42" s="126"/>
      <c r="G42" s="126"/>
      <c r="H42" s="149" t="s">
        <v>352</v>
      </c>
      <c r="I42" s="44" t="s">
        <v>331</v>
      </c>
      <c r="J42" s="58">
        <v>0.25</v>
      </c>
      <c r="K42" s="126"/>
      <c r="L42" s="126"/>
      <c r="M42" s="126"/>
      <c r="N42" s="126"/>
    </row>
    <row r="43" spans="1:14" ht="15.5" x14ac:dyDescent="0.35">
      <c r="A43" s="141"/>
      <c r="B43" s="126"/>
      <c r="C43" s="126"/>
      <c r="D43" s="126"/>
      <c r="E43" s="126"/>
      <c r="F43" s="126"/>
      <c r="G43" s="126"/>
      <c r="H43" s="149"/>
      <c r="I43" s="44" t="s">
        <v>340</v>
      </c>
      <c r="J43" s="58">
        <v>0.75</v>
      </c>
      <c r="K43" s="126"/>
      <c r="L43" s="126"/>
      <c r="M43" s="126"/>
      <c r="N43" s="126"/>
    </row>
    <row r="44" spans="1:14" ht="15.5" x14ac:dyDescent="0.35">
      <c r="A44" s="141"/>
      <c r="B44" s="126"/>
      <c r="C44" s="126"/>
      <c r="D44" s="126"/>
      <c r="E44" s="126"/>
      <c r="F44" s="126"/>
      <c r="G44" s="126"/>
      <c r="H44" s="126" t="s">
        <v>353</v>
      </c>
      <c r="I44" s="44" t="s">
        <v>331</v>
      </c>
      <c r="J44" s="58">
        <v>0.33300000000000002</v>
      </c>
      <c r="K44" s="126"/>
      <c r="L44" s="126"/>
      <c r="M44" s="126"/>
      <c r="N44" s="126"/>
    </row>
    <row r="45" spans="1:14" ht="15.5" x14ac:dyDescent="0.35">
      <c r="A45" s="141"/>
      <c r="B45" s="126"/>
      <c r="C45" s="126"/>
      <c r="D45" s="126"/>
      <c r="E45" s="126"/>
      <c r="F45" s="126"/>
      <c r="G45" s="126"/>
      <c r="H45" s="126"/>
      <c r="I45" s="44" t="s">
        <v>341</v>
      </c>
      <c r="J45" s="58">
        <v>0.66700000000000004</v>
      </c>
      <c r="K45" s="126"/>
      <c r="L45" s="126"/>
      <c r="M45" s="126"/>
      <c r="N45" s="126"/>
    </row>
    <row r="46" spans="1:14" ht="77.5" x14ac:dyDescent="0.35">
      <c r="A46" s="141"/>
      <c r="B46" s="126"/>
      <c r="C46" s="126"/>
      <c r="D46" s="126"/>
      <c r="E46" s="126"/>
      <c r="F46" s="126"/>
      <c r="G46" s="126"/>
      <c r="H46" s="33" t="s">
        <v>354</v>
      </c>
      <c r="I46" s="44" t="s">
        <v>109</v>
      </c>
      <c r="J46" s="58" t="s">
        <v>109</v>
      </c>
      <c r="K46" s="126"/>
      <c r="L46" s="126"/>
      <c r="M46" s="126"/>
      <c r="N46" s="126"/>
    </row>
    <row r="47" spans="1:14" ht="62" x14ac:dyDescent="0.35">
      <c r="A47" s="141"/>
      <c r="B47" s="126"/>
      <c r="C47" s="126"/>
      <c r="D47" s="126"/>
      <c r="E47" s="126"/>
      <c r="F47" s="126"/>
      <c r="G47" s="126"/>
      <c r="H47" s="33" t="s">
        <v>355</v>
      </c>
      <c r="I47" s="44" t="s">
        <v>109</v>
      </c>
      <c r="J47" s="58" t="s">
        <v>109</v>
      </c>
      <c r="K47" s="126"/>
      <c r="L47" s="126"/>
      <c r="M47" s="126"/>
      <c r="N47" s="126"/>
    </row>
    <row r="48" spans="1:14" ht="15.5" x14ac:dyDescent="0.35">
      <c r="A48" s="141"/>
      <c r="B48" s="126"/>
      <c r="C48" s="126"/>
      <c r="D48" s="126"/>
      <c r="E48" s="126"/>
      <c r="F48" s="126"/>
      <c r="G48" s="126"/>
      <c r="H48" s="149" t="s">
        <v>356</v>
      </c>
      <c r="I48" s="44" t="s">
        <v>331</v>
      </c>
      <c r="J48" s="58">
        <v>0.2</v>
      </c>
      <c r="K48" s="126"/>
      <c r="L48" s="126"/>
      <c r="M48" s="126"/>
      <c r="N48" s="126"/>
    </row>
    <row r="49" spans="1:14" ht="15.5" x14ac:dyDescent="0.35">
      <c r="A49" s="141"/>
      <c r="B49" s="126"/>
      <c r="C49" s="126"/>
      <c r="D49" s="126"/>
      <c r="E49" s="126"/>
      <c r="F49" s="126"/>
      <c r="G49" s="126"/>
      <c r="H49" s="149"/>
      <c r="I49" s="44" t="s">
        <v>337</v>
      </c>
      <c r="J49" s="58">
        <v>0.05</v>
      </c>
      <c r="K49" s="126"/>
      <c r="L49" s="126"/>
      <c r="M49" s="126"/>
      <c r="N49" s="126"/>
    </row>
    <row r="50" spans="1:14" ht="15.5" x14ac:dyDescent="0.35">
      <c r="A50" s="141"/>
      <c r="B50" s="126"/>
      <c r="C50" s="126"/>
      <c r="D50" s="126"/>
      <c r="E50" s="126"/>
      <c r="F50" s="126"/>
      <c r="G50" s="126"/>
      <c r="H50" s="149"/>
      <c r="I50" s="44" t="s">
        <v>342</v>
      </c>
      <c r="J50" s="58">
        <v>0.75</v>
      </c>
      <c r="K50" s="126"/>
      <c r="L50" s="126"/>
      <c r="M50" s="126"/>
      <c r="N50" s="126"/>
    </row>
    <row r="51" spans="1:14" ht="46.5" x14ac:dyDescent="0.35">
      <c r="A51" s="141"/>
      <c r="B51" s="126"/>
      <c r="C51" s="126"/>
      <c r="D51" s="126"/>
      <c r="E51" s="126"/>
      <c r="F51" s="126"/>
      <c r="G51" s="126"/>
      <c r="H51" s="59" t="s">
        <v>357</v>
      </c>
      <c r="I51" s="44" t="s">
        <v>109</v>
      </c>
      <c r="J51" s="58" t="s">
        <v>109</v>
      </c>
      <c r="K51" s="126"/>
      <c r="L51" s="126"/>
      <c r="M51" s="126"/>
      <c r="N51" s="126"/>
    </row>
    <row r="52" spans="1:14" ht="15.5" x14ac:dyDescent="0.35">
      <c r="A52" s="141"/>
      <c r="B52" s="126"/>
      <c r="C52" s="126"/>
      <c r="D52" s="126"/>
      <c r="E52" s="126"/>
      <c r="F52" s="126"/>
      <c r="G52" s="126"/>
      <c r="H52" s="126" t="s">
        <v>358</v>
      </c>
      <c r="I52" s="44" t="s">
        <v>331</v>
      </c>
      <c r="J52" s="58">
        <v>0.84</v>
      </c>
      <c r="K52" s="126"/>
      <c r="L52" s="126"/>
      <c r="M52" s="126"/>
      <c r="N52" s="126"/>
    </row>
    <row r="53" spans="1:14" ht="15.5" x14ac:dyDescent="0.35">
      <c r="A53" s="141"/>
      <c r="B53" s="126"/>
      <c r="C53" s="126"/>
      <c r="D53" s="126"/>
      <c r="E53" s="126"/>
      <c r="F53" s="126"/>
      <c r="G53" s="126"/>
      <c r="H53" s="126"/>
      <c r="I53" s="44" t="s">
        <v>359</v>
      </c>
      <c r="J53" s="58">
        <v>9.5000000000000001E-2</v>
      </c>
      <c r="K53" s="126"/>
      <c r="L53" s="126"/>
      <c r="M53" s="126"/>
      <c r="N53" s="126"/>
    </row>
    <row r="54" spans="1:14" ht="15.5" x14ac:dyDescent="0.35">
      <c r="A54" s="141"/>
      <c r="B54" s="126"/>
      <c r="C54" s="126"/>
      <c r="D54" s="126"/>
      <c r="E54" s="126"/>
      <c r="F54" s="126"/>
      <c r="G54" s="126"/>
      <c r="H54" s="126"/>
      <c r="I54" s="44" t="s">
        <v>337</v>
      </c>
      <c r="J54" s="58">
        <v>3.5000000000000003E-2</v>
      </c>
      <c r="K54" s="126"/>
      <c r="L54" s="126"/>
      <c r="M54" s="126"/>
      <c r="N54" s="126"/>
    </row>
    <row r="55" spans="1:14" ht="15.5" x14ac:dyDescent="0.35">
      <c r="A55" s="141"/>
      <c r="B55" s="126"/>
      <c r="C55" s="126"/>
      <c r="D55" s="126"/>
      <c r="E55" s="126"/>
      <c r="F55" s="126"/>
      <c r="G55" s="126"/>
      <c r="H55" s="126"/>
      <c r="I55" s="44" t="s">
        <v>338</v>
      </c>
      <c r="J55" s="58">
        <v>0.02</v>
      </c>
      <c r="K55" s="126"/>
      <c r="L55" s="126"/>
      <c r="M55" s="126"/>
      <c r="N55" s="126"/>
    </row>
    <row r="56" spans="1:14" ht="15.5" x14ac:dyDescent="0.35">
      <c r="A56" s="141"/>
      <c r="B56" s="126"/>
      <c r="C56" s="126"/>
      <c r="D56" s="126"/>
      <c r="E56" s="126"/>
      <c r="F56" s="126"/>
      <c r="G56" s="126"/>
      <c r="H56" s="126"/>
      <c r="I56" s="44" t="s">
        <v>339</v>
      </c>
      <c r="J56" s="58">
        <v>0.01</v>
      </c>
      <c r="K56" s="126"/>
      <c r="L56" s="126"/>
      <c r="M56" s="126"/>
      <c r="N56" s="126"/>
    </row>
    <row r="57" spans="1:14" ht="15.5" x14ac:dyDescent="0.35">
      <c r="A57" s="141" t="s">
        <v>23</v>
      </c>
      <c r="B57" s="126" t="s">
        <v>360</v>
      </c>
      <c r="C57" s="126" t="s">
        <v>361</v>
      </c>
      <c r="D57" s="125" t="s">
        <v>362</v>
      </c>
      <c r="E57" s="125" t="s">
        <v>362</v>
      </c>
      <c r="F57" s="126" t="s">
        <v>363</v>
      </c>
      <c r="G57" s="126" t="s">
        <v>364</v>
      </c>
      <c r="H57" s="148" t="s">
        <v>117</v>
      </c>
      <c r="I57" s="61" t="s">
        <v>365</v>
      </c>
      <c r="J57" s="61">
        <f>41225/44017</f>
        <v>0.93656996160574324</v>
      </c>
      <c r="K57" s="126" t="s">
        <v>363</v>
      </c>
      <c r="L57" s="125" t="s">
        <v>366</v>
      </c>
      <c r="M57" s="125" t="s">
        <v>275</v>
      </c>
      <c r="N57" s="125" t="s">
        <v>109</v>
      </c>
    </row>
    <row r="58" spans="1:14" ht="15.5" x14ac:dyDescent="0.35">
      <c r="A58" s="141"/>
      <c r="B58" s="126"/>
      <c r="C58" s="126"/>
      <c r="D58" s="125"/>
      <c r="E58" s="125"/>
      <c r="F58" s="126"/>
      <c r="G58" s="126"/>
      <c r="H58" s="148"/>
      <c r="I58" s="61" t="s">
        <v>367</v>
      </c>
      <c r="J58" s="61">
        <f>2174/44017</f>
        <v>4.9390008405843198E-2</v>
      </c>
      <c r="K58" s="126"/>
      <c r="L58" s="125"/>
      <c r="M58" s="125"/>
      <c r="N58" s="125"/>
    </row>
    <row r="59" spans="1:14" ht="15.5" x14ac:dyDescent="0.35">
      <c r="A59" s="141"/>
      <c r="B59" s="126"/>
      <c r="C59" s="126"/>
      <c r="D59" s="125"/>
      <c r="E59" s="125"/>
      <c r="F59" s="126"/>
      <c r="G59" s="126"/>
      <c r="H59" s="148"/>
      <c r="I59" s="61" t="s">
        <v>368</v>
      </c>
      <c r="J59" s="61">
        <f>180/44017</f>
        <v>4.0893291228389032E-3</v>
      </c>
      <c r="K59" s="126"/>
      <c r="L59" s="125"/>
      <c r="M59" s="125"/>
      <c r="N59" s="125"/>
    </row>
    <row r="60" spans="1:14" ht="15.5" x14ac:dyDescent="0.35">
      <c r="A60" s="141"/>
      <c r="B60" s="126"/>
      <c r="C60" s="126"/>
      <c r="D60" s="125"/>
      <c r="E60" s="125"/>
      <c r="F60" s="126"/>
      <c r="G60" s="126"/>
      <c r="H60" s="148"/>
      <c r="I60" s="38" t="s">
        <v>369</v>
      </c>
      <c r="J60" s="38">
        <f>108/44017</f>
        <v>2.4535974737033418E-3</v>
      </c>
      <c r="K60" s="126"/>
      <c r="L60" s="125"/>
      <c r="M60" s="125"/>
      <c r="N60" s="125"/>
    </row>
    <row r="61" spans="1:14" ht="15.5" x14ac:dyDescent="0.35">
      <c r="A61" s="141"/>
      <c r="B61" s="126"/>
      <c r="C61" s="126"/>
      <c r="D61" s="125"/>
      <c r="E61" s="125"/>
      <c r="F61" s="126"/>
      <c r="G61" s="126"/>
      <c r="H61" s="148"/>
      <c r="I61" s="38" t="s">
        <v>370</v>
      </c>
      <c r="J61" s="38">
        <f>140/44017</f>
        <v>3.1805893177635912E-3</v>
      </c>
      <c r="K61" s="126"/>
      <c r="L61" s="125"/>
      <c r="M61" s="125"/>
      <c r="N61" s="125"/>
    </row>
    <row r="62" spans="1:14" ht="15.5" x14ac:dyDescent="0.35">
      <c r="A62" s="141"/>
      <c r="B62" s="126"/>
      <c r="C62" s="126"/>
      <c r="D62" s="125"/>
      <c r="E62" s="125"/>
      <c r="F62" s="126"/>
      <c r="G62" s="126"/>
      <c r="H62" s="148"/>
      <c r="I62" s="38" t="s">
        <v>371</v>
      </c>
      <c r="J62" s="38">
        <f>39/44017</f>
        <v>8.8602130994842898E-4</v>
      </c>
      <c r="K62" s="126"/>
      <c r="L62" s="125"/>
      <c r="M62" s="125"/>
      <c r="N62" s="125"/>
    </row>
    <row r="63" spans="1:14" ht="15.5" x14ac:dyDescent="0.35">
      <c r="A63" s="141"/>
      <c r="B63" s="126"/>
      <c r="C63" s="126"/>
      <c r="D63" s="125"/>
      <c r="E63" s="125"/>
      <c r="F63" s="126"/>
      <c r="G63" s="126"/>
      <c r="H63" s="148"/>
      <c r="I63" s="61" t="s">
        <v>372</v>
      </c>
      <c r="J63" s="61">
        <f>112/44017</f>
        <v>2.5444714542108729E-3</v>
      </c>
      <c r="K63" s="126"/>
      <c r="L63" s="125"/>
      <c r="M63" s="125"/>
      <c r="N63" s="125"/>
    </row>
    <row r="64" spans="1:14" ht="15.5" x14ac:dyDescent="0.35">
      <c r="A64" s="141"/>
      <c r="B64" s="126"/>
      <c r="C64" s="126"/>
      <c r="D64" s="125"/>
      <c r="E64" s="125"/>
      <c r="F64" s="126"/>
      <c r="G64" s="126"/>
      <c r="H64" s="148"/>
      <c r="I64" s="38" t="s">
        <v>373</v>
      </c>
      <c r="J64" s="38">
        <f>39/44017</f>
        <v>8.8602130994842898E-4</v>
      </c>
      <c r="K64" s="126"/>
      <c r="L64" s="125"/>
      <c r="M64" s="125"/>
      <c r="N64" s="125"/>
    </row>
    <row r="65" spans="1:14" ht="15.5" x14ac:dyDescent="0.35">
      <c r="A65" s="141"/>
      <c r="B65" s="126"/>
      <c r="C65" s="126"/>
      <c r="D65" s="125"/>
      <c r="E65" s="125"/>
      <c r="F65" s="126"/>
      <c r="G65" s="126"/>
      <c r="H65" s="148" t="s">
        <v>133</v>
      </c>
      <c r="I65" s="61" t="s">
        <v>365</v>
      </c>
      <c r="J65" s="61">
        <f>242/1872</f>
        <v>0.12927350427350429</v>
      </c>
      <c r="K65" s="126"/>
      <c r="L65" s="125"/>
      <c r="M65" s="125"/>
      <c r="N65" s="125"/>
    </row>
    <row r="66" spans="1:14" ht="15.5" x14ac:dyDescent="0.35">
      <c r="A66" s="141"/>
      <c r="B66" s="126"/>
      <c r="C66" s="126"/>
      <c r="D66" s="125"/>
      <c r="E66" s="125"/>
      <c r="F66" s="126"/>
      <c r="G66" s="126"/>
      <c r="H66" s="148"/>
      <c r="I66" s="61" t="s">
        <v>367</v>
      </c>
      <c r="J66" s="61">
        <f>1449/1872</f>
        <v>0.77403846153846156</v>
      </c>
      <c r="K66" s="126"/>
      <c r="L66" s="125"/>
      <c r="M66" s="125"/>
      <c r="N66" s="125"/>
    </row>
    <row r="67" spans="1:14" ht="15.5" x14ac:dyDescent="0.35">
      <c r="A67" s="141"/>
      <c r="B67" s="126"/>
      <c r="C67" s="126"/>
      <c r="D67" s="125"/>
      <c r="E67" s="125"/>
      <c r="F67" s="126"/>
      <c r="G67" s="126"/>
      <c r="H67" s="148"/>
      <c r="I67" s="61" t="s">
        <v>368</v>
      </c>
      <c r="J67" s="61">
        <f>12/1872</f>
        <v>6.41025641025641E-3</v>
      </c>
      <c r="K67" s="126"/>
      <c r="L67" s="125"/>
      <c r="M67" s="125"/>
      <c r="N67" s="125"/>
    </row>
    <row r="68" spans="1:14" ht="15.5" x14ac:dyDescent="0.35">
      <c r="A68" s="141"/>
      <c r="B68" s="126"/>
      <c r="C68" s="126"/>
      <c r="D68" s="125"/>
      <c r="E68" s="125"/>
      <c r="F68" s="126"/>
      <c r="G68" s="126"/>
      <c r="H68" s="148"/>
      <c r="I68" s="38" t="s">
        <v>369</v>
      </c>
      <c r="J68" s="38">
        <f>78/1872</f>
        <v>4.1666666666666664E-2</v>
      </c>
      <c r="K68" s="126"/>
      <c r="L68" s="125"/>
      <c r="M68" s="125"/>
      <c r="N68" s="125"/>
    </row>
    <row r="69" spans="1:14" ht="15.5" x14ac:dyDescent="0.35">
      <c r="A69" s="141"/>
      <c r="B69" s="126"/>
      <c r="C69" s="126"/>
      <c r="D69" s="125"/>
      <c r="E69" s="125"/>
      <c r="F69" s="126"/>
      <c r="G69" s="126"/>
      <c r="H69" s="148"/>
      <c r="I69" s="38" t="s">
        <v>370</v>
      </c>
      <c r="J69" s="38">
        <f>34/1872</f>
        <v>1.8162393162393164E-2</v>
      </c>
      <c r="K69" s="126"/>
      <c r="L69" s="125"/>
      <c r="M69" s="125"/>
      <c r="N69" s="125"/>
    </row>
    <row r="70" spans="1:14" ht="15.5" x14ac:dyDescent="0.35">
      <c r="A70" s="141"/>
      <c r="B70" s="126"/>
      <c r="C70" s="126"/>
      <c r="D70" s="125"/>
      <c r="E70" s="125"/>
      <c r="F70" s="126"/>
      <c r="G70" s="126"/>
      <c r="H70" s="148"/>
      <c r="I70" s="38" t="s">
        <v>371</v>
      </c>
      <c r="J70" s="38">
        <f>9/1872</f>
        <v>4.807692307692308E-3</v>
      </c>
      <c r="K70" s="126"/>
      <c r="L70" s="125"/>
      <c r="M70" s="125"/>
      <c r="N70" s="125"/>
    </row>
    <row r="71" spans="1:14" ht="15.5" x14ac:dyDescent="0.35">
      <c r="A71" s="141"/>
      <c r="B71" s="126"/>
      <c r="C71" s="126"/>
      <c r="D71" s="125"/>
      <c r="E71" s="125"/>
      <c r="F71" s="126"/>
      <c r="G71" s="126"/>
      <c r="H71" s="148"/>
      <c r="I71" s="61" t="s">
        <v>372</v>
      </c>
      <c r="J71" s="61">
        <f>45/1872</f>
        <v>2.403846153846154E-2</v>
      </c>
      <c r="K71" s="126"/>
      <c r="L71" s="125"/>
      <c r="M71" s="125"/>
      <c r="N71" s="125"/>
    </row>
    <row r="72" spans="1:14" ht="15.5" x14ac:dyDescent="0.35">
      <c r="A72" s="141"/>
      <c r="B72" s="126"/>
      <c r="C72" s="126"/>
      <c r="D72" s="125"/>
      <c r="E72" s="125"/>
      <c r="F72" s="126"/>
      <c r="G72" s="126"/>
      <c r="H72" s="148"/>
      <c r="I72" s="38" t="s">
        <v>373</v>
      </c>
      <c r="J72" s="38">
        <f>3/1872</f>
        <v>1.6025641025641025E-3</v>
      </c>
      <c r="K72" s="126"/>
      <c r="L72" s="125"/>
      <c r="M72" s="125"/>
      <c r="N72" s="125"/>
    </row>
    <row r="73" spans="1:14" ht="15.5" x14ac:dyDescent="0.35">
      <c r="A73" s="141"/>
      <c r="B73" s="126"/>
      <c r="C73" s="126"/>
      <c r="D73" s="125"/>
      <c r="E73" s="125"/>
      <c r="F73" s="126"/>
      <c r="G73" s="126"/>
      <c r="H73" s="148" t="s">
        <v>141</v>
      </c>
      <c r="I73" s="38" t="s">
        <v>365</v>
      </c>
      <c r="J73" s="38">
        <f>147/349</f>
        <v>0.42120343839541546</v>
      </c>
      <c r="K73" s="126"/>
      <c r="L73" s="125"/>
      <c r="M73" s="125"/>
      <c r="N73" s="125"/>
    </row>
    <row r="74" spans="1:14" ht="15.5" x14ac:dyDescent="0.35">
      <c r="A74" s="141"/>
      <c r="B74" s="126"/>
      <c r="C74" s="126"/>
      <c r="D74" s="125"/>
      <c r="E74" s="125"/>
      <c r="F74" s="126"/>
      <c r="G74" s="126"/>
      <c r="H74" s="148"/>
      <c r="I74" s="38" t="s">
        <v>367</v>
      </c>
      <c r="J74" s="38">
        <f>106/349</f>
        <v>0.30372492836676218</v>
      </c>
      <c r="K74" s="126"/>
      <c r="L74" s="125"/>
      <c r="M74" s="125"/>
      <c r="N74" s="125"/>
    </row>
    <row r="75" spans="1:14" ht="15.5" x14ac:dyDescent="0.35">
      <c r="A75" s="141"/>
      <c r="B75" s="126"/>
      <c r="C75" s="126"/>
      <c r="D75" s="125"/>
      <c r="E75" s="125"/>
      <c r="F75" s="126"/>
      <c r="G75" s="126"/>
      <c r="H75" s="148"/>
      <c r="I75" s="38" t="s">
        <v>368</v>
      </c>
      <c r="J75" s="38">
        <f>52/349</f>
        <v>0.14899713467048711</v>
      </c>
      <c r="K75" s="126"/>
      <c r="L75" s="125"/>
      <c r="M75" s="125"/>
      <c r="N75" s="125"/>
    </row>
    <row r="76" spans="1:14" ht="15.5" x14ac:dyDescent="0.35">
      <c r="A76" s="141"/>
      <c r="B76" s="126"/>
      <c r="C76" s="126"/>
      <c r="D76" s="125"/>
      <c r="E76" s="125"/>
      <c r="F76" s="126"/>
      <c r="G76" s="126"/>
      <c r="H76" s="148"/>
      <c r="I76" s="38" t="s">
        <v>369</v>
      </c>
      <c r="J76" s="38">
        <f>6/349</f>
        <v>1.7191977077363897E-2</v>
      </c>
      <c r="K76" s="126"/>
      <c r="L76" s="125"/>
      <c r="M76" s="125"/>
      <c r="N76" s="125"/>
    </row>
    <row r="77" spans="1:14" ht="15.5" x14ac:dyDescent="0.35">
      <c r="A77" s="141"/>
      <c r="B77" s="126"/>
      <c r="C77" s="126"/>
      <c r="D77" s="125"/>
      <c r="E77" s="125"/>
      <c r="F77" s="126"/>
      <c r="G77" s="126"/>
      <c r="H77" s="148"/>
      <c r="I77" s="38" t="s">
        <v>370</v>
      </c>
      <c r="J77" s="38">
        <f>20/349</f>
        <v>5.730659025787966E-2</v>
      </c>
      <c r="K77" s="126"/>
      <c r="L77" s="125"/>
      <c r="M77" s="125"/>
      <c r="N77" s="125"/>
    </row>
    <row r="78" spans="1:14" ht="15.5" x14ac:dyDescent="0.35">
      <c r="A78" s="141"/>
      <c r="B78" s="126"/>
      <c r="C78" s="126"/>
      <c r="D78" s="125"/>
      <c r="E78" s="125"/>
      <c r="F78" s="126"/>
      <c r="G78" s="126"/>
      <c r="H78" s="148"/>
      <c r="I78" s="38" t="s">
        <v>371</v>
      </c>
      <c r="J78" s="38">
        <f>2/349</f>
        <v>5.7306590257879654E-3</v>
      </c>
      <c r="K78" s="126"/>
      <c r="L78" s="125"/>
      <c r="M78" s="125"/>
      <c r="N78" s="125"/>
    </row>
    <row r="79" spans="1:14" ht="15.5" x14ac:dyDescent="0.35">
      <c r="A79" s="141"/>
      <c r="B79" s="126"/>
      <c r="C79" s="126"/>
      <c r="D79" s="125"/>
      <c r="E79" s="125"/>
      <c r="F79" s="126"/>
      <c r="G79" s="126"/>
      <c r="H79" s="148"/>
      <c r="I79" s="38" t="s">
        <v>372</v>
      </c>
      <c r="J79" s="38">
        <f>15/349</f>
        <v>4.2979942693409739E-2</v>
      </c>
      <c r="K79" s="126"/>
      <c r="L79" s="125"/>
      <c r="M79" s="125"/>
      <c r="N79" s="125"/>
    </row>
    <row r="80" spans="1:14" ht="15.5" x14ac:dyDescent="0.35">
      <c r="A80" s="141"/>
      <c r="B80" s="126"/>
      <c r="C80" s="126"/>
      <c r="D80" s="125"/>
      <c r="E80" s="125"/>
      <c r="F80" s="126"/>
      <c r="G80" s="126"/>
      <c r="H80" s="148"/>
      <c r="I80" s="38" t="s">
        <v>373</v>
      </c>
      <c r="J80" s="38">
        <f>1/349</f>
        <v>2.8653295128939827E-3</v>
      </c>
      <c r="K80" s="126"/>
      <c r="L80" s="125"/>
      <c r="M80" s="125"/>
      <c r="N80" s="125"/>
    </row>
    <row r="81" spans="1:14" ht="15.5" x14ac:dyDescent="0.35">
      <c r="A81" s="141"/>
      <c r="B81" s="126"/>
      <c r="C81" s="126"/>
      <c r="D81" s="125"/>
      <c r="E81" s="125"/>
      <c r="F81" s="126"/>
      <c r="G81" s="126"/>
      <c r="H81" s="60" t="s">
        <v>148</v>
      </c>
      <c r="I81" s="38" t="s">
        <v>109</v>
      </c>
      <c r="J81" s="38" t="s">
        <v>109</v>
      </c>
      <c r="K81" s="126"/>
      <c r="L81" s="125"/>
      <c r="M81" s="125"/>
      <c r="N81" s="125"/>
    </row>
    <row r="82" spans="1:14" ht="15.5" x14ac:dyDescent="0.35">
      <c r="A82" s="141"/>
      <c r="B82" s="126"/>
      <c r="C82" s="126"/>
      <c r="D82" s="125"/>
      <c r="E82" s="125"/>
      <c r="F82" s="126"/>
      <c r="G82" s="126"/>
      <c r="H82" s="62" t="s">
        <v>159</v>
      </c>
      <c r="I82" s="38" t="s">
        <v>109</v>
      </c>
      <c r="J82" s="38" t="s">
        <v>109</v>
      </c>
      <c r="K82" s="126"/>
      <c r="L82" s="125"/>
      <c r="M82" s="125"/>
      <c r="N82" s="125"/>
    </row>
    <row r="83" spans="1:14" ht="15.5" x14ac:dyDescent="0.35">
      <c r="A83" s="141"/>
      <c r="B83" s="126"/>
      <c r="C83" s="126"/>
      <c r="D83" s="125"/>
      <c r="E83" s="125"/>
      <c r="F83" s="126"/>
      <c r="G83" s="126"/>
      <c r="H83" s="35" t="s">
        <v>175</v>
      </c>
      <c r="I83" s="38" t="s">
        <v>109</v>
      </c>
      <c r="J83" s="38" t="s">
        <v>109</v>
      </c>
      <c r="K83" s="126"/>
      <c r="L83" s="125"/>
      <c r="M83" s="125"/>
      <c r="N83" s="125"/>
    </row>
    <row r="84" spans="1:14" ht="15.5" x14ac:dyDescent="0.35">
      <c r="A84" s="141"/>
      <c r="B84" s="126"/>
      <c r="C84" s="126"/>
      <c r="D84" s="125"/>
      <c r="E84" s="125"/>
      <c r="F84" s="126"/>
      <c r="G84" s="126"/>
      <c r="H84" s="60" t="s">
        <v>166</v>
      </c>
      <c r="I84" s="38" t="s">
        <v>109</v>
      </c>
      <c r="J84" s="38" t="s">
        <v>109</v>
      </c>
      <c r="K84" s="126"/>
      <c r="L84" s="125"/>
      <c r="M84" s="125"/>
      <c r="N84" s="125"/>
    </row>
    <row r="85" spans="1:14" ht="15.5" x14ac:dyDescent="0.35">
      <c r="A85" s="141"/>
      <c r="B85" s="126"/>
      <c r="C85" s="126"/>
      <c r="D85" s="125"/>
      <c r="E85" s="125"/>
      <c r="F85" s="126"/>
      <c r="G85" s="126"/>
      <c r="H85" s="62" t="s">
        <v>172</v>
      </c>
      <c r="I85" s="38" t="s">
        <v>109</v>
      </c>
      <c r="J85" s="38" t="s">
        <v>109</v>
      </c>
      <c r="K85" s="126"/>
      <c r="L85" s="125"/>
      <c r="M85" s="125"/>
      <c r="N85" s="125"/>
    </row>
    <row r="86" spans="1:14" ht="15.5" x14ac:dyDescent="0.35">
      <c r="A86" s="141" t="s">
        <v>40</v>
      </c>
      <c r="B86" s="126" t="s">
        <v>374</v>
      </c>
      <c r="C86" s="126" t="s">
        <v>375</v>
      </c>
      <c r="D86" s="126" t="s">
        <v>376</v>
      </c>
      <c r="E86" s="126" t="s">
        <v>376</v>
      </c>
      <c r="F86" s="126" t="s">
        <v>363</v>
      </c>
      <c r="G86" s="126" t="s">
        <v>364</v>
      </c>
      <c r="H86" s="148" t="s">
        <v>117</v>
      </c>
      <c r="I86" s="61" t="s">
        <v>365</v>
      </c>
      <c r="J86" s="61">
        <f>212/554</f>
        <v>0.38267148014440433</v>
      </c>
      <c r="K86" s="126" t="s">
        <v>363</v>
      </c>
      <c r="L86" s="125" t="s">
        <v>366</v>
      </c>
      <c r="M86" s="125" t="s">
        <v>275</v>
      </c>
      <c r="N86" s="125" t="s">
        <v>109</v>
      </c>
    </row>
    <row r="87" spans="1:14" ht="15.5" x14ac:dyDescent="0.35">
      <c r="A87" s="141"/>
      <c r="B87" s="126"/>
      <c r="C87" s="126"/>
      <c r="D87" s="126"/>
      <c r="E87" s="126"/>
      <c r="F87" s="126"/>
      <c r="G87" s="126"/>
      <c r="H87" s="148"/>
      <c r="I87" s="61" t="s">
        <v>367</v>
      </c>
      <c r="J87" s="61">
        <f>294/554</f>
        <v>0.53068592057761732</v>
      </c>
      <c r="K87" s="126"/>
      <c r="L87" s="125"/>
      <c r="M87" s="125"/>
      <c r="N87" s="125"/>
    </row>
    <row r="88" spans="1:14" ht="15.5" x14ac:dyDescent="0.35">
      <c r="A88" s="141"/>
      <c r="B88" s="126"/>
      <c r="C88" s="126"/>
      <c r="D88" s="126"/>
      <c r="E88" s="126"/>
      <c r="F88" s="126"/>
      <c r="G88" s="126"/>
      <c r="H88" s="148"/>
      <c r="I88" s="61" t="s">
        <v>368</v>
      </c>
      <c r="J88" s="61">
        <f>11/554</f>
        <v>1.9855595667870037E-2</v>
      </c>
      <c r="K88" s="126"/>
      <c r="L88" s="125"/>
      <c r="M88" s="125"/>
      <c r="N88" s="125"/>
    </row>
    <row r="89" spans="1:14" ht="15.5" x14ac:dyDescent="0.35">
      <c r="A89" s="141"/>
      <c r="B89" s="126"/>
      <c r="C89" s="126"/>
      <c r="D89" s="126"/>
      <c r="E89" s="126"/>
      <c r="F89" s="126"/>
      <c r="G89" s="126"/>
      <c r="H89" s="148"/>
      <c r="I89" s="38" t="s">
        <v>377</v>
      </c>
      <c r="J89" s="38">
        <f>17/554</f>
        <v>3.0685920577617327E-2</v>
      </c>
      <c r="K89" s="126"/>
      <c r="L89" s="125"/>
      <c r="M89" s="125"/>
      <c r="N89" s="125"/>
    </row>
    <row r="90" spans="1:14" ht="15.5" x14ac:dyDescent="0.35">
      <c r="A90" s="141"/>
      <c r="B90" s="126"/>
      <c r="C90" s="126"/>
      <c r="D90" s="126"/>
      <c r="E90" s="126"/>
      <c r="F90" s="126"/>
      <c r="G90" s="126"/>
      <c r="H90" s="148"/>
      <c r="I90" s="38" t="s">
        <v>378</v>
      </c>
      <c r="J90" s="38">
        <f>2/554</f>
        <v>3.6101083032490976E-3</v>
      </c>
      <c r="K90" s="126"/>
      <c r="L90" s="125"/>
      <c r="M90" s="125"/>
      <c r="N90" s="125"/>
    </row>
    <row r="91" spans="1:14" ht="15.5" x14ac:dyDescent="0.35">
      <c r="A91" s="141"/>
      <c r="B91" s="126"/>
      <c r="C91" s="126"/>
      <c r="D91" s="126"/>
      <c r="E91" s="126"/>
      <c r="F91" s="126"/>
      <c r="G91" s="126"/>
      <c r="H91" s="148"/>
      <c r="I91" s="38" t="s">
        <v>379</v>
      </c>
      <c r="J91" s="38">
        <f>3/554</f>
        <v>5.415162454873646E-3</v>
      </c>
      <c r="K91" s="126"/>
      <c r="L91" s="125"/>
      <c r="M91" s="125"/>
      <c r="N91" s="125"/>
    </row>
    <row r="92" spans="1:14" ht="15.5" x14ac:dyDescent="0.35">
      <c r="A92" s="141"/>
      <c r="B92" s="126"/>
      <c r="C92" s="126"/>
      <c r="D92" s="126"/>
      <c r="E92" s="126"/>
      <c r="F92" s="126"/>
      <c r="G92" s="126"/>
      <c r="H92" s="148"/>
      <c r="I92" s="38" t="s">
        <v>380</v>
      </c>
      <c r="J92" s="38">
        <f>4/554</f>
        <v>7.2202166064981952E-3</v>
      </c>
      <c r="K92" s="126"/>
      <c r="L92" s="125"/>
      <c r="M92" s="125"/>
      <c r="N92" s="125"/>
    </row>
    <row r="93" spans="1:14" ht="15.5" x14ac:dyDescent="0.35">
      <c r="A93" s="141"/>
      <c r="B93" s="126"/>
      <c r="C93" s="126"/>
      <c r="D93" s="126"/>
      <c r="E93" s="126"/>
      <c r="F93" s="126"/>
      <c r="G93" s="126"/>
      <c r="H93" s="148"/>
      <c r="I93" s="61" t="s">
        <v>381</v>
      </c>
      <c r="J93" s="61">
        <f>11/554</f>
        <v>1.9855595667870037E-2</v>
      </c>
      <c r="K93" s="126"/>
      <c r="L93" s="125"/>
      <c r="M93" s="125"/>
      <c r="N93" s="125"/>
    </row>
    <row r="94" spans="1:14" ht="15.5" x14ac:dyDescent="0.35">
      <c r="A94" s="141"/>
      <c r="B94" s="126"/>
      <c r="C94" s="126"/>
      <c r="D94" s="126"/>
      <c r="E94" s="126"/>
      <c r="F94" s="126"/>
      <c r="G94" s="126"/>
      <c r="H94" s="148"/>
      <c r="I94" s="38" t="s">
        <v>382</v>
      </c>
      <c r="J94" s="38">
        <f>0/554</f>
        <v>0</v>
      </c>
      <c r="K94" s="126"/>
      <c r="L94" s="125"/>
      <c r="M94" s="125"/>
      <c r="N94" s="125"/>
    </row>
    <row r="95" spans="1:14" ht="15.5" x14ac:dyDescent="0.35">
      <c r="A95" s="141"/>
      <c r="B95" s="126"/>
      <c r="C95" s="126"/>
      <c r="D95" s="126"/>
      <c r="E95" s="126"/>
      <c r="F95" s="126"/>
      <c r="G95" s="126"/>
      <c r="H95" s="148" t="s">
        <v>133</v>
      </c>
      <c r="I95" s="61" t="s">
        <v>365</v>
      </c>
      <c r="J95" s="61">
        <f>53/550</f>
        <v>9.636363636363636E-2</v>
      </c>
      <c r="K95" s="126"/>
      <c r="L95" s="125"/>
      <c r="M95" s="125"/>
      <c r="N95" s="125"/>
    </row>
    <row r="96" spans="1:14" ht="15.5" x14ac:dyDescent="0.35">
      <c r="A96" s="141"/>
      <c r="B96" s="126"/>
      <c r="C96" s="126"/>
      <c r="D96" s="126"/>
      <c r="E96" s="126"/>
      <c r="F96" s="126"/>
      <c r="G96" s="126"/>
      <c r="H96" s="148"/>
      <c r="I96" s="61" t="s">
        <v>367</v>
      </c>
      <c r="J96" s="61">
        <f>351/550</f>
        <v>0.63818181818181818</v>
      </c>
      <c r="K96" s="126"/>
      <c r="L96" s="125"/>
      <c r="M96" s="125"/>
      <c r="N96" s="125"/>
    </row>
    <row r="97" spans="1:14" ht="15.5" x14ac:dyDescent="0.35">
      <c r="A97" s="141"/>
      <c r="B97" s="126"/>
      <c r="C97" s="126"/>
      <c r="D97" s="126"/>
      <c r="E97" s="126"/>
      <c r="F97" s="126"/>
      <c r="G97" s="126"/>
      <c r="H97" s="148"/>
      <c r="I97" s="61" t="s">
        <v>368</v>
      </c>
      <c r="J97" s="61">
        <f>25/550</f>
        <v>4.5454545454545456E-2</v>
      </c>
      <c r="K97" s="126"/>
      <c r="L97" s="125"/>
      <c r="M97" s="125"/>
      <c r="N97" s="125"/>
    </row>
    <row r="98" spans="1:14" ht="15.5" x14ac:dyDescent="0.35">
      <c r="A98" s="141"/>
      <c r="B98" s="126"/>
      <c r="C98" s="126"/>
      <c r="D98" s="126"/>
      <c r="E98" s="126"/>
      <c r="F98" s="126"/>
      <c r="G98" s="126"/>
      <c r="H98" s="148"/>
      <c r="I98" s="38" t="s">
        <v>377</v>
      </c>
      <c r="J98" s="38">
        <f>72/550</f>
        <v>0.13090909090909092</v>
      </c>
      <c r="K98" s="126"/>
      <c r="L98" s="125"/>
      <c r="M98" s="125"/>
      <c r="N98" s="125"/>
    </row>
    <row r="99" spans="1:14" ht="15.5" x14ac:dyDescent="0.35">
      <c r="A99" s="141"/>
      <c r="B99" s="126"/>
      <c r="C99" s="126"/>
      <c r="D99" s="126"/>
      <c r="E99" s="126"/>
      <c r="F99" s="126"/>
      <c r="G99" s="126"/>
      <c r="H99" s="148"/>
      <c r="I99" s="38" t="s">
        <v>378</v>
      </c>
      <c r="J99" s="38">
        <f>9/550</f>
        <v>1.6363636363636365E-2</v>
      </c>
      <c r="K99" s="126"/>
      <c r="L99" s="125"/>
      <c r="M99" s="125"/>
      <c r="N99" s="125"/>
    </row>
    <row r="100" spans="1:14" ht="15.5" x14ac:dyDescent="0.35">
      <c r="A100" s="141"/>
      <c r="B100" s="126"/>
      <c r="C100" s="126"/>
      <c r="D100" s="126"/>
      <c r="E100" s="126"/>
      <c r="F100" s="126"/>
      <c r="G100" s="126"/>
      <c r="H100" s="148"/>
      <c r="I100" s="38" t="s">
        <v>379</v>
      </c>
      <c r="J100" s="38">
        <f>6/550</f>
        <v>1.090909090909091E-2</v>
      </c>
      <c r="K100" s="126"/>
      <c r="L100" s="125"/>
      <c r="M100" s="125"/>
      <c r="N100" s="125"/>
    </row>
    <row r="101" spans="1:14" ht="15.5" x14ac:dyDescent="0.35">
      <c r="A101" s="141"/>
      <c r="B101" s="126"/>
      <c r="C101" s="126"/>
      <c r="D101" s="126"/>
      <c r="E101" s="126"/>
      <c r="F101" s="126"/>
      <c r="G101" s="126"/>
      <c r="H101" s="148"/>
      <c r="I101" s="38" t="s">
        <v>380</v>
      </c>
      <c r="J101" s="38">
        <f>15/550</f>
        <v>2.7272727272727271E-2</v>
      </c>
      <c r="K101" s="126"/>
      <c r="L101" s="125"/>
      <c r="M101" s="125"/>
      <c r="N101" s="125"/>
    </row>
    <row r="102" spans="1:14" ht="15.5" x14ac:dyDescent="0.35">
      <c r="A102" s="141"/>
      <c r="B102" s="126"/>
      <c r="C102" s="126"/>
      <c r="D102" s="126"/>
      <c r="E102" s="126"/>
      <c r="F102" s="126"/>
      <c r="G102" s="126"/>
      <c r="H102" s="148"/>
      <c r="I102" s="61" t="s">
        <v>381</v>
      </c>
      <c r="J102" s="61">
        <f>18/550</f>
        <v>3.272727272727273E-2</v>
      </c>
      <c r="K102" s="126"/>
      <c r="L102" s="125"/>
      <c r="M102" s="125"/>
      <c r="N102" s="125"/>
    </row>
    <row r="103" spans="1:14" ht="15.5" x14ac:dyDescent="0.35">
      <c r="A103" s="141"/>
      <c r="B103" s="126"/>
      <c r="C103" s="126"/>
      <c r="D103" s="126"/>
      <c r="E103" s="126"/>
      <c r="F103" s="126"/>
      <c r="G103" s="126"/>
      <c r="H103" s="148"/>
      <c r="I103" s="38" t="s">
        <v>382</v>
      </c>
      <c r="J103" s="38">
        <f>1/550</f>
        <v>1.8181818181818182E-3</v>
      </c>
      <c r="K103" s="126"/>
      <c r="L103" s="125"/>
      <c r="M103" s="125"/>
      <c r="N103" s="125"/>
    </row>
    <row r="104" spans="1:14" ht="15.5" x14ac:dyDescent="0.35">
      <c r="A104" s="141"/>
      <c r="B104" s="126"/>
      <c r="C104" s="126"/>
      <c r="D104" s="126"/>
      <c r="E104" s="126"/>
      <c r="F104" s="126"/>
      <c r="G104" s="126"/>
      <c r="H104" s="148" t="s">
        <v>149</v>
      </c>
      <c r="I104" s="38" t="s">
        <v>365</v>
      </c>
      <c r="J104" s="38">
        <f>1/48</f>
        <v>2.0833333333333332E-2</v>
      </c>
      <c r="K104" s="126"/>
      <c r="L104" s="125"/>
      <c r="M104" s="125"/>
      <c r="N104" s="125"/>
    </row>
    <row r="105" spans="1:14" ht="15.5" x14ac:dyDescent="0.35">
      <c r="A105" s="141"/>
      <c r="B105" s="126"/>
      <c r="C105" s="126"/>
      <c r="D105" s="126"/>
      <c r="E105" s="126"/>
      <c r="F105" s="126"/>
      <c r="G105" s="126"/>
      <c r="H105" s="148"/>
      <c r="I105" s="38" t="s">
        <v>367</v>
      </c>
      <c r="J105" s="38">
        <f>11/48</f>
        <v>0.22916666666666666</v>
      </c>
      <c r="K105" s="126"/>
      <c r="L105" s="125"/>
      <c r="M105" s="125"/>
      <c r="N105" s="125"/>
    </row>
    <row r="106" spans="1:14" ht="15.5" x14ac:dyDescent="0.35">
      <c r="A106" s="141"/>
      <c r="B106" s="126"/>
      <c r="C106" s="126"/>
      <c r="D106" s="126"/>
      <c r="E106" s="126"/>
      <c r="F106" s="126"/>
      <c r="G106" s="126"/>
      <c r="H106" s="148"/>
      <c r="I106" s="38" t="s">
        <v>368</v>
      </c>
      <c r="J106" s="38">
        <f>0/48</f>
        <v>0</v>
      </c>
      <c r="K106" s="126"/>
      <c r="L106" s="125"/>
      <c r="M106" s="125"/>
      <c r="N106" s="125"/>
    </row>
    <row r="107" spans="1:14" ht="15.5" x14ac:dyDescent="0.35">
      <c r="A107" s="141"/>
      <c r="B107" s="126"/>
      <c r="C107" s="126"/>
      <c r="D107" s="126"/>
      <c r="E107" s="126"/>
      <c r="F107" s="126"/>
      <c r="G107" s="126"/>
      <c r="H107" s="148"/>
      <c r="I107" s="38" t="s">
        <v>377</v>
      </c>
      <c r="J107" s="38">
        <f>16/48</f>
        <v>0.33333333333333331</v>
      </c>
      <c r="K107" s="126"/>
      <c r="L107" s="125"/>
      <c r="M107" s="125"/>
      <c r="N107" s="125"/>
    </row>
    <row r="108" spans="1:14" ht="15.5" x14ac:dyDescent="0.35">
      <c r="A108" s="141"/>
      <c r="B108" s="126"/>
      <c r="C108" s="126"/>
      <c r="D108" s="126"/>
      <c r="E108" s="126"/>
      <c r="F108" s="126"/>
      <c r="G108" s="126"/>
      <c r="H108" s="148"/>
      <c r="I108" s="38" t="s">
        <v>378</v>
      </c>
      <c r="J108" s="38">
        <f>2/48</f>
        <v>4.1666666666666664E-2</v>
      </c>
      <c r="K108" s="126"/>
      <c r="L108" s="125"/>
      <c r="M108" s="125"/>
      <c r="N108" s="125"/>
    </row>
    <row r="109" spans="1:14" ht="15.5" x14ac:dyDescent="0.35">
      <c r="A109" s="141"/>
      <c r="B109" s="126"/>
      <c r="C109" s="126"/>
      <c r="D109" s="126"/>
      <c r="E109" s="126"/>
      <c r="F109" s="126"/>
      <c r="G109" s="126"/>
      <c r="H109" s="148"/>
      <c r="I109" s="38" t="s">
        <v>379</v>
      </c>
      <c r="J109" s="38">
        <f>1/48</f>
        <v>2.0833333333333332E-2</v>
      </c>
      <c r="K109" s="126"/>
      <c r="L109" s="125"/>
      <c r="M109" s="125"/>
      <c r="N109" s="125"/>
    </row>
    <row r="110" spans="1:14" ht="15.5" x14ac:dyDescent="0.35">
      <c r="A110" s="141"/>
      <c r="B110" s="126"/>
      <c r="C110" s="126"/>
      <c r="D110" s="126"/>
      <c r="E110" s="126"/>
      <c r="F110" s="126"/>
      <c r="G110" s="126"/>
      <c r="H110" s="148"/>
      <c r="I110" s="38" t="s">
        <v>380</v>
      </c>
      <c r="J110" s="38">
        <f>0/48</f>
        <v>0</v>
      </c>
      <c r="K110" s="126"/>
      <c r="L110" s="125"/>
      <c r="M110" s="125"/>
      <c r="N110" s="125"/>
    </row>
    <row r="111" spans="1:14" ht="15.5" x14ac:dyDescent="0.35">
      <c r="A111" s="141"/>
      <c r="B111" s="126"/>
      <c r="C111" s="126"/>
      <c r="D111" s="126"/>
      <c r="E111" s="126"/>
      <c r="F111" s="126"/>
      <c r="G111" s="126"/>
      <c r="H111" s="148"/>
      <c r="I111" s="38" t="s">
        <v>381</v>
      </c>
      <c r="J111" s="38">
        <f>16/48</f>
        <v>0.33333333333333331</v>
      </c>
      <c r="K111" s="126"/>
      <c r="L111" s="125"/>
      <c r="M111" s="125"/>
      <c r="N111" s="125"/>
    </row>
    <row r="112" spans="1:14" ht="15.5" x14ac:dyDescent="0.35">
      <c r="A112" s="141"/>
      <c r="B112" s="126"/>
      <c r="C112" s="126"/>
      <c r="D112" s="126"/>
      <c r="E112" s="126"/>
      <c r="F112" s="126"/>
      <c r="G112" s="126"/>
      <c r="H112" s="148"/>
      <c r="I112" s="38" t="s">
        <v>382</v>
      </c>
      <c r="J112" s="38">
        <f>1/48</f>
        <v>2.0833333333333332E-2</v>
      </c>
      <c r="K112" s="126"/>
      <c r="L112" s="125"/>
      <c r="M112" s="125"/>
      <c r="N112" s="125"/>
    </row>
    <row r="113" spans="1:14" ht="15.5" x14ac:dyDescent="0.35">
      <c r="A113" s="141"/>
      <c r="B113" s="126"/>
      <c r="C113" s="126"/>
      <c r="D113" s="126"/>
      <c r="E113" s="126"/>
      <c r="F113" s="126"/>
      <c r="G113" s="126"/>
      <c r="H113" s="61" t="s">
        <v>141</v>
      </c>
      <c r="I113" s="38" t="s">
        <v>109</v>
      </c>
      <c r="J113" s="38" t="s">
        <v>109</v>
      </c>
      <c r="K113" s="126"/>
      <c r="L113" s="125"/>
      <c r="M113" s="125"/>
      <c r="N113" s="125"/>
    </row>
    <row r="114" spans="1:14" ht="15.5" x14ac:dyDescent="0.35">
      <c r="A114" s="141"/>
      <c r="B114" s="126"/>
      <c r="C114" s="126"/>
      <c r="D114" s="126"/>
      <c r="E114" s="126"/>
      <c r="F114" s="126"/>
      <c r="G114" s="126"/>
      <c r="H114" s="64" t="s">
        <v>154</v>
      </c>
      <c r="I114" s="38" t="s">
        <v>109</v>
      </c>
      <c r="J114" s="38" t="s">
        <v>109</v>
      </c>
      <c r="K114" s="126"/>
      <c r="L114" s="125"/>
      <c r="M114" s="125"/>
      <c r="N114" s="125"/>
    </row>
    <row r="115" spans="1:14" ht="15.5" x14ac:dyDescent="0.35">
      <c r="A115" s="141"/>
      <c r="B115" s="126"/>
      <c r="C115" s="126"/>
      <c r="D115" s="126"/>
      <c r="E115" s="126"/>
      <c r="F115" s="126"/>
      <c r="G115" s="126"/>
      <c r="H115" s="64" t="s">
        <v>160</v>
      </c>
      <c r="I115" s="38" t="s">
        <v>109</v>
      </c>
      <c r="J115" s="38" t="s">
        <v>109</v>
      </c>
      <c r="K115" s="126"/>
      <c r="L115" s="125"/>
      <c r="M115" s="125"/>
      <c r="N115" s="125"/>
    </row>
    <row r="116" spans="1:14" ht="15.5" x14ac:dyDescent="0.35">
      <c r="A116" s="141"/>
      <c r="B116" s="126"/>
      <c r="C116" s="126"/>
      <c r="D116" s="126"/>
      <c r="E116" s="126"/>
      <c r="F116" s="126"/>
      <c r="G116" s="126"/>
      <c r="H116" s="64" t="s">
        <v>157</v>
      </c>
      <c r="I116" s="38" t="s">
        <v>109</v>
      </c>
      <c r="J116" s="38" t="s">
        <v>109</v>
      </c>
      <c r="K116" s="126"/>
      <c r="L116" s="125"/>
      <c r="M116" s="125"/>
      <c r="N116" s="125"/>
    </row>
    <row r="117" spans="1:14" ht="15.5" x14ac:dyDescent="0.35">
      <c r="A117" s="141"/>
      <c r="B117" s="126"/>
      <c r="C117" s="126"/>
      <c r="D117" s="126"/>
      <c r="E117" s="126"/>
      <c r="F117" s="126"/>
      <c r="G117" s="126"/>
      <c r="H117" s="64" t="s">
        <v>163</v>
      </c>
      <c r="I117" s="38" t="s">
        <v>109</v>
      </c>
      <c r="J117" s="38" t="s">
        <v>109</v>
      </c>
      <c r="K117" s="126"/>
      <c r="L117" s="125"/>
      <c r="M117" s="125"/>
      <c r="N117" s="125"/>
    </row>
    <row r="118" spans="1:14" ht="15.5" x14ac:dyDescent="0.35">
      <c r="A118" s="141"/>
      <c r="B118" s="126"/>
      <c r="C118" s="126"/>
      <c r="D118" s="126"/>
      <c r="E118" s="126"/>
      <c r="F118" s="126"/>
      <c r="G118" s="126"/>
      <c r="H118" s="61" t="s">
        <v>167</v>
      </c>
      <c r="I118" s="38" t="s">
        <v>109</v>
      </c>
      <c r="J118" s="38" t="s">
        <v>109</v>
      </c>
      <c r="K118" s="126"/>
      <c r="L118" s="125"/>
      <c r="M118" s="125"/>
      <c r="N118" s="125"/>
    </row>
    <row r="119" spans="1:14" ht="15.5" x14ac:dyDescent="0.35">
      <c r="A119" s="141"/>
      <c r="B119" s="126"/>
      <c r="C119" s="126"/>
      <c r="D119" s="126"/>
      <c r="E119" s="126"/>
      <c r="F119" s="126"/>
      <c r="G119" s="126"/>
      <c r="H119" s="64" t="s">
        <v>140</v>
      </c>
      <c r="I119" s="38" t="s">
        <v>109</v>
      </c>
      <c r="J119" s="38" t="s">
        <v>109</v>
      </c>
      <c r="K119" s="126"/>
      <c r="L119" s="125"/>
      <c r="M119" s="125"/>
      <c r="N119" s="125"/>
    </row>
    <row r="120" spans="1:14" ht="15.5" x14ac:dyDescent="0.35">
      <c r="A120" s="5"/>
      <c r="B120" s="5"/>
      <c r="C120" s="5"/>
      <c r="D120" s="5"/>
      <c r="E120" s="5"/>
      <c r="F120" s="5"/>
      <c r="G120" s="5"/>
      <c r="H120" s="5"/>
      <c r="I120" s="5"/>
      <c r="J120" s="5"/>
      <c r="K120" s="5"/>
      <c r="L120" s="5"/>
      <c r="M120" s="5"/>
      <c r="N120" s="5"/>
    </row>
    <row r="121" spans="1:14" ht="29.25" customHeight="1" x14ac:dyDescent="0.35">
      <c r="A121" s="146" t="s">
        <v>383</v>
      </c>
      <c r="B121" s="147"/>
      <c r="C121" s="147"/>
      <c r="D121" s="5"/>
      <c r="E121" s="5"/>
      <c r="F121" s="5"/>
      <c r="G121" s="5"/>
      <c r="H121" s="5"/>
      <c r="I121" s="5"/>
      <c r="J121" s="5"/>
      <c r="K121" s="5"/>
      <c r="L121" s="5"/>
      <c r="M121" s="5"/>
      <c r="N121" s="5"/>
    </row>
    <row r="122" spans="1:14" ht="15.5" x14ac:dyDescent="0.35">
      <c r="A122" s="47"/>
      <c r="B122" s="47" t="s">
        <v>384</v>
      </c>
      <c r="C122" s="47" t="s">
        <v>385</v>
      </c>
      <c r="D122" s="5"/>
      <c r="E122" s="5"/>
      <c r="F122" s="5"/>
      <c r="G122" s="5"/>
      <c r="H122" s="5"/>
      <c r="I122" s="5"/>
      <c r="J122" s="5"/>
      <c r="K122" s="5"/>
      <c r="L122" s="5"/>
      <c r="M122" s="5"/>
      <c r="N122" s="5"/>
    </row>
    <row r="123" spans="1:14" ht="15.5" x14ac:dyDescent="0.35">
      <c r="A123" s="47" t="s">
        <v>386</v>
      </c>
      <c r="B123" s="5">
        <v>0.872</v>
      </c>
      <c r="C123" s="5">
        <v>0.02</v>
      </c>
      <c r="D123" s="5"/>
      <c r="E123" s="5"/>
      <c r="F123" s="5"/>
      <c r="G123" s="5"/>
      <c r="H123" s="5"/>
      <c r="I123" s="5"/>
      <c r="J123" s="5"/>
      <c r="K123" s="5"/>
      <c r="L123" s="5"/>
      <c r="M123" s="5"/>
      <c r="N123" s="5"/>
    </row>
    <row r="124" spans="1:14" ht="15.5" x14ac:dyDescent="0.35">
      <c r="A124" s="47" t="s">
        <v>387</v>
      </c>
      <c r="B124" s="5">
        <v>0.93656996160574324</v>
      </c>
      <c r="C124" s="5">
        <v>2.5444714542108729E-3</v>
      </c>
      <c r="D124" s="5"/>
      <c r="E124" s="5"/>
      <c r="F124" s="5"/>
      <c r="G124" s="5"/>
      <c r="H124" s="5"/>
      <c r="I124" s="5"/>
      <c r="J124" s="5"/>
      <c r="K124" s="5"/>
      <c r="L124" s="5"/>
      <c r="M124" s="5"/>
      <c r="N124" s="5"/>
    </row>
    <row r="125" spans="1:14" ht="15.5" x14ac:dyDescent="0.35">
      <c r="A125" s="47" t="s">
        <v>388</v>
      </c>
      <c r="B125" s="5">
        <v>0.38267148014440433</v>
      </c>
      <c r="C125" s="5">
        <v>1.9855595667870037E-2</v>
      </c>
      <c r="D125" s="5"/>
      <c r="E125" s="5"/>
      <c r="F125" s="5"/>
      <c r="G125" s="5"/>
      <c r="H125" s="5"/>
      <c r="I125" s="5"/>
      <c r="J125" s="5"/>
      <c r="K125" s="5"/>
      <c r="L125" s="5"/>
      <c r="M125" s="5"/>
      <c r="N125" s="5"/>
    </row>
    <row r="126" spans="1:14" ht="15.5" x14ac:dyDescent="0.35">
      <c r="A126" s="47"/>
      <c r="B126" s="47" t="s">
        <v>384</v>
      </c>
      <c r="C126" s="47" t="s">
        <v>385</v>
      </c>
      <c r="D126" s="5"/>
      <c r="E126" s="5"/>
      <c r="F126" s="5"/>
      <c r="G126" s="5"/>
      <c r="H126" s="5"/>
      <c r="I126" s="5"/>
      <c r="J126" s="5"/>
      <c r="K126" s="5"/>
      <c r="L126" s="5"/>
      <c r="M126" s="5"/>
      <c r="N126" s="5"/>
    </row>
    <row r="127" spans="1:14" ht="15.5" x14ac:dyDescent="0.35">
      <c r="A127" s="47" t="s">
        <v>386</v>
      </c>
      <c r="B127" s="5">
        <v>0.872</v>
      </c>
      <c r="C127" s="5">
        <v>0.02</v>
      </c>
      <c r="D127" s="5"/>
      <c r="E127" s="5"/>
      <c r="F127" s="5"/>
      <c r="G127" s="5"/>
      <c r="H127" s="5"/>
      <c r="I127" s="5"/>
      <c r="J127" s="5"/>
      <c r="K127" s="5"/>
      <c r="L127" s="5"/>
      <c r="M127" s="5"/>
      <c r="N127" s="5"/>
    </row>
    <row r="128" spans="1:14" ht="15.5" x14ac:dyDescent="0.35">
      <c r="A128" s="47" t="s">
        <v>389</v>
      </c>
      <c r="B128" s="5">
        <f>1-((1-0.936569961605743)^2)</f>
        <v>0.99597663022930305</v>
      </c>
      <c r="C128" s="53">
        <f>1-((1-0.00254447145421087)^2)</f>
        <v>5.0824685734405239E-3</v>
      </c>
      <c r="D128" s="5"/>
      <c r="E128" s="5"/>
      <c r="F128" s="5"/>
      <c r="G128" s="5"/>
      <c r="H128" s="5"/>
      <c r="I128" s="5"/>
      <c r="J128" s="5"/>
      <c r="K128" s="5"/>
      <c r="L128" s="5"/>
      <c r="M128" s="5"/>
      <c r="N128" s="5"/>
    </row>
    <row r="129" spans="1:14" ht="15.5" x14ac:dyDescent="0.35">
      <c r="A129" s="47" t="s">
        <v>388</v>
      </c>
      <c r="B129" s="5">
        <v>0.38267148014440433</v>
      </c>
      <c r="C129" s="5">
        <v>1.9855595667870037E-2</v>
      </c>
      <c r="D129" s="5"/>
      <c r="E129" s="5"/>
      <c r="F129" s="5"/>
      <c r="G129" s="5"/>
      <c r="H129" s="5"/>
      <c r="I129" s="5"/>
      <c r="J129" s="5"/>
      <c r="K129" s="5"/>
      <c r="L129" s="5"/>
      <c r="M129" s="5"/>
      <c r="N129" s="5"/>
    </row>
    <row r="130" spans="1:14" ht="15.5" x14ac:dyDescent="0.35">
      <c r="A130" s="5"/>
      <c r="B130" s="5"/>
      <c r="C130" s="5"/>
      <c r="D130" s="5"/>
      <c r="E130" s="5"/>
      <c r="F130" s="5"/>
      <c r="G130" s="5"/>
      <c r="H130" s="5"/>
      <c r="I130" s="5"/>
      <c r="J130" s="5"/>
      <c r="K130" s="5"/>
      <c r="L130" s="5"/>
      <c r="M130" s="5"/>
      <c r="N130" s="5"/>
    </row>
    <row r="131" spans="1:14" ht="29.25" customHeight="1" x14ac:dyDescent="0.35">
      <c r="A131" s="146" t="s">
        <v>390</v>
      </c>
      <c r="B131" s="147"/>
      <c r="C131" s="147"/>
      <c r="D131" s="147"/>
      <c r="E131" s="5"/>
      <c r="F131" s="5"/>
      <c r="G131" s="5"/>
      <c r="H131" s="5"/>
      <c r="I131" s="5"/>
      <c r="J131" s="5"/>
      <c r="K131" s="5"/>
      <c r="L131" s="5"/>
      <c r="M131" s="5"/>
      <c r="N131" s="5"/>
    </row>
    <row r="132" spans="1:14" ht="15.5" x14ac:dyDescent="0.35">
      <c r="A132" s="47"/>
      <c r="B132" s="47" t="s">
        <v>387</v>
      </c>
      <c r="C132" s="47" t="s">
        <v>388</v>
      </c>
      <c r="D132" s="47"/>
      <c r="E132" s="5"/>
      <c r="F132" s="5"/>
      <c r="G132" s="5"/>
      <c r="H132" s="5"/>
      <c r="I132" s="5"/>
      <c r="J132" s="5"/>
      <c r="K132" s="5"/>
      <c r="L132" s="5"/>
      <c r="M132" s="5"/>
      <c r="N132" s="5"/>
    </row>
    <row r="133" spans="1:14" ht="15.5" x14ac:dyDescent="0.35">
      <c r="A133" s="47" t="s">
        <v>391</v>
      </c>
      <c r="B133" s="5">
        <v>4.9390008405843198E-2</v>
      </c>
      <c r="C133" s="5">
        <v>0.53068592057761732</v>
      </c>
      <c r="D133" s="5"/>
      <c r="F133" s="5"/>
      <c r="G133" s="5"/>
      <c r="H133" s="5"/>
      <c r="I133" s="5"/>
      <c r="J133" s="5"/>
      <c r="K133" s="5"/>
      <c r="L133" s="5"/>
      <c r="M133" s="5"/>
      <c r="N133" s="5"/>
    </row>
    <row r="134" spans="1:14" ht="15.5" x14ac:dyDescent="0.35">
      <c r="A134" s="47" t="s">
        <v>392</v>
      </c>
      <c r="B134" s="5">
        <v>4.0893291228389032E-3</v>
      </c>
      <c r="C134" s="5">
        <v>1.9855595667870037E-2</v>
      </c>
      <c r="D134" s="5"/>
      <c r="F134" s="5"/>
      <c r="G134" s="5"/>
      <c r="H134" s="5"/>
      <c r="I134" s="5"/>
      <c r="J134" s="5"/>
      <c r="K134" s="5"/>
      <c r="L134" s="5"/>
      <c r="M134" s="5"/>
      <c r="N134" s="5"/>
    </row>
    <row r="135" spans="1:14" ht="15.5" x14ac:dyDescent="0.35">
      <c r="A135" s="47" t="s">
        <v>393</v>
      </c>
      <c r="B135" s="5">
        <v>2.5444714542108729E-3</v>
      </c>
      <c r="C135" s="5">
        <v>1.9855595667870037E-2</v>
      </c>
      <c r="D135" s="5"/>
      <c r="F135" s="5"/>
      <c r="G135" s="5"/>
      <c r="H135" s="5"/>
      <c r="I135" s="5"/>
      <c r="J135" s="5"/>
      <c r="K135" s="5"/>
      <c r="L135" s="5"/>
      <c r="M135" s="5"/>
      <c r="N135" s="5"/>
    </row>
    <row r="136" spans="1:14" ht="15.5" x14ac:dyDescent="0.35">
      <c r="A136" s="47" t="s">
        <v>394</v>
      </c>
      <c r="B136" s="5">
        <v>0.12927350427350429</v>
      </c>
      <c r="C136" s="5">
        <v>9.636363636363636E-2</v>
      </c>
      <c r="D136" s="5"/>
      <c r="F136" s="5"/>
      <c r="G136" s="5"/>
      <c r="H136" s="5"/>
      <c r="I136" s="5"/>
      <c r="J136" s="5"/>
      <c r="K136" s="5"/>
      <c r="L136" s="5"/>
      <c r="M136" s="5"/>
      <c r="N136" s="5"/>
    </row>
    <row r="137" spans="1:14" ht="15.5" x14ac:dyDescent="0.35">
      <c r="A137" s="47" t="s">
        <v>395</v>
      </c>
      <c r="B137" s="5">
        <v>0.77403846153846156</v>
      </c>
      <c r="C137" s="5">
        <v>0.63818181818181818</v>
      </c>
      <c r="D137" s="5"/>
      <c r="J137" s="5"/>
      <c r="K137" s="5"/>
      <c r="L137" s="5"/>
      <c r="M137" s="5"/>
      <c r="N137" s="5"/>
    </row>
    <row r="138" spans="1:14" ht="15.5" x14ac:dyDescent="0.35">
      <c r="A138" s="47" t="s">
        <v>396</v>
      </c>
      <c r="B138" s="5">
        <v>6.41025641025641E-3</v>
      </c>
      <c r="C138" s="5">
        <v>4.5454545454545456E-2</v>
      </c>
      <c r="D138" s="5"/>
      <c r="J138" s="5"/>
      <c r="K138" s="5"/>
      <c r="L138" s="5"/>
      <c r="M138" s="5"/>
      <c r="N138" s="5"/>
    </row>
    <row r="139" spans="1:14" ht="15.5" x14ac:dyDescent="0.35">
      <c r="A139" s="47" t="s">
        <v>397</v>
      </c>
      <c r="B139" s="5">
        <v>2.403846153846154E-2</v>
      </c>
      <c r="C139" s="5">
        <v>3.272727272727273E-2</v>
      </c>
      <c r="D139" s="5"/>
      <c r="J139" s="5"/>
      <c r="K139" s="5"/>
      <c r="L139" s="5"/>
      <c r="M139" s="5"/>
      <c r="N139" s="5"/>
    </row>
    <row r="140" spans="1:14" ht="15.5" x14ac:dyDescent="0.35">
      <c r="A140" s="47"/>
      <c r="B140" s="47" t="s">
        <v>389</v>
      </c>
      <c r="C140" s="47" t="s">
        <v>388</v>
      </c>
      <c r="D140" s="65" t="s">
        <v>320</v>
      </c>
      <c r="E140" s="5"/>
      <c r="J140" s="5"/>
      <c r="K140" s="5"/>
      <c r="L140" s="5"/>
      <c r="M140" s="5"/>
      <c r="N140" s="5"/>
    </row>
    <row r="141" spans="1:14" ht="15.5" x14ac:dyDescent="0.35">
      <c r="A141" s="47" t="s">
        <v>391</v>
      </c>
      <c r="B141" s="5">
        <f t="shared" ref="B141:B147" si="0">1-((1-B133)^2)</f>
        <v>9.6340643881357102E-2</v>
      </c>
      <c r="C141" s="5">
        <v>0.53068592057761732</v>
      </c>
      <c r="D141" s="5">
        <f>ABS(B141-C141)</f>
        <v>0.43434527669626022</v>
      </c>
      <c r="E141" s="53" t="s">
        <v>321</v>
      </c>
      <c r="J141" s="5"/>
      <c r="K141" s="5"/>
      <c r="L141" s="5"/>
      <c r="M141" s="5"/>
      <c r="N141" s="5"/>
    </row>
    <row r="142" spans="1:14" ht="15.5" x14ac:dyDescent="0.35">
      <c r="A142" s="47" t="s">
        <v>392</v>
      </c>
      <c r="B142" s="5">
        <f t="shared" si="0"/>
        <v>8.1619356330028259E-3</v>
      </c>
      <c r="C142" s="5">
        <v>1.9855595667870037E-2</v>
      </c>
      <c r="D142" s="5">
        <f t="shared" ref="D142:D147" si="1">ABS(B142-C142)</f>
        <v>1.1693660034867211E-2</v>
      </c>
      <c r="E142" s="5"/>
      <c r="J142" s="5"/>
      <c r="K142" s="5"/>
      <c r="L142" s="5"/>
      <c r="M142" s="5"/>
      <c r="N142" s="5"/>
    </row>
    <row r="143" spans="1:14" ht="15.5" x14ac:dyDescent="0.35">
      <c r="A143" s="47" t="s">
        <v>393</v>
      </c>
      <c r="B143" s="5">
        <f t="shared" si="0"/>
        <v>5.0824685734405239E-3</v>
      </c>
      <c r="C143" s="5">
        <v>1.9855595667870037E-2</v>
      </c>
      <c r="D143" s="5">
        <f t="shared" si="1"/>
        <v>1.4773127094429513E-2</v>
      </c>
      <c r="E143" s="5"/>
      <c r="F143" s="44"/>
      <c r="G143" s="44"/>
      <c r="H143" s="44"/>
      <c r="I143" s="44"/>
      <c r="J143" s="5"/>
      <c r="K143" s="5"/>
      <c r="L143" s="5"/>
      <c r="M143" s="5"/>
      <c r="N143" s="5"/>
    </row>
    <row r="144" spans="1:14" ht="15.5" x14ac:dyDescent="0.35">
      <c r="A144" s="47" t="s">
        <v>394</v>
      </c>
      <c r="B144" s="5">
        <f t="shared" si="0"/>
        <v>0.24183536963985675</v>
      </c>
      <c r="C144" s="5">
        <v>9.636363636363636E-2</v>
      </c>
      <c r="D144" s="5">
        <f t="shared" si="1"/>
        <v>0.14547173327622037</v>
      </c>
      <c r="E144" s="53" t="s">
        <v>321</v>
      </c>
      <c r="J144" s="5"/>
      <c r="K144" s="5"/>
      <c r="L144" s="5"/>
      <c r="M144" s="5"/>
      <c r="N144" s="5"/>
    </row>
    <row r="145" spans="1:9" ht="15.5" x14ac:dyDescent="0.35">
      <c r="A145" s="47" t="s">
        <v>395</v>
      </c>
      <c r="B145" s="5">
        <f t="shared" si="0"/>
        <v>0.94894138313609466</v>
      </c>
      <c r="C145" s="5">
        <v>0.63818181818181818</v>
      </c>
      <c r="D145" s="5">
        <f t="shared" si="1"/>
        <v>0.31075956495427648</v>
      </c>
      <c r="E145" s="53" t="s">
        <v>321</v>
      </c>
    </row>
    <row r="146" spans="1:9" ht="15.5" x14ac:dyDescent="0.35">
      <c r="A146" s="47" t="s">
        <v>396</v>
      </c>
      <c r="B146" s="5">
        <f t="shared" si="0"/>
        <v>1.277942143326749E-2</v>
      </c>
      <c r="C146" s="5">
        <v>4.5454545454545456E-2</v>
      </c>
      <c r="D146" s="5">
        <f t="shared" si="1"/>
        <v>3.2675124021277965E-2</v>
      </c>
      <c r="E146" s="5"/>
    </row>
    <row r="147" spans="1:9" ht="15.5" x14ac:dyDescent="0.35">
      <c r="A147" s="47" t="s">
        <v>397</v>
      </c>
      <c r="B147" s="5">
        <f t="shared" si="0"/>
        <v>4.7499075443787064E-2</v>
      </c>
      <c r="C147" s="5">
        <v>3.272727272727273E-2</v>
      </c>
      <c r="D147" s="5">
        <f t="shared" si="1"/>
        <v>1.4771802716514335E-2</v>
      </c>
      <c r="E147" s="5"/>
    </row>
    <row r="148" spans="1:9" ht="29.25" customHeight="1" x14ac:dyDescent="0.35">
      <c r="F148" s="127" t="s">
        <v>398</v>
      </c>
      <c r="G148" s="126"/>
      <c r="H148" s="127" t="s">
        <v>399</v>
      </c>
      <c r="I148" s="126"/>
    </row>
  </sheetData>
  <mergeCells count="53">
    <mergeCell ref="F148:G148"/>
    <mergeCell ref="H148:I148"/>
    <mergeCell ref="A1:N1"/>
    <mergeCell ref="A121:C121"/>
    <mergeCell ref="A131:D131"/>
    <mergeCell ref="G3:G56"/>
    <mergeCell ref="B3:B56"/>
    <mergeCell ref="C3:C56"/>
    <mergeCell ref="D3:D56"/>
    <mergeCell ref="E3:E56"/>
    <mergeCell ref="F3:F56"/>
    <mergeCell ref="H3:H12"/>
    <mergeCell ref="K3:K56"/>
    <mergeCell ref="L3:L56"/>
    <mergeCell ref="M3:M56"/>
    <mergeCell ref="N3:N56"/>
    <mergeCell ref="H14:H22"/>
    <mergeCell ref="H23:H31"/>
    <mergeCell ref="H32:H37"/>
    <mergeCell ref="H38:H41"/>
    <mergeCell ref="H42:H43"/>
    <mergeCell ref="C57:C85"/>
    <mergeCell ref="D57:D85"/>
    <mergeCell ref="E57:E85"/>
    <mergeCell ref="F57:F85"/>
    <mergeCell ref="G57:G85"/>
    <mergeCell ref="L57:L85"/>
    <mergeCell ref="M57:M85"/>
    <mergeCell ref="N57:N85"/>
    <mergeCell ref="H65:H72"/>
    <mergeCell ref="H73:H80"/>
    <mergeCell ref="H57:H64"/>
    <mergeCell ref="L86:L119"/>
    <mergeCell ref="M86:M119"/>
    <mergeCell ref="N86:N119"/>
    <mergeCell ref="H95:H103"/>
    <mergeCell ref="H104:H112"/>
    <mergeCell ref="A2:A56"/>
    <mergeCell ref="A57:A85"/>
    <mergeCell ref="A86:A119"/>
    <mergeCell ref="H86:H94"/>
    <mergeCell ref="K86:K119"/>
    <mergeCell ref="B86:B119"/>
    <mergeCell ref="C86:C119"/>
    <mergeCell ref="D86:D119"/>
    <mergeCell ref="E86:E119"/>
    <mergeCell ref="F86:F119"/>
    <mergeCell ref="G86:G119"/>
    <mergeCell ref="K57:K85"/>
    <mergeCell ref="H44:H45"/>
    <mergeCell ref="H48:H50"/>
    <mergeCell ref="H52:H56"/>
    <mergeCell ref="B57:B85"/>
  </mergeCells>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F70439-F699-4F26-B507-73A7AD6D4BFF}">
  <sheetPr>
    <tabColor rgb="FFCCFFCC"/>
  </sheetPr>
  <dimension ref="A1:N117"/>
  <sheetViews>
    <sheetView topLeftCell="K91" zoomScale="60" zoomScaleNormal="60" workbookViewId="0">
      <selection sqref="A1:N1"/>
    </sheetView>
  </sheetViews>
  <sheetFormatPr defaultRowHeight="14.5" x14ac:dyDescent="0.35"/>
  <cols>
    <col min="1" max="14" width="20.54296875" customWidth="1"/>
  </cols>
  <sheetData>
    <row r="1" spans="1:14" ht="29.25" customHeight="1" x14ac:dyDescent="0.35">
      <c r="A1" s="138" t="s">
        <v>400</v>
      </c>
      <c r="B1" s="139"/>
      <c r="C1" s="139"/>
      <c r="D1" s="139"/>
      <c r="E1" s="139"/>
      <c r="F1" s="139"/>
      <c r="G1" s="139"/>
      <c r="H1" s="139"/>
      <c r="I1" s="139"/>
      <c r="J1" s="139"/>
      <c r="K1" s="139"/>
      <c r="L1" s="139"/>
      <c r="M1" s="139"/>
      <c r="N1" s="139"/>
    </row>
    <row r="2" spans="1:14" ht="15.5" x14ac:dyDescent="0.35">
      <c r="A2" s="140" t="s">
        <v>19</v>
      </c>
      <c r="B2" s="47" t="s">
        <v>180</v>
      </c>
      <c r="C2" s="47" t="s">
        <v>181</v>
      </c>
      <c r="D2" s="47" t="s">
        <v>182</v>
      </c>
      <c r="E2" s="47" t="s">
        <v>183</v>
      </c>
      <c r="F2" s="47" t="s">
        <v>184</v>
      </c>
      <c r="G2" s="47" t="s">
        <v>185</v>
      </c>
      <c r="H2" s="47" t="s">
        <v>186</v>
      </c>
      <c r="I2" s="47" t="s">
        <v>187</v>
      </c>
      <c r="J2" s="48" t="s">
        <v>188</v>
      </c>
      <c r="K2" s="47" t="s">
        <v>189</v>
      </c>
      <c r="L2" s="47" t="s">
        <v>190</v>
      </c>
      <c r="M2" s="47" t="s">
        <v>191</v>
      </c>
      <c r="N2" s="63" t="s">
        <v>83</v>
      </c>
    </row>
    <row r="3" spans="1:14" ht="15.5" x14ac:dyDescent="0.35">
      <c r="A3" s="141"/>
      <c r="B3" s="126" t="s">
        <v>401</v>
      </c>
      <c r="C3" s="126" t="s">
        <v>402</v>
      </c>
      <c r="D3" s="125" t="s">
        <v>269</v>
      </c>
      <c r="E3" s="125" t="s">
        <v>269</v>
      </c>
      <c r="F3" s="126" t="s">
        <v>363</v>
      </c>
      <c r="G3" s="126" t="s">
        <v>403</v>
      </c>
      <c r="H3" s="152" t="s">
        <v>404</v>
      </c>
      <c r="I3" s="67" t="s">
        <v>405</v>
      </c>
      <c r="J3" s="67">
        <f>2896/2982</f>
        <v>0.97116029510395707</v>
      </c>
      <c r="K3" s="126" t="s">
        <v>406</v>
      </c>
      <c r="L3" s="125" t="s">
        <v>407</v>
      </c>
      <c r="M3" s="125" t="s">
        <v>275</v>
      </c>
      <c r="N3" s="126" t="s">
        <v>408</v>
      </c>
    </row>
    <row r="4" spans="1:14" ht="15.5" x14ac:dyDescent="0.35">
      <c r="A4" s="141"/>
      <c r="B4" s="126"/>
      <c r="C4" s="126"/>
      <c r="D4" s="125"/>
      <c r="E4" s="125"/>
      <c r="F4" s="126"/>
      <c r="G4" s="126"/>
      <c r="H4" s="152"/>
      <c r="I4" s="67" t="s">
        <v>409</v>
      </c>
      <c r="J4" s="67">
        <f>71/2982</f>
        <v>2.3809523809523808E-2</v>
      </c>
      <c r="K4" s="126"/>
      <c r="L4" s="125"/>
      <c r="M4" s="125"/>
      <c r="N4" s="126"/>
    </row>
    <row r="5" spans="1:14" ht="15.5" x14ac:dyDescent="0.35">
      <c r="A5" s="141"/>
      <c r="B5" s="126"/>
      <c r="C5" s="126"/>
      <c r="D5" s="125"/>
      <c r="E5" s="125"/>
      <c r="F5" s="126"/>
      <c r="G5" s="126"/>
      <c r="H5" s="152"/>
      <c r="I5" s="67" t="s">
        <v>410</v>
      </c>
      <c r="J5" s="67">
        <f>14/2982</f>
        <v>4.6948356807511738E-3</v>
      </c>
      <c r="K5" s="126"/>
      <c r="L5" s="125"/>
      <c r="M5" s="125"/>
      <c r="N5" s="126"/>
    </row>
    <row r="6" spans="1:14" ht="15.5" x14ac:dyDescent="0.35">
      <c r="A6" s="141"/>
      <c r="B6" s="126"/>
      <c r="C6" s="126"/>
      <c r="D6" s="125"/>
      <c r="E6" s="125"/>
      <c r="F6" s="126"/>
      <c r="G6" s="126"/>
      <c r="H6" s="152"/>
      <c r="I6" s="67" t="s">
        <v>411</v>
      </c>
      <c r="J6" s="67">
        <f>1/2982</f>
        <v>3.3534540576794097E-4</v>
      </c>
      <c r="K6" s="126"/>
      <c r="L6" s="125"/>
      <c r="M6" s="125"/>
      <c r="N6" s="126"/>
    </row>
    <row r="7" spans="1:14" ht="15.5" x14ac:dyDescent="0.35">
      <c r="A7" s="141"/>
      <c r="B7" s="126"/>
      <c r="C7" s="126"/>
      <c r="D7" s="125"/>
      <c r="E7" s="125"/>
      <c r="F7" s="126"/>
      <c r="G7" s="126"/>
      <c r="H7" s="151" t="s">
        <v>412</v>
      </c>
      <c r="I7" s="67" t="s">
        <v>405</v>
      </c>
      <c r="J7" s="67">
        <f>16/416</f>
        <v>3.8461538461538464E-2</v>
      </c>
      <c r="K7" s="126"/>
      <c r="L7" s="125"/>
      <c r="M7" s="125"/>
      <c r="N7" s="126"/>
    </row>
    <row r="8" spans="1:14" ht="15.5" x14ac:dyDescent="0.35">
      <c r="A8" s="141"/>
      <c r="B8" s="126"/>
      <c r="C8" s="126"/>
      <c r="D8" s="125"/>
      <c r="E8" s="125"/>
      <c r="F8" s="126"/>
      <c r="G8" s="126"/>
      <c r="H8" s="151"/>
      <c r="I8" s="67" t="s">
        <v>409</v>
      </c>
      <c r="J8" s="67">
        <f>314/416</f>
        <v>0.75480769230769229</v>
      </c>
      <c r="K8" s="126"/>
      <c r="L8" s="125"/>
      <c r="M8" s="125"/>
      <c r="N8" s="126"/>
    </row>
    <row r="9" spans="1:14" ht="15.5" x14ac:dyDescent="0.35">
      <c r="A9" s="141"/>
      <c r="B9" s="126"/>
      <c r="C9" s="126"/>
      <c r="D9" s="125"/>
      <c r="E9" s="125"/>
      <c r="F9" s="126"/>
      <c r="G9" s="126"/>
      <c r="H9" s="151"/>
      <c r="I9" s="67" t="s">
        <v>410</v>
      </c>
      <c r="J9" s="67">
        <f>84/416</f>
        <v>0.20192307692307693</v>
      </c>
      <c r="K9" s="126"/>
      <c r="L9" s="125"/>
      <c r="M9" s="125"/>
      <c r="N9" s="126"/>
    </row>
    <row r="10" spans="1:14" ht="15.5" x14ac:dyDescent="0.35">
      <c r="A10" s="141"/>
      <c r="B10" s="126"/>
      <c r="C10" s="126"/>
      <c r="D10" s="125"/>
      <c r="E10" s="125"/>
      <c r="F10" s="126"/>
      <c r="G10" s="126"/>
      <c r="H10" s="151"/>
      <c r="I10" s="67" t="s">
        <v>413</v>
      </c>
      <c r="J10" s="67">
        <f>2/416</f>
        <v>4.807692307692308E-3</v>
      </c>
      <c r="K10" s="126"/>
      <c r="L10" s="125"/>
      <c r="M10" s="125"/>
      <c r="N10" s="126"/>
    </row>
    <row r="11" spans="1:14" ht="15.5" x14ac:dyDescent="0.35">
      <c r="A11" s="141"/>
      <c r="B11" s="126"/>
      <c r="C11" s="126"/>
      <c r="D11" s="125"/>
      <c r="E11" s="125"/>
      <c r="F11" s="126"/>
      <c r="G11" s="126"/>
      <c r="H11" s="151" t="s">
        <v>414</v>
      </c>
      <c r="I11" s="67" t="s">
        <v>405</v>
      </c>
      <c r="J11" s="67">
        <f>10/266</f>
        <v>3.7593984962406013E-2</v>
      </c>
      <c r="K11" s="126"/>
      <c r="L11" s="125"/>
      <c r="M11" s="125"/>
      <c r="N11" s="126"/>
    </row>
    <row r="12" spans="1:14" ht="15.5" x14ac:dyDescent="0.35">
      <c r="A12" s="141"/>
      <c r="B12" s="126"/>
      <c r="C12" s="126"/>
      <c r="D12" s="125"/>
      <c r="E12" s="125"/>
      <c r="F12" s="126"/>
      <c r="G12" s="126"/>
      <c r="H12" s="151"/>
      <c r="I12" s="67" t="s">
        <v>409</v>
      </c>
      <c r="J12" s="67">
        <f>77/266</f>
        <v>0.28947368421052633</v>
      </c>
      <c r="K12" s="126"/>
      <c r="L12" s="125"/>
      <c r="M12" s="125"/>
      <c r="N12" s="126"/>
    </row>
    <row r="13" spans="1:14" ht="15.5" x14ac:dyDescent="0.35">
      <c r="A13" s="141"/>
      <c r="B13" s="126"/>
      <c r="C13" s="126"/>
      <c r="D13" s="125"/>
      <c r="E13" s="125"/>
      <c r="F13" s="126"/>
      <c r="G13" s="126"/>
      <c r="H13" s="151"/>
      <c r="I13" s="67" t="s">
        <v>410</v>
      </c>
      <c r="J13" s="67">
        <f>150/266</f>
        <v>0.56390977443609025</v>
      </c>
      <c r="K13" s="126"/>
      <c r="L13" s="125"/>
      <c r="M13" s="125"/>
      <c r="N13" s="126"/>
    </row>
    <row r="14" spans="1:14" ht="15.5" x14ac:dyDescent="0.35">
      <c r="A14" s="141"/>
      <c r="B14" s="126"/>
      <c r="C14" s="126"/>
      <c r="D14" s="125"/>
      <c r="E14" s="125"/>
      <c r="F14" s="126"/>
      <c r="G14" s="126"/>
      <c r="H14" s="151"/>
      <c r="I14" s="67" t="s">
        <v>413</v>
      </c>
      <c r="J14" s="67">
        <f>28/266</f>
        <v>0.10526315789473684</v>
      </c>
      <c r="K14" s="126"/>
      <c r="L14" s="125"/>
      <c r="M14" s="125"/>
      <c r="N14" s="126"/>
    </row>
    <row r="15" spans="1:14" ht="15.5" x14ac:dyDescent="0.35">
      <c r="A15" s="141"/>
      <c r="B15" s="126"/>
      <c r="C15" s="126"/>
      <c r="D15" s="125"/>
      <c r="E15" s="125"/>
      <c r="F15" s="126"/>
      <c r="G15" s="126"/>
      <c r="H15" s="151"/>
      <c r="I15" s="67" t="s">
        <v>415</v>
      </c>
      <c r="J15" s="67">
        <f>1/266</f>
        <v>3.7593984962406013E-3</v>
      </c>
      <c r="K15" s="126"/>
      <c r="L15" s="125"/>
      <c r="M15" s="125"/>
      <c r="N15" s="126"/>
    </row>
    <row r="16" spans="1:14" ht="15.5" x14ac:dyDescent="0.35">
      <c r="A16" s="141"/>
      <c r="B16" s="126"/>
      <c r="C16" s="126"/>
      <c r="D16" s="125"/>
      <c r="E16" s="125"/>
      <c r="F16" s="126"/>
      <c r="G16" s="126"/>
      <c r="H16" s="151" t="s">
        <v>416</v>
      </c>
      <c r="I16" s="38" t="s">
        <v>405</v>
      </c>
      <c r="J16" s="38">
        <f>1/74</f>
        <v>1.3513513513513514E-2</v>
      </c>
      <c r="K16" s="126"/>
      <c r="L16" s="125"/>
      <c r="M16" s="125"/>
      <c r="N16" s="126"/>
    </row>
    <row r="17" spans="1:14" ht="15.5" x14ac:dyDescent="0.35">
      <c r="A17" s="141"/>
      <c r="B17" s="126"/>
      <c r="C17" s="126"/>
      <c r="D17" s="125"/>
      <c r="E17" s="125"/>
      <c r="F17" s="126"/>
      <c r="G17" s="126"/>
      <c r="H17" s="151"/>
      <c r="I17" s="38" t="s">
        <v>409</v>
      </c>
      <c r="J17" s="38">
        <f>4/74</f>
        <v>5.4054054054054057E-2</v>
      </c>
      <c r="K17" s="126"/>
      <c r="L17" s="125"/>
      <c r="M17" s="125"/>
      <c r="N17" s="126"/>
    </row>
    <row r="18" spans="1:14" ht="15.5" x14ac:dyDescent="0.35">
      <c r="A18" s="141"/>
      <c r="B18" s="126"/>
      <c r="C18" s="126"/>
      <c r="D18" s="125"/>
      <c r="E18" s="125"/>
      <c r="F18" s="126"/>
      <c r="G18" s="126"/>
      <c r="H18" s="151"/>
      <c r="I18" s="67" t="s">
        <v>410</v>
      </c>
      <c r="J18" s="67">
        <f>12/74</f>
        <v>0.16216216216216217</v>
      </c>
      <c r="K18" s="126"/>
      <c r="L18" s="125"/>
      <c r="M18" s="125"/>
      <c r="N18" s="126"/>
    </row>
    <row r="19" spans="1:14" ht="15.5" x14ac:dyDescent="0.35">
      <c r="A19" s="141"/>
      <c r="B19" s="126"/>
      <c r="C19" s="126"/>
      <c r="D19" s="125"/>
      <c r="E19" s="125"/>
      <c r="F19" s="126"/>
      <c r="G19" s="126"/>
      <c r="H19" s="151"/>
      <c r="I19" s="67" t="s">
        <v>413</v>
      </c>
      <c r="J19" s="67">
        <f>48/74</f>
        <v>0.64864864864864868</v>
      </c>
      <c r="K19" s="126"/>
      <c r="L19" s="125"/>
      <c r="M19" s="125"/>
      <c r="N19" s="126"/>
    </row>
    <row r="20" spans="1:14" ht="15.5" x14ac:dyDescent="0.35">
      <c r="A20" s="141"/>
      <c r="B20" s="126"/>
      <c r="C20" s="126"/>
      <c r="D20" s="125"/>
      <c r="E20" s="125"/>
      <c r="F20" s="126"/>
      <c r="G20" s="126"/>
      <c r="H20" s="151"/>
      <c r="I20" s="67" t="s">
        <v>415</v>
      </c>
      <c r="J20" s="67">
        <f>5/74</f>
        <v>6.7567567567567571E-2</v>
      </c>
      <c r="K20" s="126"/>
      <c r="L20" s="125"/>
      <c r="M20" s="125"/>
      <c r="N20" s="126"/>
    </row>
    <row r="21" spans="1:14" ht="15.5" x14ac:dyDescent="0.35">
      <c r="A21" s="141"/>
      <c r="B21" s="126"/>
      <c r="C21" s="126"/>
      <c r="D21" s="125"/>
      <c r="E21" s="125"/>
      <c r="F21" s="126"/>
      <c r="G21" s="126"/>
      <c r="H21" s="151"/>
      <c r="I21" s="67" t="s">
        <v>411</v>
      </c>
      <c r="J21" s="67">
        <f>4/74</f>
        <v>5.4054054054054057E-2</v>
      </c>
      <c r="K21" s="126"/>
      <c r="L21" s="125"/>
      <c r="M21" s="125"/>
      <c r="N21" s="126"/>
    </row>
    <row r="22" spans="1:14" ht="15.5" x14ac:dyDescent="0.35">
      <c r="A22" s="141"/>
      <c r="B22" s="126"/>
      <c r="C22" s="126"/>
      <c r="D22" s="125"/>
      <c r="E22" s="125"/>
      <c r="F22" s="126"/>
      <c r="G22" s="126"/>
      <c r="H22" s="151" t="s">
        <v>417</v>
      </c>
      <c r="I22" s="38" t="s">
        <v>413</v>
      </c>
      <c r="J22" s="38">
        <f>2/22</f>
        <v>9.0909090909090912E-2</v>
      </c>
      <c r="K22" s="126"/>
      <c r="L22" s="125"/>
      <c r="M22" s="125"/>
      <c r="N22" s="126"/>
    </row>
    <row r="23" spans="1:14" ht="15.5" x14ac:dyDescent="0.35">
      <c r="A23" s="141"/>
      <c r="B23" s="126"/>
      <c r="C23" s="126"/>
      <c r="D23" s="125"/>
      <c r="E23" s="125"/>
      <c r="F23" s="126"/>
      <c r="G23" s="126"/>
      <c r="H23" s="151"/>
      <c r="I23" s="67" t="s">
        <v>415</v>
      </c>
      <c r="J23" s="67">
        <f>17/22</f>
        <v>0.77272727272727271</v>
      </c>
      <c r="K23" s="126"/>
      <c r="L23" s="125"/>
      <c r="M23" s="125"/>
      <c r="N23" s="126"/>
    </row>
    <row r="24" spans="1:14" ht="15.5" x14ac:dyDescent="0.35">
      <c r="A24" s="141"/>
      <c r="B24" s="126"/>
      <c r="C24" s="126"/>
      <c r="D24" s="125"/>
      <c r="E24" s="125"/>
      <c r="F24" s="126"/>
      <c r="G24" s="126"/>
      <c r="H24" s="151"/>
      <c r="I24" s="67" t="s">
        <v>411</v>
      </c>
      <c r="J24" s="67">
        <f>3/22</f>
        <v>0.13636363636363635</v>
      </c>
      <c r="K24" s="126"/>
      <c r="L24" s="125"/>
      <c r="M24" s="125"/>
      <c r="N24" s="126"/>
    </row>
    <row r="25" spans="1:14" ht="15.5" x14ac:dyDescent="0.35">
      <c r="A25" s="141"/>
      <c r="B25" s="126"/>
      <c r="C25" s="126"/>
      <c r="D25" s="125"/>
      <c r="E25" s="125"/>
      <c r="F25" s="126"/>
      <c r="G25" s="126"/>
      <c r="H25" s="125" t="s">
        <v>168</v>
      </c>
      <c r="I25" s="38" t="s">
        <v>418</v>
      </c>
      <c r="J25" s="38">
        <f>4/5</f>
        <v>0.8</v>
      </c>
      <c r="K25" s="126"/>
      <c r="L25" s="125"/>
      <c r="M25" s="125"/>
      <c r="N25" s="126"/>
    </row>
    <row r="26" spans="1:14" ht="15.5" x14ac:dyDescent="0.35">
      <c r="A26" s="141"/>
      <c r="B26" s="126"/>
      <c r="C26" s="126"/>
      <c r="D26" s="125"/>
      <c r="E26" s="125"/>
      <c r="F26" s="126"/>
      <c r="G26" s="126"/>
      <c r="H26" s="125"/>
      <c r="I26" s="38" t="s">
        <v>411</v>
      </c>
      <c r="J26" s="38">
        <f>1/5</f>
        <v>0.2</v>
      </c>
      <c r="K26" s="126"/>
      <c r="L26" s="125"/>
      <c r="M26" s="125"/>
      <c r="N26" s="126"/>
    </row>
    <row r="27" spans="1:14" ht="15.5" x14ac:dyDescent="0.35">
      <c r="A27" s="141"/>
      <c r="B27" s="126"/>
      <c r="C27" s="126"/>
      <c r="D27" s="125"/>
      <c r="E27" s="125"/>
      <c r="F27" s="126"/>
      <c r="G27" s="126"/>
      <c r="H27" s="66" t="s">
        <v>161</v>
      </c>
      <c r="I27" s="67" t="s">
        <v>411</v>
      </c>
      <c r="J27" s="67">
        <f>19/19</f>
        <v>1</v>
      </c>
      <c r="K27" s="126"/>
      <c r="L27" s="125"/>
      <c r="M27" s="125"/>
      <c r="N27" s="126"/>
    </row>
    <row r="28" spans="1:14" ht="15.5" x14ac:dyDescent="0.35">
      <c r="A28" s="141" t="s">
        <v>27</v>
      </c>
      <c r="B28" s="126" t="s">
        <v>419</v>
      </c>
      <c r="C28" s="126" t="s">
        <v>420</v>
      </c>
      <c r="D28" s="125" t="s">
        <v>421</v>
      </c>
      <c r="E28" s="125" t="s">
        <v>421</v>
      </c>
      <c r="F28" s="126" t="s">
        <v>363</v>
      </c>
      <c r="G28" s="126" t="s">
        <v>422</v>
      </c>
      <c r="H28" s="151" t="s">
        <v>423</v>
      </c>
      <c r="I28" s="67" t="s">
        <v>424</v>
      </c>
      <c r="J28" s="67">
        <f>12793/13502</f>
        <v>0.94748926085024443</v>
      </c>
      <c r="K28" s="126" t="s">
        <v>363</v>
      </c>
      <c r="L28" s="125" t="s">
        <v>366</v>
      </c>
      <c r="M28" s="125" t="s">
        <v>275</v>
      </c>
      <c r="N28" s="125" t="s">
        <v>109</v>
      </c>
    </row>
    <row r="29" spans="1:14" ht="15.5" x14ac:dyDescent="0.35">
      <c r="A29" s="141"/>
      <c r="B29" s="126"/>
      <c r="C29" s="126"/>
      <c r="D29" s="125"/>
      <c r="E29" s="125"/>
      <c r="F29" s="126"/>
      <c r="G29" s="126"/>
      <c r="H29" s="151"/>
      <c r="I29" s="67" t="s">
        <v>425</v>
      </c>
      <c r="J29" s="67">
        <f>398/13502</f>
        <v>2.9477114501555324E-2</v>
      </c>
      <c r="K29" s="126"/>
      <c r="L29" s="125"/>
      <c r="M29" s="125"/>
      <c r="N29" s="125"/>
    </row>
    <row r="30" spans="1:14" ht="15.5" x14ac:dyDescent="0.35">
      <c r="A30" s="141"/>
      <c r="B30" s="126"/>
      <c r="C30" s="126"/>
      <c r="D30" s="125"/>
      <c r="E30" s="125"/>
      <c r="F30" s="126"/>
      <c r="G30" s="126"/>
      <c r="H30" s="151"/>
      <c r="I30" s="67" t="s">
        <v>426</v>
      </c>
      <c r="J30" s="67">
        <f>255/13502</f>
        <v>1.8886090949488964E-2</v>
      </c>
      <c r="K30" s="126"/>
      <c r="L30" s="125"/>
      <c r="M30" s="125"/>
      <c r="N30" s="125"/>
    </row>
    <row r="31" spans="1:14" ht="15.5" x14ac:dyDescent="0.35">
      <c r="A31" s="141"/>
      <c r="B31" s="126"/>
      <c r="C31" s="126"/>
      <c r="D31" s="125"/>
      <c r="E31" s="125"/>
      <c r="F31" s="126"/>
      <c r="G31" s="126"/>
      <c r="H31" s="151"/>
      <c r="I31" s="38" t="s">
        <v>427</v>
      </c>
      <c r="J31" s="38">
        <f>23/13502</f>
        <v>1.7034513405421419E-3</v>
      </c>
      <c r="K31" s="126"/>
      <c r="L31" s="125"/>
      <c r="M31" s="125"/>
      <c r="N31" s="125"/>
    </row>
    <row r="32" spans="1:14" ht="15.5" x14ac:dyDescent="0.35">
      <c r="A32" s="141"/>
      <c r="B32" s="126"/>
      <c r="C32" s="126"/>
      <c r="D32" s="125"/>
      <c r="E32" s="125"/>
      <c r="F32" s="126"/>
      <c r="G32" s="126"/>
      <c r="H32" s="151"/>
      <c r="I32" s="38" t="s">
        <v>428</v>
      </c>
      <c r="J32" s="38">
        <f>20/13502</f>
        <v>1.4812620352540364E-3</v>
      </c>
      <c r="K32" s="126"/>
      <c r="L32" s="125"/>
      <c r="M32" s="125"/>
      <c r="N32" s="125"/>
    </row>
    <row r="33" spans="1:14" ht="15.5" x14ac:dyDescent="0.35">
      <c r="A33" s="141"/>
      <c r="B33" s="126"/>
      <c r="C33" s="126"/>
      <c r="D33" s="125"/>
      <c r="E33" s="125"/>
      <c r="F33" s="126"/>
      <c r="G33" s="126"/>
      <c r="H33" s="151"/>
      <c r="I33" s="38" t="s">
        <v>429</v>
      </c>
      <c r="J33" s="38">
        <f>4/13502</f>
        <v>2.9625240705080728E-4</v>
      </c>
      <c r="K33" s="126"/>
      <c r="L33" s="125"/>
      <c r="M33" s="125"/>
      <c r="N33" s="125"/>
    </row>
    <row r="34" spans="1:14" ht="15.5" x14ac:dyDescent="0.35">
      <c r="A34" s="141"/>
      <c r="B34" s="126"/>
      <c r="C34" s="126"/>
      <c r="D34" s="125"/>
      <c r="E34" s="125"/>
      <c r="F34" s="126"/>
      <c r="G34" s="126"/>
      <c r="H34" s="151"/>
      <c r="I34" s="67" t="s">
        <v>430</v>
      </c>
      <c r="J34" s="67">
        <f>9/13502</f>
        <v>6.6656791586431642E-4</v>
      </c>
      <c r="K34" s="126"/>
      <c r="L34" s="125"/>
      <c r="M34" s="125"/>
      <c r="N34" s="125"/>
    </row>
    <row r="35" spans="1:14" ht="15.5" x14ac:dyDescent="0.35">
      <c r="A35" s="141"/>
      <c r="B35" s="126"/>
      <c r="C35" s="126"/>
      <c r="D35" s="125"/>
      <c r="E35" s="125"/>
      <c r="F35" s="126"/>
      <c r="G35" s="126"/>
      <c r="H35" s="151"/>
      <c r="I35" s="68" t="s">
        <v>431</v>
      </c>
      <c r="J35" s="68">
        <f>13484/14097</f>
        <v>0.956515570688799</v>
      </c>
      <c r="K35" s="126"/>
      <c r="L35" s="125"/>
      <c r="M35" s="125"/>
      <c r="N35" s="125"/>
    </row>
    <row r="36" spans="1:14" ht="15.5" x14ac:dyDescent="0.35">
      <c r="A36" s="141"/>
      <c r="B36" s="126"/>
      <c r="C36" s="126"/>
      <c r="D36" s="125"/>
      <c r="E36" s="125"/>
      <c r="F36" s="126"/>
      <c r="G36" s="126"/>
      <c r="H36" s="151"/>
      <c r="I36" s="68" t="s">
        <v>432</v>
      </c>
      <c r="J36" s="68">
        <f>330/14097</f>
        <v>2.3409236007661205E-2</v>
      </c>
      <c r="K36" s="126"/>
      <c r="L36" s="125"/>
      <c r="M36" s="125"/>
      <c r="N36" s="125"/>
    </row>
    <row r="37" spans="1:14" ht="15.5" x14ac:dyDescent="0.35">
      <c r="A37" s="141"/>
      <c r="B37" s="126"/>
      <c r="C37" s="126"/>
      <c r="D37" s="125"/>
      <c r="E37" s="125"/>
      <c r="F37" s="126"/>
      <c r="G37" s="126"/>
      <c r="H37" s="151"/>
      <c r="I37" s="68" t="s">
        <v>433</v>
      </c>
      <c r="J37" s="68">
        <f>224/14097</f>
        <v>1.5889905653685182E-2</v>
      </c>
      <c r="K37" s="126"/>
      <c r="L37" s="125"/>
      <c r="M37" s="125"/>
      <c r="N37" s="125"/>
    </row>
    <row r="38" spans="1:14" ht="15.5" x14ac:dyDescent="0.35">
      <c r="A38" s="141"/>
      <c r="B38" s="126"/>
      <c r="C38" s="126"/>
      <c r="D38" s="125"/>
      <c r="E38" s="125"/>
      <c r="F38" s="126"/>
      <c r="G38" s="126"/>
      <c r="H38" s="151"/>
      <c r="I38" s="69" t="s">
        <v>434</v>
      </c>
      <c r="J38" s="69">
        <f>36/14097</f>
        <v>2.5537348371994042E-3</v>
      </c>
      <c r="K38" s="126"/>
      <c r="L38" s="125"/>
      <c r="M38" s="125"/>
      <c r="N38" s="125"/>
    </row>
    <row r="39" spans="1:14" ht="15.5" x14ac:dyDescent="0.35">
      <c r="A39" s="141"/>
      <c r="B39" s="126"/>
      <c r="C39" s="126"/>
      <c r="D39" s="125"/>
      <c r="E39" s="125"/>
      <c r="F39" s="126"/>
      <c r="G39" s="126"/>
      <c r="H39" s="151"/>
      <c r="I39" s="69" t="s">
        <v>435</v>
      </c>
      <c r="J39" s="69">
        <f>9/14097</f>
        <v>6.3843370929985105E-4</v>
      </c>
      <c r="K39" s="126"/>
      <c r="L39" s="125"/>
      <c r="M39" s="125"/>
      <c r="N39" s="125"/>
    </row>
    <row r="40" spans="1:14" ht="15.5" x14ac:dyDescent="0.35">
      <c r="A40" s="141"/>
      <c r="B40" s="126"/>
      <c r="C40" s="126"/>
      <c r="D40" s="125"/>
      <c r="E40" s="125"/>
      <c r="F40" s="126"/>
      <c r="G40" s="126"/>
      <c r="H40" s="151"/>
      <c r="I40" s="38" t="s">
        <v>436</v>
      </c>
      <c r="J40" s="38">
        <f>3/14097</f>
        <v>2.1281123643328368E-4</v>
      </c>
      <c r="K40" s="126"/>
      <c r="L40" s="125"/>
      <c r="M40" s="125"/>
      <c r="N40" s="125"/>
    </row>
    <row r="41" spans="1:14" ht="15.5" x14ac:dyDescent="0.35">
      <c r="A41" s="141"/>
      <c r="B41" s="126"/>
      <c r="C41" s="126"/>
      <c r="D41" s="125"/>
      <c r="E41" s="125"/>
      <c r="F41" s="126"/>
      <c r="G41" s="126"/>
      <c r="H41" s="151"/>
      <c r="I41" s="68" t="s">
        <v>437</v>
      </c>
      <c r="J41" s="68">
        <f>11/14097</f>
        <v>7.8030786692204017E-4</v>
      </c>
      <c r="K41" s="126"/>
      <c r="L41" s="125"/>
      <c r="M41" s="125"/>
      <c r="N41" s="125"/>
    </row>
    <row r="42" spans="1:14" ht="15.5" x14ac:dyDescent="0.35">
      <c r="A42" s="141"/>
      <c r="B42" s="126"/>
      <c r="C42" s="126"/>
      <c r="D42" s="125"/>
      <c r="E42" s="125"/>
      <c r="F42" s="126"/>
      <c r="G42" s="126"/>
      <c r="H42" s="151" t="s">
        <v>438</v>
      </c>
      <c r="I42" s="67" t="s">
        <v>424</v>
      </c>
      <c r="J42" s="67">
        <f>19/231</f>
        <v>8.2251082251082255E-2</v>
      </c>
      <c r="K42" s="126"/>
      <c r="L42" s="125"/>
      <c r="M42" s="125"/>
      <c r="N42" s="125"/>
    </row>
    <row r="43" spans="1:14" ht="15.5" x14ac:dyDescent="0.35">
      <c r="A43" s="141"/>
      <c r="B43" s="126"/>
      <c r="C43" s="126"/>
      <c r="D43" s="125"/>
      <c r="E43" s="125"/>
      <c r="F43" s="126"/>
      <c r="G43" s="126"/>
      <c r="H43" s="151"/>
      <c r="I43" s="67" t="s">
        <v>425</v>
      </c>
      <c r="J43" s="67">
        <f>88/231</f>
        <v>0.38095238095238093</v>
      </c>
      <c r="K43" s="126"/>
      <c r="L43" s="125"/>
      <c r="M43" s="125"/>
      <c r="N43" s="125"/>
    </row>
    <row r="44" spans="1:14" ht="15.5" x14ac:dyDescent="0.35">
      <c r="A44" s="141"/>
      <c r="B44" s="126"/>
      <c r="C44" s="126"/>
      <c r="D44" s="125"/>
      <c r="E44" s="125"/>
      <c r="F44" s="126"/>
      <c r="G44" s="126"/>
      <c r="H44" s="151"/>
      <c r="I44" s="67" t="s">
        <v>426</v>
      </c>
      <c r="J44" s="67">
        <f>107/231</f>
        <v>0.46320346320346323</v>
      </c>
      <c r="K44" s="126"/>
      <c r="L44" s="125"/>
      <c r="M44" s="125"/>
      <c r="N44" s="125"/>
    </row>
    <row r="45" spans="1:14" ht="15.5" x14ac:dyDescent="0.35">
      <c r="A45" s="141"/>
      <c r="B45" s="126"/>
      <c r="C45" s="126"/>
      <c r="D45" s="125"/>
      <c r="E45" s="125"/>
      <c r="F45" s="126"/>
      <c r="G45" s="126"/>
      <c r="H45" s="151"/>
      <c r="I45" s="67" t="s">
        <v>427</v>
      </c>
      <c r="J45" s="67">
        <f>11/231</f>
        <v>4.7619047619047616E-2</v>
      </c>
      <c r="K45" s="126"/>
      <c r="L45" s="125"/>
      <c r="M45" s="125"/>
      <c r="N45" s="125"/>
    </row>
    <row r="46" spans="1:14" ht="15.5" x14ac:dyDescent="0.35">
      <c r="A46" s="141"/>
      <c r="B46" s="126"/>
      <c r="C46" s="126"/>
      <c r="D46" s="125"/>
      <c r="E46" s="125"/>
      <c r="F46" s="126"/>
      <c r="G46" s="126"/>
      <c r="H46" s="151"/>
      <c r="I46" s="38" t="s">
        <v>428</v>
      </c>
      <c r="J46" s="38">
        <f>3/231</f>
        <v>1.2987012987012988E-2</v>
      </c>
      <c r="K46" s="126"/>
      <c r="L46" s="125"/>
      <c r="M46" s="125"/>
      <c r="N46" s="125"/>
    </row>
    <row r="47" spans="1:14" ht="15.5" x14ac:dyDescent="0.35">
      <c r="A47" s="141"/>
      <c r="B47" s="126"/>
      <c r="C47" s="126"/>
      <c r="D47" s="125"/>
      <c r="E47" s="125"/>
      <c r="F47" s="126"/>
      <c r="G47" s="126"/>
      <c r="H47" s="151"/>
      <c r="I47" s="38" t="s">
        <v>430</v>
      </c>
      <c r="J47" s="38">
        <f>3/231</f>
        <v>1.2987012987012988E-2</v>
      </c>
      <c r="K47" s="126"/>
      <c r="L47" s="125"/>
      <c r="M47" s="125"/>
      <c r="N47" s="125"/>
    </row>
    <row r="48" spans="1:14" ht="15.5" x14ac:dyDescent="0.35">
      <c r="A48" s="141"/>
      <c r="B48" s="126"/>
      <c r="C48" s="126"/>
      <c r="D48" s="125"/>
      <c r="E48" s="125"/>
      <c r="F48" s="126"/>
      <c r="G48" s="126"/>
      <c r="H48" s="151"/>
      <c r="I48" s="68" t="s">
        <v>431</v>
      </c>
      <c r="J48" s="68">
        <f>30/222</f>
        <v>0.13513513513513514</v>
      </c>
      <c r="K48" s="126"/>
      <c r="L48" s="125"/>
      <c r="M48" s="125"/>
      <c r="N48" s="125"/>
    </row>
    <row r="49" spans="1:14" ht="15.5" x14ac:dyDescent="0.35">
      <c r="A49" s="141"/>
      <c r="B49" s="126"/>
      <c r="C49" s="126"/>
      <c r="D49" s="125"/>
      <c r="E49" s="125"/>
      <c r="F49" s="126"/>
      <c r="G49" s="126"/>
      <c r="H49" s="151"/>
      <c r="I49" s="68" t="s">
        <v>432</v>
      </c>
      <c r="J49" s="68">
        <f>84/222</f>
        <v>0.3783783783783784</v>
      </c>
      <c r="K49" s="126"/>
      <c r="L49" s="125"/>
      <c r="M49" s="125"/>
      <c r="N49" s="125"/>
    </row>
    <row r="50" spans="1:14" ht="15.5" x14ac:dyDescent="0.35">
      <c r="A50" s="141"/>
      <c r="B50" s="126"/>
      <c r="C50" s="126"/>
      <c r="D50" s="125"/>
      <c r="E50" s="125"/>
      <c r="F50" s="126"/>
      <c r="G50" s="126"/>
      <c r="H50" s="151"/>
      <c r="I50" s="68" t="s">
        <v>433</v>
      </c>
      <c r="J50" s="68">
        <f>86/222</f>
        <v>0.38738738738738737</v>
      </c>
      <c r="K50" s="126"/>
      <c r="L50" s="125"/>
      <c r="M50" s="125"/>
      <c r="N50" s="125"/>
    </row>
    <row r="51" spans="1:14" ht="15.5" x14ac:dyDescent="0.35">
      <c r="A51" s="141"/>
      <c r="B51" s="126"/>
      <c r="C51" s="126"/>
      <c r="D51" s="125"/>
      <c r="E51" s="125"/>
      <c r="F51" s="126"/>
      <c r="G51" s="126"/>
      <c r="H51" s="151"/>
      <c r="I51" s="68" t="s">
        <v>434</v>
      </c>
      <c r="J51" s="68">
        <f>18/222</f>
        <v>8.1081081081081086E-2</v>
      </c>
      <c r="K51" s="126"/>
      <c r="L51" s="125"/>
      <c r="M51" s="125"/>
      <c r="N51" s="125"/>
    </row>
    <row r="52" spans="1:14" ht="15.5" x14ac:dyDescent="0.35">
      <c r="A52" s="141"/>
      <c r="B52" s="126"/>
      <c r="C52" s="126"/>
      <c r="D52" s="125"/>
      <c r="E52" s="125"/>
      <c r="F52" s="126"/>
      <c r="G52" s="126"/>
      <c r="H52" s="151"/>
      <c r="I52" s="38" t="s">
        <v>435</v>
      </c>
      <c r="J52" s="38">
        <f>1/222</f>
        <v>4.5045045045045045E-3</v>
      </c>
      <c r="K52" s="126"/>
      <c r="L52" s="125"/>
      <c r="M52" s="125"/>
      <c r="N52" s="125"/>
    </row>
    <row r="53" spans="1:14" ht="15.5" x14ac:dyDescent="0.35">
      <c r="A53" s="141"/>
      <c r="B53" s="126"/>
      <c r="C53" s="126"/>
      <c r="D53" s="125"/>
      <c r="E53" s="125"/>
      <c r="F53" s="126"/>
      <c r="G53" s="126"/>
      <c r="H53" s="151"/>
      <c r="I53" s="38" t="s">
        <v>437</v>
      </c>
      <c r="J53" s="38">
        <f>3/222</f>
        <v>1.3513513513513514E-2</v>
      </c>
      <c r="K53" s="126"/>
      <c r="L53" s="125"/>
      <c r="M53" s="125"/>
      <c r="N53" s="125"/>
    </row>
    <row r="54" spans="1:14" ht="15.5" x14ac:dyDescent="0.35">
      <c r="A54" s="141"/>
      <c r="B54" s="126"/>
      <c r="C54" s="126"/>
      <c r="D54" s="125"/>
      <c r="E54" s="125"/>
      <c r="F54" s="126"/>
      <c r="G54" s="126"/>
      <c r="H54" s="151" t="s">
        <v>439</v>
      </c>
      <c r="I54" s="67" t="s">
        <v>424</v>
      </c>
      <c r="J54" s="67">
        <f>7/170</f>
        <v>4.1176470588235294E-2</v>
      </c>
      <c r="K54" s="126"/>
      <c r="L54" s="125"/>
      <c r="M54" s="125"/>
      <c r="N54" s="125"/>
    </row>
    <row r="55" spans="1:14" ht="15.5" x14ac:dyDescent="0.35">
      <c r="A55" s="141"/>
      <c r="B55" s="126"/>
      <c r="C55" s="126"/>
      <c r="D55" s="125"/>
      <c r="E55" s="125"/>
      <c r="F55" s="126"/>
      <c r="G55" s="126"/>
      <c r="H55" s="151"/>
      <c r="I55" s="67" t="s">
        <v>425</v>
      </c>
      <c r="J55" s="67">
        <f>9/170</f>
        <v>5.2941176470588235E-2</v>
      </c>
      <c r="K55" s="126"/>
      <c r="L55" s="125"/>
      <c r="M55" s="125"/>
      <c r="N55" s="125"/>
    </row>
    <row r="56" spans="1:14" ht="15.5" x14ac:dyDescent="0.35">
      <c r="A56" s="141"/>
      <c r="B56" s="126"/>
      <c r="C56" s="126"/>
      <c r="D56" s="125"/>
      <c r="E56" s="125"/>
      <c r="F56" s="126"/>
      <c r="G56" s="126"/>
      <c r="H56" s="151"/>
      <c r="I56" s="67" t="s">
        <v>426</v>
      </c>
      <c r="J56" s="67">
        <f>96/170</f>
        <v>0.56470588235294117</v>
      </c>
      <c r="K56" s="126"/>
      <c r="L56" s="125"/>
      <c r="M56" s="125"/>
      <c r="N56" s="125"/>
    </row>
    <row r="57" spans="1:14" ht="15.5" x14ac:dyDescent="0.35">
      <c r="A57" s="141"/>
      <c r="B57" s="126"/>
      <c r="C57" s="126"/>
      <c r="D57" s="125"/>
      <c r="E57" s="125"/>
      <c r="F57" s="126"/>
      <c r="G57" s="126"/>
      <c r="H57" s="151"/>
      <c r="I57" s="67" t="s">
        <v>427</v>
      </c>
      <c r="J57" s="67">
        <f>48/170</f>
        <v>0.28235294117647058</v>
      </c>
      <c r="K57" s="126"/>
      <c r="L57" s="125"/>
      <c r="M57" s="125"/>
      <c r="N57" s="125"/>
    </row>
    <row r="58" spans="1:14" ht="15.5" x14ac:dyDescent="0.35">
      <c r="A58" s="141"/>
      <c r="B58" s="126"/>
      <c r="C58" s="126"/>
      <c r="D58" s="125"/>
      <c r="E58" s="125"/>
      <c r="F58" s="126"/>
      <c r="G58" s="126"/>
      <c r="H58" s="151"/>
      <c r="I58" s="67" t="s">
        <v>428</v>
      </c>
      <c r="J58" s="67">
        <f>5/170</f>
        <v>2.9411764705882353E-2</v>
      </c>
      <c r="K58" s="126"/>
      <c r="L58" s="125"/>
      <c r="M58" s="125"/>
      <c r="N58" s="125"/>
    </row>
    <row r="59" spans="1:14" ht="15.5" x14ac:dyDescent="0.35">
      <c r="A59" s="141"/>
      <c r="B59" s="126"/>
      <c r="C59" s="126"/>
      <c r="D59" s="125"/>
      <c r="E59" s="125"/>
      <c r="F59" s="126"/>
      <c r="G59" s="126"/>
      <c r="H59" s="151"/>
      <c r="I59" s="38" t="s">
        <v>430</v>
      </c>
      <c r="J59" s="38">
        <f>5/170</f>
        <v>2.9411764705882353E-2</v>
      </c>
      <c r="K59" s="126"/>
      <c r="L59" s="125"/>
      <c r="M59" s="125"/>
      <c r="N59" s="125"/>
    </row>
    <row r="60" spans="1:14" ht="15.5" x14ac:dyDescent="0.35">
      <c r="A60" s="141"/>
      <c r="B60" s="126"/>
      <c r="C60" s="126"/>
      <c r="D60" s="125"/>
      <c r="E60" s="125"/>
      <c r="F60" s="126"/>
      <c r="G60" s="126"/>
      <c r="H60" s="151"/>
      <c r="I60" s="68" t="s">
        <v>431</v>
      </c>
      <c r="J60" s="68">
        <f>9/151</f>
        <v>5.9602649006622516E-2</v>
      </c>
      <c r="K60" s="126"/>
      <c r="L60" s="125"/>
      <c r="M60" s="125"/>
      <c r="N60" s="125"/>
    </row>
    <row r="61" spans="1:14" ht="15.5" x14ac:dyDescent="0.35">
      <c r="A61" s="141"/>
      <c r="B61" s="126"/>
      <c r="C61" s="126"/>
      <c r="D61" s="125"/>
      <c r="E61" s="125"/>
      <c r="F61" s="126"/>
      <c r="G61" s="126"/>
      <c r="H61" s="151"/>
      <c r="I61" s="68" t="s">
        <v>432</v>
      </c>
      <c r="J61" s="68">
        <f>13/151</f>
        <v>8.6092715231788075E-2</v>
      </c>
      <c r="K61" s="126"/>
      <c r="L61" s="125"/>
      <c r="M61" s="125"/>
      <c r="N61" s="125"/>
    </row>
    <row r="62" spans="1:14" ht="15.5" x14ac:dyDescent="0.35">
      <c r="A62" s="141"/>
      <c r="B62" s="126"/>
      <c r="C62" s="126"/>
      <c r="D62" s="125"/>
      <c r="E62" s="125"/>
      <c r="F62" s="126"/>
      <c r="G62" s="126"/>
      <c r="H62" s="151"/>
      <c r="I62" s="68" t="s">
        <v>433</v>
      </c>
      <c r="J62" s="68">
        <f>74/151</f>
        <v>0.49006622516556292</v>
      </c>
      <c r="K62" s="126"/>
      <c r="L62" s="125"/>
      <c r="M62" s="125"/>
      <c r="N62" s="125"/>
    </row>
    <row r="63" spans="1:14" ht="15.5" x14ac:dyDescent="0.35">
      <c r="A63" s="141"/>
      <c r="B63" s="126"/>
      <c r="C63" s="126"/>
      <c r="D63" s="125"/>
      <c r="E63" s="125"/>
      <c r="F63" s="126"/>
      <c r="G63" s="126"/>
      <c r="H63" s="151"/>
      <c r="I63" s="68" t="s">
        <v>434</v>
      </c>
      <c r="J63" s="68">
        <f>45/151</f>
        <v>0.29801324503311261</v>
      </c>
      <c r="K63" s="126"/>
      <c r="L63" s="125"/>
      <c r="M63" s="125"/>
      <c r="N63" s="125"/>
    </row>
    <row r="64" spans="1:14" ht="15.5" x14ac:dyDescent="0.35">
      <c r="A64" s="141"/>
      <c r="B64" s="126"/>
      <c r="C64" s="126"/>
      <c r="D64" s="125"/>
      <c r="E64" s="125"/>
      <c r="F64" s="126"/>
      <c r="G64" s="126"/>
      <c r="H64" s="151"/>
      <c r="I64" s="68" t="s">
        <v>435</v>
      </c>
      <c r="J64" s="68">
        <f>4/151</f>
        <v>2.6490066225165563E-2</v>
      </c>
      <c r="K64" s="126"/>
      <c r="L64" s="125"/>
      <c r="M64" s="125"/>
      <c r="N64" s="125"/>
    </row>
    <row r="65" spans="1:14" ht="15.5" x14ac:dyDescent="0.35">
      <c r="A65" s="141"/>
      <c r="B65" s="126"/>
      <c r="C65" s="126"/>
      <c r="D65" s="125"/>
      <c r="E65" s="125"/>
      <c r="F65" s="126"/>
      <c r="G65" s="126"/>
      <c r="H65" s="151"/>
      <c r="I65" s="38" t="s">
        <v>436</v>
      </c>
      <c r="J65" s="38">
        <f>1/151</f>
        <v>6.6225165562913907E-3</v>
      </c>
      <c r="K65" s="126"/>
      <c r="L65" s="125"/>
      <c r="M65" s="125"/>
      <c r="N65" s="125"/>
    </row>
    <row r="66" spans="1:14" ht="15.5" x14ac:dyDescent="0.35">
      <c r="A66" s="141"/>
      <c r="B66" s="126"/>
      <c r="C66" s="126"/>
      <c r="D66" s="125"/>
      <c r="E66" s="125"/>
      <c r="F66" s="126"/>
      <c r="G66" s="126"/>
      <c r="H66" s="151"/>
      <c r="I66" s="38" t="s">
        <v>437</v>
      </c>
      <c r="J66" s="38">
        <f>5/151</f>
        <v>3.3112582781456956E-2</v>
      </c>
      <c r="K66" s="126"/>
      <c r="L66" s="125"/>
      <c r="M66" s="125"/>
      <c r="N66" s="125"/>
    </row>
    <row r="67" spans="1:14" ht="15.5" x14ac:dyDescent="0.35">
      <c r="A67" s="141"/>
      <c r="B67" s="126"/>
      <c r="C67" s="126"/>
      <c r="D67" s="125"/>
      <c r="E67" s="125"/>
      <c r="F67" s="126"/>
      <c r="G67" s="126"/>
      <c r="H67" s="151" t="s">
        <v>440</v>
      </c>
      <c r="I67" s="67" t="s">
        <v>426</v>
      </c>
      <c r="J67" s="67">
        <f>1/61</f>
        <v>1.6393442622950821E-2</v>
      </c>
      <c r="K67" s="126"/>
      <c r="L67" s="125"/>
      <c r="M67" s="125"/>
      <c r="N67" s="125"/>
    </row>
    <row r="68" spans="1:14" ht="15.5" x14ac:dyDescent="0.35">
      <c r="A68" s="141"/>
      <c r="B68" s="126"/>
      <c r="C68" s="126"/>
      <c r="D68" s="125"/>
      <c r="E68" s="125"/>
      <c r="F68" s="126"/>
      <c r="G68" s="126"/>
      <c r="H68" s="151"/>
      <c r="I68" s="67" t="s">
        <v>427</v>
      </c>
      <c r="J68" s="67">
        <f>37/61</f>
        <v>0.60655737704918034</v>
      </c>
      <c r="K68" s="126"/>
      <c r="L68" s="125"/>
      <c r="M68" s="125"/>
      <c r="N68" s="125"/>
    </row>
    <row r="69" spans="1:14" ht="15.5" x14ac:dyDescent="0.35">
      <c r="A69" s="141"/>
      <c r="B69" s="126"/>
      <c r="C69" s="126"/>
      <c r="D69" s="125"/>
      <c r="E69" s="125"/>
      <c r="F69" s="126"/>
      <c r="G69" s="126"/>
      <c r="H69" s="151"/>
      <c r="I69" s="67" t="s">
        <v>428</v>
      </c>
      <c r="J69" s="67">
        <f>15/61</f>
        <v>0.24590163934426229</v>
      </c>
      <c r="K69" s="126"/>
      <c r="L69" s="125"/>
      <c r="M69" s="125"/>
      <c r="N69" s="125"/>
    </row>
    <row r="70" spans="1:14" ht="15.5" x14ac:dyDescent="0.35">
      <c r="A70" s="141"/>
      <c r="B70" s="126"/>
      <c r="C70" s="126"/>
      <c r="D70" s="125"/>
      <c r="E70" s="125"/>
      <c r="F70" s="126"/>
      <c r="G70" s="126"/>
      <c r="H70" s="151"/>
      <c r="I70" s="38" t="s">
        <v>429</v>
      </c>
      <c r="J70" s="38">
        <f t="shared" ref="J70" si="0">1/61</f>
        <v>1.6393442622950821E-2</v>
      </c>
      <c r="K70" s="126"/>
      <c r="L70" s="125"/>
      <c r="M70" s="125"/>
      <c r="N70" s="125"/>
    </row>
    <row r="71" spans="1:14" ht="15.5" x14ac:dyDescent="0.35">
      <c r="A71" s="141"/>
      <c r="B71" s="126"/>
      <c r="C71" s="126"/>
      <c r="D71" s="125"/>
      <c r="E71" s="125"/>
      <c r="F71" s="126"/>
      <c r="G71" s="126"/>
      <c r="H71" s="151"/>
      <c r="I71" s="67" t="s">
        <v>430</v>
      </c>
      <c r="J71" s="67">
        <f>7/61</f>
        <v>0.11475409836065574</v>
      </c>
      <c r="K71" s="126"/>
      <c r="L71" s="125"/>
      <c r="M71" s="125"/>
      <c r="N71" s="125"/>
    </row>
    <row r="72" spans="1:14" ht="15.5" x14ac:dyDescent="0.35">
      <c r="A72" s="141"/>
      <c r="B72" s="126"/>
      <c r="C72" s="126"/>
      <c r="D72" s="125"/>
      <c r="E72" s="125"/>
      <c r="F72" s="126"/>
      <c r="G72" s="126"/>
      <c r="H72" s="151"/>
      <c r="I72" s="68" t="s">
        <v>431</v>
      </c>
      <c r="J72" s="68">
        <f>1/64</f>
        <v>1.5625E-2</v>
      </c>
      <c r="K72" s="126"/>
      <c r="L72" s="125"/>
      <c r="M72" s="125"/>
      <c r="N72" s="125"/>
    </row>
    <row r="73" spans="1:14" ht="15.5" x14ac:dyDescent="0.35">
      <c r="A73" s="141"/>
      <c r="B73" s="126"/>
      <c r="C73" s="126"/>
      <c r="D73" s="125"/>
      <c r="E73" s="125"/>
      <c r="F73" s="126"/>
      <c r="G73" s="126"/>
      <c r="H73" s="151"/>
      <c r="I73" s="68" t="s">
        <v>433</v>
      </c>
      <c r="J73" s="68">
        <f>2/64</f>
        <v>3.125E-2</v>
      </c>
      <c r="K73" s="126"/>
      <c r="L73" s="125"/>
      <c r="M73" s="125"/>
      <c r="N73" s="125"/>
    </row>
    <row r="74" spans="1:14" ht="15.5" x14ac:dyDescent="0.35">
      <c r="A74" s="141"/>
      <c r="B74" s="126"/>
      <c r="C74" s="126"/>
      <c r="D74" s="125"/>
      <c r="E74" s="125"/>
      <c r="F74" s="126"/>
      <c r="G74" s="126"/>
      <c r="H74" s="151"/>
      <c r="I74" s="68" t="s">
        <v>434</v>
      </c>
      <c r="J74" s="68">
        <f>31/64</f>
        <v>0.484375</v>
      </c>
      <c r="K74" s="126"/>
      <c r="L74" s="125"/>
      <c r="M74" s="125"/>
      <c r="N74" s="125"/>
    </row>
    <row r="75" spans="1:14" ht="15.5" x14ac:dyDescent="0.35">
      <c r="A75" s="141"/>
      <c r="B75" s="126"/>
      <c r="C75" s="126"/>
      <c r="D75" s="125"/>
      <c r="E75" s="125"/>
      <c r="F75" s="126"/>
      <c r="G75" s="126"/>
      <c r="H75" s="151"/>
      <c r="I75" s="68" t="s">
        <v>435</v>
      </c>
      <c r="J75" s="68">
        <f>9/64</f>
        <v>0.140625</v>
      </c>
      <c r="K75" s="126"/>
      <c r="L75" s="125"/>
      <c r="M75" s="125"/>
      <c r="N75" s="125"/>
    </row>
    <row r="76" spans="1:14" ht="15.5" x14ac:dyDescent="0.35">
      <c r="A76" s="141"/>
      <c r="B76" s="126"/>
      <c r="C76" s="126"/>
      <c r="D76" s="125"/>
      <c r="E76" s="125"/>
      <c r="F76" s="126"/>
      <c r="G76" s="126"/>
      <c r="H76" s="151"/>
      <c r="I76" s="38" t="s">
        <v>436</v>
      </c>
      <c r="J76" s="38">
        <f>5/64</f>
        <v>7.8125E-2</v>
      </c>
      <c r="K76" s="126"/>
      <c r="L76" s="125"/>
      <c r="M76" s="125"/>
      <c r="N76" s="125"/>
    </row>
    <row r="77" spans="1:14" ht="15.5" x14ac:dyDescent="0.35">
      <c r="A77" s="141"/>
      <c r="B77" s="126"/>
      <c r="C77" s="126"/>
      <c r="D77" s="125"/>
      <c r="E77" s="125"/>
      <c r="F77" s="126"/>
      <c r="G77" s="126"/>
      <c r="H77" s="151"/>
      <c r="I77" s="68" t="s">
        <v>437</v>
      </c>
      <c r="J77" s="68">
        <f>16/64</f>
        <v>0.25</v>
      </c>
      <c r="K77" s="126"/>
      <c r="L77" s="125"/>
      <c r="M77" s="125"/>
      <c r="N77" s="125"/>
    </row>
    <row r="78" spans="1:14" ht="15.5" x14ac:dyDescent="0.35">
      <c r="A78" s="141"/>
      <c r="B78" s="126"/>
      <c r="C78" s="126"/>
      <c r="D78" s="125"/>
      <c r="E78" s="125"/>
      <c r="F78" s="126"/>
      <c r="G78" s="126"/>
      <c r="H78" s="151" t="s">
        <v>441</v>
      </c>
      <c r="I78" s="67" t="s">
        <v>428</v>
      </c>
      <c r="J78" s="67">
        <f>14/20</f>
        <v>0.7</v>
      </c>
      <c r="K78" s="126"/>
      <c r="L78" s="125"/>
      <c r="M78" s="125"/>
      <c r="N78" s="125"/>
    </row>
    <row r="79" spans="1:14" ht="15.5" x14ac:dyDescent="0.35">
      <c r="A79" s="141"/>
      <c r="B79" s="126"/>
      <c r="C79" s="126"/>
      <c r="D79" s="125"/>
      <c r="E79" s="125"/>
      <c r="F79" s="126"/>
      <c r="G79" s="126"/>
      <c r="H79" s="151"/>
      <c r="I79" s="67" t="s">
        <v>430</v>
      </c>
      <c r="J79" s="67">
        <f>6/20</f>
        <v>0.3</v>
      </c>
      <c r="K79" s="126"/>
      <c r="L79" s="125"/>
      <c r="M79" s="125"/>
      <c r="N79" s="125"/>
    </row>
    <row r="80" spans="1:14" ht="15.5" x14ac:dyDescent="0.35">
      <c r="A80" s="141"/>
      <c r="B80" s="126"/>
      <c r="C80" s="126"/>
      <c r="D80" s="125"/>
      <c r="E80" s="125"/>
      <c r="F80" s="126"/>
      <c r="G80" s="126"/>
      <c r="H80" s="151"/>
      <c r="I80" s="68" t="s">
        <v>435</v>
      </c>
      <c r="J80" s="68">
        <f>8/15</f>
        <v>0.53333333333333333</v>
      </c>
      <c r="K80" s="126"/>
      <c r="L80" s="125"/>
      <c r="M80" s="125"/>
      <c r="N80" s="125"/>
    </row>
    <row r="81" spans="1:14" ht="15.5" x14ac:dyDescent="0.35">
      <c r="A81" s="141"/>
      <c r="B81" s="126"/>
      <c r="C81" s="126"/>
      <c r="D81" s="125"/>
      <c r="E81" s="125"/>
      <c r="F81" s="126"/>
      <c r="G81" s="126"/>
      <c r="H81" s="151"/>
      <c r="I81" s="38" t="s">
        <v>436</v>
      </c>
      <c r="J81" s="38">
        <f>1/15</f>
        <v>6.6666666666666666E-2</v>
      </c>
      <c r="K81" s="126"/>
      <c r="L81" s="125"/>
      <c r="M81" s="125"/>
      <c r="N81" s="125"/>
    </row>
    <row r="82" spans="1:14" ht="15.5" x14ac:dyDescent="0.35">
      <c r="A82" s="141"/>
      <c r="B82" s="126"/>
      <c r="C82" s="126"/>
      <c r="D82" s="125"/>
      <c r="E82" s="125"/>
      <c r="F82" s="126"/>
      <c r="G82" s="126"/>
      <c r="H82" s="151"/>
      <c r="I82" s="68" t="s">
        <v>437</v>
      </c>
      <c r="J82" s="68">
        <f>6/15</f>
        <v>0.4</v>
      </c>
      <c r="K82" s="126"/>
      <c r="L82" s="125"/>
      <c r="M82" s="125"/>
      <c r="N82" s="125"/>
    </row>
    <row r="83" spans="1:14" ht="62" x14ac:dyDescent="0.35">
      <c r="A83" s="141"/>
      <c r="B83" s="126"/>
      <c r="C83" s="126"/>
      <c r="D83" s="125"/>
      <c r="E83" s="125"/>
      <c r="F83" s="126"/>
      <c r="G83" s="126"/>
      <c r="H83" s="33" t="s">
        <v>442</v>
      </c>
      <c r="I83" s="38" t="s">
        <v>109</v>
      </c>
      <c r="J83" s="38" t="s">
        <v>109</v>
      </c>
      <c r="K83" s="126"/>
      <c r="L83" s="125"/>
      <c r="M83" s="125"/>
      <c r="N83" s="125"/>
    </row>
    <row r="84" spans="1:14" ht="15.5" x14ac:dyDescent="0.35">
      <c r="A84" s="141"/>
      <c r="B84" s="126"/>
      <c r="C84" s="126"/>
      <c r="D84" s="125"/>
      <c r="E84" s="125"/>
      <c r="F84" s="126"/>
      <c r="G84" s="126"/>
      <c r="H84" s="126" t="s">
        <v>443</v>
      </c>
      <c r="I84" s="38" t="s">
        <v>429</v>
      </c>
      <c r="J84" s="38">
        <f>4/4</f>
        <v>1</v>
      </c>
      <c r="K84" s="126"/>
      <c r="L84" s="125"/>
      <c r="M84" s="125"/>
      <c r="N84" s="125"/>
    </row>
    <row r="85" spans="1:14" ht="15.5" x14ac:dyDescent="0.35">
      <c r="A85" s="141"/>
      <c r="B85" s="126"/>
      <c r="C85" s="126"/>
      <c r="D85" s="125"/>
      <c r="E85" s="125"/>
      <c r="F85" s="126"/>
      <c r="G85" s="126"/>
      <c r="H85" s="126"/>
      <c r="I85" s="38" t="s">
        <v>436</v>
      </c>
      <c r="J85" s="38">
        <f>8/9</f>
        <v>0.88888888888888884</v>
      </c>
      <c r="K85" s="126"/>
      <c r="L85" s="125"/>
      <c r="M85" s="125"/>
      <c r="N85" s="125"/>
    </row>
    <row r="86" spans="1:14" ht="15.5" x14ac:dyDescent="0.35">
      <c r="A86" s="141"/>
      <c r="B86" s="126"/>
      <c r="C86" s="126"/>
      <c r="D86" s="125"/>
      <c r="E86" s="125"/>
      <c r="F86" s="126"/>
      <c r="G86" s="126"/>
      <c r="H86" s="126"/>
      <c r="I86" s="38" t="s">
        <v>437</v>
      </c>
      <c r="J86" s="38">
        <f>1/9</f>
        <v>0.1111111111111111</v>
      </c>
      <c r="K86" s="126"/>
      <c r="L86" s="125"/>
      <c r="M86" s="125"/>
      <c r="N86" s="125"/>
    </row>
    <row r="87" spans="1:14" ht="15.5" x14ac:dyDescent="0.35">
      <c r="A87" s="141"/>
      <c r="B87" s="126"/>
      <c r="C87" s="126"/>
      <c r="D87" s="125"/>
      <c r="E87" s="125"/>
      <c r="F87" s="126"/>
      <c r="G87" s="126"/>
      <c r="H87" s="151" t="s">
        <v>444</v>
      </c>
      <c r="I87" s="38" t="s">
        <v>429</v>
      </c>
      <c r="J87" s="38">
        <f>3/29</f>
        <v>0.10344827586206896</v>
      </c>
      <c r="K87" s="126"/>
      <c r="L87" s="125"/>
      <c r="M87" s="125"/>
      <c r="N87" s="125"/>
    </row>
    <row r="88" spans="1:14" ht="15.5" x14ac:dyDescent="0.35">
      <c r="A88" s="141"/>
      <c r="B88" s="126"/>
      <c r="C88" s="126"/>
      <c r="D88" s="125"/>
      <c r="E88" s="125"/>
      <c r="F88" s="126"/>
      <c r="G88" s="126"/>
      <c r="H88" s="151"/>
      <c r="I88" s="67" t="s">
        <v>430</v>
      </c>
      <c r="J88" s="67">
        <f>26/29</f>
        <v>0.89655172413793105</v>
      </c>
      <c r="K88" s="126"/>
      <c r="L88" s="125"/>
      <c r="M88" s="125"/>
      <c r="N88" s="125"/>
    </row>
    <row r="89" spans="1:14" ht="15.5" x14ac:dyDescent="0.35">
      <c r="A89" s="141"/>
      <c r="B89" s="126"/>
      <c r="C89" s="126"/>
      <c r="D89" s="125"/>
      <c r="E89" s="125"/>
      <c r="F89" s="126"/>
      <c r="G89" s="126"/>
      <c r="H89" s="151"/>
      <c r="I89" s="38" t="s">
        <v>436</v>
      </c>
      <c r="J89" s="38">
        <f>3/31</f>
        <v>9.6774193548387094E-2</v>
      </c>
      <c r="K89" s="126"/>
      <c r="L89" s="125"/>
      <c r="M89" s="125"/>
      <c r="N89" s="125"/>
    </row>
    <row r="90" spans="1:14" ht="15.5" x14ac:dyDescent="0.35">
      <c r="A90" s="141"/>
      <c r="B90" s="126"/>
      <c r="C90" s="126"/>
      <c r="D90" s="125"/>
      <c r="E90" s="125"/>
      <c r="F90" s="126"/>
      <c r="G90" s="126"/>
      <c r="H90" s="151"/>
      <c r="I90" s="68" t="s">
        <v>437</v>
      </c>
      <c r="J90" s="68">
        <f>28/31</f>
        <v>0.90322580645161288</v>
      </c>
      <c r="K90" s="126"/>
      <c r="L90" s="125"/>
      <c r="M90" s="125"/>
      <c r="N90" s="125"/>
    </row>
    <row r="91" spans="1:14" ht="46.5" x14ac:dyDescent="0.35">
      <c r="A91" s="141"/>
      <c r="B91" s="126"/>
      <c r="C91" s="126"/>
      <c r="D91" s="125"/>
      <c r="E91" s="125"/>
      <c r="F91" s="126"/>
      <c r="G91" s="126"/>
      <c r="H91" s="33" t="s">
        <v>445</v>
      </c>
      <c r="I91" s="38" t="s">
        <v>109</v>
      </c>
      <c r="J91" s="38" t="s">
        <v>109</v>
      </c>
      <c r="K91" s="126"/>
      <c r="L91" s="125"/>
      <c r="M91" s="125"/>
      <c r="N91" s="125"/>
    </row>
    <row r="92" spans="1:14" ht="15.5" x14ac:dyDescent="0.35">
      <c r="A92" s="5"/>
      <c r="B92" s="5"/>
      <c r="C92" s="5"/>
      <c r="D92" s="5"/>
      <c r="E92" s="5"/>
      <c r="F92" s="5"/>
      <c r="G92" s="5"/>
      <c r="H92" s="5"/>
      <c r="I92" s="5"/>
      <c r="J92" s="5"/>
      <c r="K92" s="5"/>
      <c r="L92" s="5"/>
      <c r="M92" s="5"/>
      <c r="N92" s="5"/>
    </row>
    <row r="93" spans="1:14" s="5" customFormat="1" ht="29.25" customHeight="1" x14ac:dyDescent="0.35">
      <c r="A93" s="127" t="s">
        <v>446</v>
      </c>
      <c r="B93" s="126"/>
      <c r="C93" s="126"/>
      <c r="H93" s="127" t="s">
        <v>447</v>
      </c>
      <c r="I93" s="126"/>
      <c r="J93" s="126"/>
      <c r="K93" s="126"/>
    </row>
    <row r="94" spans="1:14" ht="15.5" x14ac:dyDescent="0.35">
      <c r="A94" s="70"/>
      <c r="B94" s="71" t="s">
        <v>448</v>
      </c>
      <c r="C94" s="71" t="s">
        <v>449</v>
      </c>
      <c r="D94" s="5"/>
      <c r="E94" s="5"/>
      <c r="F94" s="5"/>
      <c r="G94" s="5"/>
      <c r="H94" s="65"/>
      <c r="I94" s="65" t="s">
        <v>450</v>
      </c>
      <c r="J94" s="65" t="s">
        <v>449</v>
      </c>
      <c r="K94" s="65" t="s">
        <v>320</v>
      </c>
      <c r="L94" s="5"/>
      <c r="M94" s="5"/>
      <c r="N94" s="5"/>
    </row>
    <row r="95" spans="1:14" ht="15.5" x14ac:dyDescent="0.35">
      <c r="A95" s="71" t="s">
        <v>451</v>
      </c>
      <c r="B95" s="5">
        <v>0.97116029510395707</v>
      </c>
      <c r="C95" s="5">
        <v>0.94748926085024443</v>
      </c>
      <c r="D95" s="5"/>
      <c r="E95" s="5"/>
      <c r="F95" s="5"/>
      <c r="G95" s="5"/>
      <c r="H95" s="65" t="s">
        <v>451</v>
      </c>
      <c r="I95" s="5">
        <f>1-((1-B95)^2)</f>
        <v>0.9991682714215091</v>
      </c>
      <c r="J95" s="5">
        <v>0.94748926085024443</v>
      </c>
      <c r="K95" s="5">
        <f>ABS(I95-J95)</f>
        <v>5.1679010571264672E-2</v>
      </c>
      <c r="L95" s="5"/>
      <c r="M95" s="5"/>
      <c r="N95" s="5"/>
    </row>
    <row r="96" spans="1:14" ht="15.5" x14ac:dyDescent="0.35">
      <c r="A96" s="71" t="s">
        <v>452</v>
      </c>
      <c r="B96" s="5">
        <v>2.3809523809523808E-2</v>
      </c>
      <c r="C96" s="5">
        <v>2.9477114501555324E-2</v>
      </c>
      <c r="D96" s="5"/>
      <c r="E96" s="5"/>
      <c r="F96" s="5"/>
      <c r="G96" s="5"/>
      <c r="H96" s="65" t="s">
        <v>452</v>
      </c>
      <c r="I96" s="5">
        <f t="shared" ref="I96:I114" si="1">1-((1-B96)^2)</f>
        <v>4.7052154195011409E-2</v>
      </c>
      <c r="J96" s="5">
        <v>2.9477114501555324E-2</v>
      </c>
      <c r="K96" s="5">
        <f t="shared" ref="K96:K113" si="2">ABS(I96-J96)</f>
        <v>1.7575039693456085E-2</v>
      </c>
      <c r="L96" s="5"/>
      <c r="M96" s="5"/>
      <c r="N96" s="5"/>
    </row>
    <row r="97" spans="1:14" ht="15.5" x14ac:dyDescent="0.35">
      <c r="A97" s="71" t="s">
        <v>453</v>
      </c>
      <c r="B97" s="5">
        <v>4.6948356807511738E-3</v>
      </c>
      <c r="C97" s="5">
        <v>1.8886090949488964E-2</v>
      </c>
      <c r="D97" s="5"/>
      <c r="E97" s="5"/>
      <c r="F97" s="5"/>
      <c r="G97" s="5"/>
      <c r="H97" s="65" t="s">
        <v>453</v>
      </c>
      <c r="I97" s="5">
        <f t="shared" si="1"/>
        <v>9.3676298794329593E-3</v>
      </c>
      <c r="J97" s="5">
        <v>1.8886090949488964E-2</v>
      </c>
      <c r="K97" s="5">
        <f t="shared" si="2"/>
        <v>9.518461070056005E-3</v>
      </c>
      <c r="L97" s="5"/>
      <c r="M97" s="5"/>
      <c r="N97" s="5"/>
    </row>
    <row r="98" spans="1:14" ht="15.5" x14ac:dyDescent="0.35">
      <c r="A98" s="71" t="s">
        <v>454</v>
      </c>
      <c r="B98" s="5">
        <v>3.3534540576794097E-4</v>
      </c>
      <c r="C98" s="5">
        <v>6.6656791586431642E-4</v>
      </c>
      <c r="D98" s="5"/>
      <c r="E98" s="5"/>
      <c r="F98" s="5"/>
      <c r="G98" s="5"/>
      <c r="H98" s="65" t="s">
        <v>454</v>
      </c>
      <c r="I98" s="5">
        <f t="shared" si="1"/>
        <v>6.7057835499473306E-4</v>
      </c>
      <c r="J98" s="5">
        <v>6.6656791586431642E-4</v>
      </c>
      <c r="K98" s="5">
        <f t="shared" si="2"/>
        <v>4.0104391304166377E-6</v>
      </c>
      <c r="L98" s="5"/>
      <c r="M98" s="5"/>
      <c r="N98" s="5"/>
    </row>
    <row r="99" spans="1:14" ht="15.5" x14ac:dyDescent="0.35">
      <c r="A99" s="71" t="s">
        <v>455</v>
      </c>
      <c r="B99" s="5">
        <v>3.8461538461538464E-2</v>
      </c>
      <c r="C99" s="5">
        <v>8.2251082251082255E-2</v>
      </c>
      <c r="D99" s="5"/>
      <c r="E99" s="5"/>
      <c r="F99" s="5"/>
      <c r="G99" s="5"/>
      <c r="H99" s="65" t="s">
        <v>455</v>
      </c>
      <c r="I99" s="5">
        <f t="shared" si="1"/>
        <v>7.5443786982248517E-2</v>
      </c>
      <c r="J99" s="5">
        <v>8.2251082251082255E-2</v>
      </c>
      <c r="K99" s="5">
        <f t="shared" si="2"/>
        <v>6.8072952688337379E-3</v>
      </c>
      <c r="L99" s="5"/>
      <c r="M99" s="5"/>
      <c r="N99" s="5"/>
    </row>
    <row r="100" spans="1:14" ht="15.5" x14ac:dyDescent="0.35">
      <c r="A100" s="71" t="s">
        <v>456</v>
      </c>
      <c r="B100" s="5">
        <v>0.75480769230769229</v>
      </c>
      <c r="C100" s="5">
        <v>0.38095238095238093</v>
      </c>
      <c r="D100" s="5"/>
      <c r="E100" s="5"/>
      <c r="F100" s="5"/>
      <c r="G100" s="5"/>
      <c r="H100" s="65" t="s">
        <v>456</v>
      </c>
      <c r="I100" s="5">
        <f t="shared" si="1"/>
        <v>0.93988073224852076</v>
      </c>
      <c r="J100" s="5">
        <v>0.38095238095238093</v>
      </c>
      <c r="K100" s="5">
        <f t="shared" si="2"/>
        <v>0.55892835129613982</v>
      </c>
      <c r="L100" s="53" t="s">
        <v>321</v>
      </c>
      <c r="M100" s="5"/>
      <c r="N100" s="5"/>
    </row>
    <row r="101" spans="1:14" ht="15.5" x14ac:dyDescent="0.35">
      <c r="A101" s="71" t="s">
        <v>457</v>
      </c>
      <c r="B101" s="5">
        <v>0.20192307692307693</v>
      </c>
      <c r="C101" s="5">
        <v>0.46320346320346323</v>
      </c>
      <c r="D101" s="5"/>
      <c r="E101" s="5"/>
      <c r="F101" s="5"/>
      <c r="G101" s="5"/>
      <c r="H101" s="65" t="s">
        <v>457</v>
      </c>
      <c r="I101" s="5">
        <f t="shared" si="1"/>
        <v>0.36307322485207094</v>
      </c>
      <c r="J101" s="5">
        <v>0.46320346320346323</v>
      </c>
      <c r="K101" s="5">
        <f t="shared" si="2"/>
        <v>0.10013023835139229</v>
      </c>
      <c r="L101" s="53" t="s">
        <v>321</v>
      </c>
      <c r="M101" s="5"/>
      <c r="N101" s="5"/>
    </row>
    <row r="102" spans="1:14" ht="15.5" x14ac:dyDescent="0.35">
      <c r="A102" s="71" t="s">
        <v>458</v>
      </c>
      <c r="B102" s="5">
        <v>4.807692307692308E-3</v>
      </c>
      <c r="C102" s="5">
        <v>4.7619047619047616E-2</v>
      </c>
      <c r="D102" s="5"/>
      <c r="E102" s="5"/>
      <c r="F102" s="5"/>
      <c r="G102" s="5"/>
      <c r="H102" s="65" t="s">
        <v>458</v>
      </c>
      <c r="I102" s="5">
        <f t="shared" si="1"/>
        <v>9.592270710059192E-3</v>
      </c>
      <c r="J102" s="5">
        <v>4.7619047619047616E-2</v>
      </c>
      <c r="K102" s="5">
        <f t="shared" si="2"/>
        <v>3.8026776908988424E-2</v>
      </c>
      <c r="L102" s="5"/>
      <c r="M102" s="5"/>
      <c r="N102" s="5"/>
    </row>
    <row r="103" spans="1:14" ht="15.5" x14ac:dyDescent="0.35">
      <c r="A103" s="71" t="s">
        <v>459</v>
      </c>
      <c r="B103" s="5">
        <v>3.7593984962406013E-2</v>
      </c>
      <c r="C103" s="5">
        <v>4.1176470588235294E-2</v>
      </c>
      <c r="D103" s="5"/>
      <c r="E103" s="5"/>
      <c r="F103" s="5"/>
      <c r="G103" s="5"/>
      <c r="H103" s="65" t="s">
        <v>459</v>
      </c>
      <c r="I103" s="5">
        <f t="shared" si="1"/>
        <v>7.3774662219458498E-2</v>
      </c>
      <c r="J103" s="5">
        <v>4.1176470588235294E-2</v>
      </c>
      <c r="K103" s="5">
        <f t="shared" si="2"/>
        <v>3.2598191631223204E-2</v>
      </c>
      <c r="L103" s="5"/>
      <c r="M103" s="5"/>
      <c r="N103" s="5"/>
    </row>
    <row r="104" spans="1:14" ht="15.5" x14ac:dyDescent="0.35">
      <c r="A104" s="71" t="s">
        <v>460</v>
      </c>
      <c r="B104" s="5">
        <v>0.28947368421052633</v>
      </c>
      <c r="C104" s="5">
        <v>5.2941176470588235E-2</v>
      </c>
      <c r="D104" s="5"/>
      <c r="E104" s="5"/>
      <c r="F104" s="5"/>
      <c r="G104" s="5"/>
      <c r="H104" s="65" t="s">
        <v>460</v>
      </c>
      <c r="I104" s="5">
        <f t="shared" si="1"/>
        <v>0.49515235457063711</v>
      </c>
      <c r="J104" s="5">
        <v>5.2941176470588235E-2</v>
      </c>
      <c r="K104" s="5">
        <f t="shared" si="2"/>
        <v>0.4422111781000489</v>
      </c>
      <c r="L104" s="53" t="s">
        <v>321</v>
      </c>
      <c r="M104" s="5"/>
      <c r="N104" s="5"/>
    </row>
    <row r="105" spans="1:14" ht="15.5" x14ac:dyDescent="0.35">
      <c r="A105" s="71" t="s">
        <v>461</v>
      </c>
      <c r="B105" s="5">
        <v>0.56390977443609025</v>
      </c>
      <c r="C105" s="5">
        <v>0.56470588235294117</v>
      </c>
      <c r="D105" s="5"/>
      <c r="E105" s="5"/>
      <c r="F105" s="5"/>
      <c r="G105" s="5"/>
      <c r="H105" s="65" t="s">
        <v>461</v>
      </c>
      <c r="I105" s="5">
        <f t="shared" si="1"/>
        <v>0.80982531516761835</v>
      </c>
      <c r="J105" s="5">
        <v>0.56470588235294117</v>
      </c>
      <c r="K105" s="5">
        <f t="shared" si="2"/>
        <v>0.24511943281467719</v>
      </c>
      <c r="L105" s="53" t="s">
        <v>321</v>
      </c>
      <c r="M105" s="5"/>
      <c r="N105" s="5"/>
    </row>
    <row r="106" spans="1:14" ht="15.5" x14ac:dyDescent="0.35">
      <c r="A106" s="71" t="s">
        <v>462</v>
      </c>
      <c r="B106" s="5">
        <v>0.10526315789473684</v>
      </c>
      <c r="C106" s="5">
        <v>0.28235294117647058</v>
      </c>
      <c r="D106" s="5"/>
      <c r="E106" s="5"/>
      <c r="F106" s="5"/>
      <c r="G106" s="5"/>
      <c r="H106" s="65" t="s">
        <v>462</v>
      </c>
      <c r="I106" s="5">
        <f t="shared" si="1"/>
        <v>0.19944598337950137</v>
      </c>
      <c r="J106" s="5">
        <v>0.28235294117647058</v>
      </c>
      <c r="K106" s="5">
        <f t="shared" si="2"/>
        <v>8.2906957796969216E-2</v>
      </c>
      <c r="L106" s="5"/>
      <c r="M106" s="5"/>
      <c r="N106" s="5"/>
    </row>
    <row r="107" spans="1:14" ht="15.5" x14ac:dyDescent="0.35">
      <c r="A107" s="71" t="s">
        <v>463</v>
      </c>
      <c r="B107" s="5">
        <v>3.7593984962406013E-3</v>
      </c>
      <c r="C107" s="5">
        <v>2.9411764705882353E-2</v>
      </c>
      <c r="D107" s="5"/>
      <c r="E107" s="5"/>
      <c r="F107" s="5"/>
      <c r="G107" s="5"/>
      <c r="H107" s="65" t="s">
        <v>463</v>
      </c>
      <c r="I107" s="5">
        <f t="shared" si="1"/>
        <v>7.5046639154277006E-3</v>
      </c>
      <c r="J107" s="5">
        <v>2.9411764705882353E-2</v>
      </c>
      <c r="K107" s="5">
        <f t="shared" si="2"/>
        <v>2.1907100790454652E-2</v>
      </c>
      <c r="L107" s="5"/>
      <c r="M107" s="5"/>
      <c r="N107" s="5"/>
    </row>
    <row r="108" spans="1:14" ht="15.5" x14ac:dyDescent="0.35">
      <c r="A108" s="71" t="s">
        <v>464</v>
      </c>
      <c r="B108" s="5">
        <v>0.16216216216216217</v>
      </c>
      <c r="C108" s="5">
        <v>1.6393442622950821E-2</v>
      </c>
      <c r="D108" s="5"/>
      <c r="E108" s="5"/>
      <c r="F108" s="5"/>
      <c r="G108" s="5"/>
      <c r="H108" s="65" t="s">
        <v>464</v>
      </c>
      <c r="I108" s="5">
        <f t="shared" si="1"/>
        <v>0.29802775748721699</v>
      </c>
      <c r="J108" s="5">
        <v>1.6393442622950821E-2</v>
      </c>
      <c r="K108" s="5">
        <f t="shared" si="2"/>
        <v>0.28163431486426616</v>
      </c>
      <c r="L108" s="53" t="s">
        <v>321</v>
      </c>
      <c r="M108" s="5"/>
      <c r="N108" s="5"/>
    </row>
    <row r="109" spans="1:14" ht="15.5" x14ac:dyDescent="0.35">
      <c r="A109" s="71" t="s">
        <v>465</v>
      </c>
      <c r="B109" s="5">
        <v>0.64864864864864868</v>
      </c>
      <c r="C109" s="5">
        <v>0.60655737704918034</v>
      </c>
      <c r="D109" s="5"/>
      <c r="E109" s="5"/>
      <c r="F109" s="5"/>
      <c r="G109" s="5"/>
      <c r="H109" s="65" t="s">
        <v>465</v>
      </c>
      <c r="I109" s="5">
        <f t="shared" si="1"/>
        <v>0.87655222790357934</v>
      </c>
      <c r="J109" s="5">
        <v>0.60655737704918034</v>
      </c>
      <c r="K109" s="5">
        <f t="shared" si="2"/>
        <v>0.269994850854399</v>
      </c>
      <c r="L109" s="53" t="s">
        <v>321</v>
      </c>
      <c r="M109" s="5"/>
      <c r="N109" s="5"/>
    </row>
    <row r="110" spans="1:14" ht="15.5" x14ac:dyDescent="0.35">
      <c r="A110" s="71" t="s">
        <v>466</v>
      </c>
      <c r="B110" s="5">
        <v>6.7567567567567571E-2</v>
      </c>
      <c r="C110" s="5">
        <v>0.24590163934426229</v>
      </c>
      <c r="D110" s="5"/>
      <c r="E110" s="5"/>
      <c r="F110" s="5"/>
      <c r="G110" s="5"/>
      <c r="H110" s="65" t="s">
        <v>466</v>
      </c>
      <c r="I110" s="5">
        <f t="shared" si="1"/>
        <v>0.13056975894813727</v>
      </c>
      <c r="J110" s="5">
        <v>0.24590163934426229</v>
      </c>
      <c r="K110" s="5">
        <f t="shared" si="2"/>
        <v>0.11533188039612502</v>
      </c>
      <c r="L110" s="5"/>
      <c r="M110" s="5"/>
      <c r="N110" s="5"/>
    </row>
    <row r="111" spans="1:14" ht="15.5" x14ac:dyDescent="0.35">
      <c r="A111" s="71" t="s">
        <v>467</v>
      </c>
      <c r="B111" s="5">
        <v>5.4054054054054057E-2</v>
      </c>
      <c r="C111" s="5">
        <v>0.11475409836065574</v>
      </c>
      <c r="D111" s="5"/>
      <c r="E111" s="5"/>
      <c r="F111" s="5"/>
      <c r="G111" s="5"/>
      <c r="H111" s="65" t="s">
        <v>467</v>
      </c>
      <c r="I111" s="5">
        <f t="shared" si="1"/>
        <v>0.10518626734842951</v>
      </c>
      <c r="J111" s="5">
        <v>0.11475409836065574</v>
      </c>
      <c r="K111" s="5">
        <f t="shared" si="2"/>
        <v>9.5678310122262328E-3</v>
      </c>
      <c r="L111" s="5"/>
      <c r="M111" s="5"/>
      <c r="N111" s="5"/>
    </row>
    <row r="112" spans="1:14" ht="15.5" x14ac:dyDescent="0.35">
      <c r="A112" s="71" t="s">
        <v>468</v>
      </c>
      <c r="B112" s="5">
        <v>0.77272727272727271</v>
      </c>
      <c r="C112" s="5">
        <v>0.7</v>
      </c>
      <c r="D112" s="5"/>
      <c r="E112" s="5"/>
      <c r="F112" s="5"/>
      <c r="G112" s="5"/>
      <c r="H112" s="65" t="s">
        <v>468</v>
      </c>
      <c r="I112" s="5">
        <f t="shared" si="1"/>
        <v>0.94834710743801653</v>
      </c>
      <c r="J112" s="5">
        <v>0.7</v>
      </c>
      <c r="K112" s="5">
        <f t="shared" si="2"/>
        <v>0.24834710743801658</v>
      </c>
      <c r="L112" s="53" t="s">
        <v>321</v>
      </c>
      <c r="M112" s="5"/>
      <c r="N112" s="5"/>
    </row>
    <row r="113" spans="1:14" ht="15.5" x14ac:dyDescent="0.35">
      <c r="A113" s="71" t="s">
        <v>469</v>
      </c>
      <c r="B113" s="5">
        <v>0.13636363636363635</v>
      </c>
      <c r="C113" s="5">
        <v>0.3</v>
      </c>
      <c r="D113" s="5"/>
      <c r="E113" s="5"/>
      <c r="F113" s="5"/>
      <c r="G113" s="5"/>
      <c r="H113" s="65" t="s">
        <v>469</v>
      </c>
      <c r="I113" s="5">
        <f t="shared" si="1"/>
        <v>0.25413223140495866</v>
      </c>
      <c r="J113" s="5">
        <v>0.3</v>
      </c>
      <c r="K113" s="5">
        <f t="shared" si="2"/>
        <v>4.5867768595041325E-2</v>
      </c>
      <c r="L113" s="5"/>
      <c r="M113" s="5"/>
      <c r="N113" s="5"/>
    </row>
    <row r="114" spans="1:14" ht="15.5" x14ac:dyDescent="0.35">
      <c r="A114" s="71" t="s">
        <v>470</v>
      </c>
      <c r="B114" s="5">
        <v>1</v>
      </c>
      <c r="C114" s="5">
        <v>0.89655172413793105</v>
      </c>
      <c r="D114" s="5"/>
      <c r="E114" s="5"/>
      <c r="F114" s="5"/>
      <c r="G114" s="5"/>
      <c r="H114" s="65" t="s">
        <v>470</v>
      </c>
      <c r="I114" s="5">
        <f t="shared" si="1"/>
        <v>1</v>
      </c>
      <c r="J114" s="5">
        <v>0.89655172413793105</v>
      </c>
      <c r="K114" s="5">
        <f>ABS(I114-J114)</f>
        <v>0.10344827586206895</v>
      </c>
      <c r="L114" s="53" t="s">
        <v>321</v>
      </c>
      <c r="M114" s="5"/>
      <c r="N114" s="5"/>
    </row>
    <row r="115" spans="1:14" ht="15.5" x14ac:dyDescent="0.35">
      <c r="A115" s="5"/>
      <c r="B115" s="5"/>
      <c r="C115" s="5"/>
      <c r="D115" s="5"/>
      <c r="E115" s="5"/>
      <c r="F115" s="5"/>
      <c r="G115" s="5"/>
      <c r="H115" s="5"/>
      <c r="I115" s="5"/>
      <c r="J115" s="5"/>
      <c r="K115" s="5"/>
      <c r="L115" s="5"/>
      <c r="M115" s="5"/>
      <c r="N115" s="5"/>
    </row>
    <row r="116" spans="1:14" ht="15.5" x14ac:dyDescent="0.35">
      <c r="A116" s="5"/>
      <c r="B116" s="5"/>
      <c r="C116" s="5"/>
      <c r="D116" s="5"/>
      <c r="E116" s="5"/>
      <c r="F116" s="5"/>
      <c r="G116" s="5"/>
      <c r="H116" s="5"/>
      <c r="I116" s="5"/>
      <c r="J116" s="5"/>
      <c r="K116" s="5"/>
      <c r="L116" s="5"/>
      <c r="M116" s="5"/>
      <c r="N116" s="5"/>
    </row>
    <row r="117" spans="1:14" ht="15.5" x14ac:dyDescent="0.35">
      <c r="A117" s="5"/>
      <c r="B117" s="5"/>
      <c r="C117" s="5"/>
      <c r="D117" s="5"/>
      <c r="E117" s="5"/>
      <c r="F117" s="5"/>
      <c r="G117" s="5"/>
      <c r="H117" s="5"/>
      <c r="I117" s="5"/>
      <c r="J117" s="5"/>
      <c r="K117" s="5"/>
      <c r="L117" s="5"/>
      <c r="M117" s="5"/>
      <c r="N117" s="5"/>
    </row>
  </sheetData>
  <mergeCells count="38">
    <mergeCell ref="A1:N1"/>
    <mergeCell ref="A93:C93"/>
    <mergeCell ref="H93:K93"/>
    <mergeCell ref="F3:F27"/>
    <mergeCell ref="G3:G27"/>
    <mergeCell ref="L3:L27"/>
    <mergeCell ref="M3:M27"/>
    <mergeCell ref="N3:N27"/>
    <mergeCell ref="H7:H10"/>
    <mergeCell ref="H11:H15"/>
    <mergeCell ref="H16:H21"/>
    <mergeCell ref="H22:H24"/>
    <mergeCell ref="H25:H26"/>
    <mergeCell ref="L28:L91"/>
    <mergeCell ref="M28:M91"/>
    <mergeCell ref="N28:N91"/>
    <mergeCell ref="K3:K27"/>
    <mergeCell ref="B3:B27"/>
    <mergeCell ref="C3:C27"/>
    <mergeCell ref="D3:D27"/>
    <mergeCell ref="H42:H53"/>
    <mergeCell ref="K28:K91"/>
    <mergeCell ref="B28:B91"/>
    <mergeCell ref="C28:C91"/>
    <mergeCell ref="D28:D91"/>
    <mergeCell ref="E28:E91"/>
    <mergeCell ref="F28:F91"/>
    <mergeCell ref="G28:G91"/>
    <mergeCell ref="H54:H66"/>
    <mergeCell ref="H67:H77"/>
    <mergeCell ref="H78:H82"/>
    <mergeCell ref="H84:H86"/>
    <mergeCell ref="E3:E27"/>
    <mergeCell ref="H87:H90"/>
    <mergeCell ref="A28:A91"/>
    <mergeCell ref="A2:A27"/>
    <mergeCell ref="H28:H41"/>
    <mergeCell ref="H3:H6"/>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0</vt:i4>
      </vt:variant>
    </vt:vector>
  </HeadingPairs>
  <TitlesOfParts>
    <vt:vector size="30" baseType="lpstr">
      <vt:lpstr>formal Info all incl. stud</vt:lpstr>
      <vt:lpstr>QA Instrument assignment</vt:lpstr>
      <vt:lpstr>Study protocol (reporting bias)</vt:lpstr>
      <vt:lpstr>QA Comparison</vt:lpstr>
      <vt:lpstr>Health States Comparison</vt:lpstr>
      <vt:lpstr>Comparison (yellow)</vt:lpstr>
      <vt:lpstr>Comparison (blue)</vt:lpstr>
      <vt:lpstr>Comparison (red)</vt:lpstr>
      <vt:lpstr>Comparison (green)</vt:lpstr>
      <vt:lpstr>Comparison Best2Best</vt:lpstr>
      <vt:lpstr>Chi D14</vt:lpstr>
      <vt:lpstr>Dalla21</vt:lpstr>
      <vt:lpstr>Ismai11</vt:lpstr>
      <vt:lpstr>Kopyc06</vt:lpstr>
      <vt:lpstr>Lawre97</vt:lpstr>
      <vt:lpstr>Maltz20</vt:lpstr>
      <vt:lpstr>Morga08</vt:lpstr>
      <vt:lpstr>Palac19</vt:lpstr>
      <vt:lpstr>Utria98</vt:lpstr>
      <vt:lpstr>Xie Y19</vt:lpstr>
      <vt:lpstr>Zenkn19</vt:lpstr>
      <vt:lpstr>Zhou 23</vt:lpstr>
      <vt:lpstr>QA CHEERS</vt:lpstr>
      <vt:lpstr>QA CONSORT</vt:lpstr>
      <vt:lpstr>QA Hybrid</vt:lpstr>
      <vt:lpstr>QA ISPOR SMDM state transition</vt:lpstr>
      <vt:lpstr>QA JBI Cohort</vt:lpstr>
      <vt:lpstr>QA JBI RCT</vt:lpstr>
      <vt:lpstr>QA QUIPS</vt:lpstr>
      <vt:lpstr>QA STROB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Xenia Teplitzky</cp:lastModifiedBy>
  <cp:revision/>
  <dcterms:created xsi:type="dcterms:W3CDTF">2025-09-15T08:05:36Z</dcterms:created>
  <dcterms:modified xsi:type="dcterms:W3CDTF">2026-03-20T17:37:32Z</dcterms:modified>
  <cp:category/>
  <cp:contentStatus/>
</cp:coreProperties>
</file>